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000"/>
  </bookViews>
  <sheets>
    <sheet name="Supplemental File 2" sheetId="1" r:id="rId1"/>
  </sheets>
  <definedNames>
    <definedName name="_xlnm._FilterDatabase" localSheetId="0" hidden="1">'Supplemental File 2'!$B$2:$R$3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7" uniqueCount="1339">
  <si>
    <t>A</t>
  </si>
  <si>
    <t>B</t>
  </si>
  <si>
    <t>G_clade</t>
  </si>
  <si>
    <t>A.D.3</t>
  </si>
  <si>
    <t>A.D.1</t>
  </si>
  <si>
    <t>A.D.5.2</t>
  </si>
  <si>
    <t>A.D.3.1</t>
  </si>
  <si>
    <t>A.D.5</t>
  </si>
  <si>
    <t>A.D.5.1</t>
  </si>
  <si>
    <t>A.D.2</t>
  </si>
  <si>
    <t>RV00279</t>
  </si>
  <si>
    <t>RV00280</t>
  </si>
  <si>
    <t>RV00281</t>
  </si>
  <si>
    <t>RV00282</t>
  </si>
  <si>
    <t>RV00283</t>
  </si>
  <si>
    <t>RV00284</t>
  </si>
  <si>
    <t>RV00285</t>
  </si>
  <si>
    <t>RV00287</t>
  </si>
  <si>
    <t>RV00288</t>
  </si>
  <si>
    <t>RV00289</t>
  </si>
  <si>
    <t>RV00290</t>
  </si>
  <si>
    <t>RV00292</t>
  </si>
  <si>
    <t>RV00293</t>
  </si>
  <si>
    <t>RV00294</t>
  </si>
  <si>
    <t>RV00295</t>
  </si>
  <si>
    <t>RV00296</t>
  </si>
  <si>
    <t>RV00301</t>
  </si>
  <si>
    <t>RV00302</t>
  </si>
  <si>
    <t>RV00305</t>
  </si>
  <si>
    <t>RV00308</t>
  </si>
  <si>
    <t>RV00311</t>
  </si>
  <si>
    <t>RV00313</t>
  </si>
  <si>
    <t>RV00314</t>
  </si>
  <si>
    <t>RV00315</t>
  </si>
  <si>
    <t>RV00316</t>
  </si>
  <si>
    <t>RV00317</t>
  </si>
  <si>
    <t>RV00326</t>
  </si>
  <si>
    <t>RV00328</t>
  </si>
  <si>
    <t>RV00329</t>
  </si>
  <si>
    <t>RV00330</t>
  </si>
  <si>
    <t>RV00331</t>
  </si>
  <si>
    <t>RV00332</t>
  </si>
  <si>
    <t>RV00333</t>
  </si>
  <si>
    <t>RV00334</t>
  </si>
  <si>
    <t>RV00335</t>
  </si>
  <si>
    <t>RV00336</t>
  </si>
  <si>
    <t>RV00337</t>
  </si>
  <si>
    <t>RV00338</t>
  </si>
  <si>
    <t>RV00339</t>
  </si>
  <si>
    <t>RV00340</t>
  </si>
  <si>
    <t>RV00342</t>
  </si>
  <si>
    <t>RV00343</t>
  </si>
  <si>
    <t>RV00344</t>
  </si>
  <si>
    <t>RV00297</t>
  </si>
  <si>
    <t>RV00298</t>
  </si>
  <si>
    <t>RV00299</t>
  </si>
  <si>
    <t>RV00300</t>
  </si>
  <si>
    <t>RV00309</t>
  </si>
  <si>
    <t>RV00319</t>
  </si>
  <si>
    <t>RV00346</t>
  </si>
  <si>
    <t>RV00347</t>
  </si>
  <si>
    <t>RV00348</t>
  </si>
  <si>
    <t>RV00349</t>
  </si>
  <si>
    <t>RV00350</t>
  </si>
  <si>
    <t>RV00351</t>
  </si>
  <si>
    <t>RV00352</t>
  </si>
  <si>
    <t>RV00353</t>
  </si>
  <si>
    <t>RV00354</t>
  </si>
  <si>
    <t>RV00355</t>
  </si>
  <si>
    <t>RV00356</t>
  </si>
  <si>
    <t>RV00357</t>
  </si>
  <si>
    <t>RV00359</t>
  </si>
  <si>
    <t>RV00360</t>
  </si>
  <si>
    <t>RV00362</t>
  </si>
  <si>
    <t>RV00363</t>
  </si>
  <si>
    <t>VR-1794</t>
  </si>
  <si>
    <t>VR-1803</t>
  </si>
  <si>
    <t>VR-955</t>
  </si>
  <si>
    <t>A.D</t>
  </si>
  <si>
    <t>A.3</t>
  </si>
  <si>
    <t>A.D.2.2</t>
  </si>
  <si>
    <t>A.1</t>
  </si>
  <si>
    <t>A.2</t>
  </si>
  <si>
    <t>B.D.E.4</t>
  </si>
  <si>
    <t>B.D.E.1</t>
  </si>
  <si>
    <t>B.D.E.2</t>
  </si>
  <si>
    <t>B.D.4.1.1</t>
  </si>
  <si>
    <t>B.D.4.1</t>
  </si>
  <si>
    <t>B.D.4</t>
  </si>
  <si>
    <t>B.D</t>
  </si>
  <si>
    <t>KF973335.1</t>
  </si>
  <si>
    <t>A.2.1.1</t>
  </si>
  <si>
    <t>A67G,C81T,G87A,C90T,G108A,C115T,G117A,A153C,A171G,G177T,C183T,T204G,T297C,A315G,T372C,T402C,T423C,T441C,C477T,C492T,C524A,C580A,T583C,C589T,A618G,C622T,A661G,G664A,T685A,T697C,T709C,A711G,C739T,T781C,T832C,C871T,C931A,A940T,A976T,A981C,C982A,A992C,C999T,C1012T,T1013C,T1022C,C1023T,G1050A,T1061A,T1137C,A1164G,T1179C,C1203T,C1206T,C1212T,T1242C,T1245C,T1300G,T1359C,A1361G,T1380A,G1383A,A1386T,C1419T,G1428A,A1458G,G1581A,A1632G,A1641T,T1653C,C1677T,T1707C,T1711C,C1716A,C1734T,C1788T,C1806T,G1893A,C1917T,T1924C,A1941G,G1968A,G1971T,G1977A,T1983C,G1986A,C2025T,C2041T,T2064C,T2073C,G2085A,T2146C,A2163G,T2165C,T2217C,G2298A,C2341T,T2353C,C2371T,A2392G,C2410T,T2481C,A2488T,A2512T,T2514C,G2534T,T2535C,G2563A,A2572G,T2608C,A2695G,C2701T,G2737A,T2771C,G2782A,C2794T,C2887T,C2891T,A2908G,A2920G,C2984T,T3045C,C3048T,A3055T,T3059C,A3067C,T3080C,A3085G,C3099A,T3132C,G3133A,T3136C,T3163C,C3167A,C3173T,C3177T,T3178C,T3181C,A3184G,T3243C,G3255A,C3306T,T3309C,C3364T,C3369T,C3384T,T3393C,G3423A,C3429T,A3453G,T3483C,T3489C,C3492T,T3555C,T3561C,A3564G,C3570T,C3624T,A3690T,C3715T,T3723C,C3729T,T3774C,T3792C,T3807C,G3876A,C3927T,C4005T,A4015G,G4017T,A4021T,C4030A,A4032C,C4037T,C4039T,A4041C,G4081A,C4087T,T4090C,C4106T,A4110T,T4116C,C4117T,C4149T,T4175C,T4197C,T4198G,A4199G,G4200A,T4212C,C4221T,A4238C,G4244A,T4250C,G4252A,T4254C,C4260A,T4286A,C4331T,A4337C,A4356C,A4361C,C4400T,T4409C,C4440A,A4477G,T4497C,A4506G,T4512A,C4514T,C4516T,T4521C,C4523T,C4526T,C4533T,T4566C,C4571T,G4612A,C4624T,A4627C,C4635T,A4676G,G4695A,T4783C,T4787C,C4807T,C4821T,C4825T,T4830C,G4843A,C4850A,G4891A,A4893G,C4924G,T4936C,C4952T,C4956T,C4966T,C4974T,T4982A,A4988G,T5000C,C5016T,T5017C,T5021C,C5025T,C5028T,A5029G,C5035T,T5049C,T5052A,T5075C,T5076A,T5080C,A5086G,C5088T,T5110C,A5118C,C5131T,A5132G,T5137C,T5158C,C5194T,G5212A,A5223G,A5260G,C5268A,C5273A,C5295T,C5308T,G5322A,T5325C,T5328C,C5329T,T5332C,A5336T,T5341C,G5346A,G5350A,C5364T,T5368C,A5372C,C5374A,G5379T,T5399A,C5400A,A5403G,C5404T,A5409C,C5418T,C5521T,A5528T,A5536T,T5540A,C5543A,A5551T,G5558A,T5588C,T5592C,T5597A,C5607T,A5612G,A5614C,T5615C,G5616A,A5617G,G5638A,G5647A,G5648A,C5677A,A5679G,T5682C,G5702T,T5726A,A5733G,A5751T,C5752T,T5762C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G6986A,C7001T,T7007C,A7025T,T7040C,G7046A,C7088A,T7133C,C7148T,A7190G,T7196C,T7202C,C7214T,A7223C,C7249T,C7283T,A7295G,G7314T,C7315T,A7331G,C7335T,T7337C,G7349A,T7371C,T7376C,C7403T,C7432T,A7443G,G7459A,C7460T,T7461C,T7464C,T7465C,A7476G,A7487C,A7491G,A7496T,C7499T,A7504G,T7506C,A7518G,T7524C,T7529C,T7542C,T7552A,A7588T,A7589G,T7590C,A7594G,A7600G,T7608C,G7624T,C7629A,C7666T,A7696G,C7730T,C7735T,A7807T,G7810A,A7846T,T7948C,C7963T,G7984A,C8002T,C8008T,A8011G,G8012A,G8059A,T8081C,T8161C,T8165C,G8184A,G8191A,A8266G,A8269G,C8276T,A8294G,A8307T,G8329A,T8335C,C8340T,G8346A,C8398T,C8441T,T8466C,C8474A,T8476C,T8498C,G8519A,T8521C,G8548A,T8576C,C8618T,T8666C,C8705T,C8721T,C8738T,C8789T,T8804C,T8828G,G8837A,C8839T,A8841G,T8846C,C8888T,C8930T,T8957C,G8962A,G8973A,C8984T,T8990A,C9015T,C9023T,C9043T,A9052G,A9062C,C9065T,G9068A,A9083T,T9098C,G9104A,A9119G,G9178A,A9191G,T9200A,G9202A,T9248C,G9250A,G9298A,A9302T,T9323A,T9326C,G9383A,G9422A,T9468C,C9492T,G9512A,A9542T,T9566C,C9632T,C9635T,C9638T,A9647G,A9693G,A9698C,G9734A,C9743T,A9746T,C9779T,G9806A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26G,C11777T,T11810C,T11852A,C11891T,A12071T,C12146T,C12161T,A12221C,G12344A,T12362C,A12398T,T12455C,G12461A,T12467C,G12500A,C12515T,T12548C,T12587A,C12701T,C12710T,T12722A,A12731G,T12740C,T12844A,G12848T,A12851C,A12860G,A12942C,G12968A,T13037G,G13064A,T13097C,A13151C,C13169T,G13274A,T13307C,A13313G,T13436C,T13460A,G13520A,G13532A,G13550C,C13619T,G13630A,C13655T,A13661T,C13667T,A13698T,A13699G,A13701G,A13706C,G13720A,G13723A,C13765T,T13799A,T13801C,G13822A,C13934T,G13940A,A14003G,T14051C,G14063A,A14071G,A14111G,A14192T,G14210A,T14258C,A14297G,C14333T,G14372A,A14411G,C14417T,T14420C,A14438G,T14453C,T14522C,A14537G,A14651G,A14654G,C14714T,G14744A,T14747A,T14751C,T14864C,G14873A,T14892C,A14894T,T14924C,T14927A,C14934T,C14966T,T15018C,G15033A,C15034T,A15047T,C15048T,T15054A,T15070C,T15100A,C15124T,A15130G,A15163G,G15170A,G15206A,T15213C</t>
  </si>
  <si>
    <t>4592,5435-5506</t>
  </si>
  <si>
    <t>3154:A,4173:T,15054:TTCCCAC</t>
  </si>
  <si>
    <t>F:E2D,F:T13A,F:T19L,F:S105N,F:T125N,F:S276N,F:A518V,F:A540L,F:L547F,G:T9A,G:R15K,G:A57V,G:I60T,G:H67N,G:N81S,G:L101F,G:S102F,G:T108I,G:S111T,G:T113A,G:S117P,G:A122V,G:S124P,G:T125I,G:P126L,G:I133T,G:I134K,G:L142Q,G:P146L,G:Q156P,G:N161D,G:N191S,G:P206Q,G:L208I,G:P215L,G:G224E,G:V225A,G:L226P,G:K229*,G:G232E,G:T238I,G:T241P,G:S243I,G:S250N,G:N251S,G:K253T,G:P256L,G:T293S,G:E295D,G:Y297N,G:P298T,G:V303I,G:S313P,G:L314P,G:S316T,G:T319I,G:K321D,G:*322Q,L:S6N,L:T103I,L:T104A,L:G144E,L:D148N,L:P171L,L:D174G,L:Q177H,L:S216N,L:S224N,L:S240N,L:R256K,L:E257D,L:I388V,L:D575E,L:K754R,L:L1180F,L:L1438Q,L:N1471H,L:S1700N,L:N1723C,L:N1724D,L:E1725D,L:S1730N,L:G1731D,L:S1745L,L:M1757T,L:R1764K,L:N1847S,L:H2135Y,L:Y2163H,M2-1:P31S,M2-1:V125I,M2-1:S176P,M2-1:S182N,M2-2:N25S,M2-2:Y26C,M2-2:I39F,M2-2:S46N,M2-2:I48T,M2-2:P50S,M2-2:D52N,M2-2:T69I,N:L64V,N:K84R,N:V352A,NS1:Q36H,NS2:D7G,NS2:K38R,P:L55P,P:I66T,P:V73S,SH:I31L</t>
  </si>
  <si>
    <t>G:K262-,G:E263-,G:T264-,G:I265-,G:H266-,G:S267-,G:T268-,G:T269-,G:S270-,G:E271-,G:G272-,G:Y273-,G:P274-,G:S275-,G:P276-,G:S277-,G:Q278-,G:V279-,G:Y280-,G:T281-,G:T282-,G:S283-,G:D284-,G:Q285-</t>
  </si>
  <si>
    <t>A66T</t>
  </si>
  <si>
    <t>KF973338.1</t>
  </si>
  <si>
    <t>T66A,A67G,C81T,G87A,C90T,G108A,C115T,G117A,A153C,A171G,G177T,C183T,T204G,T297C,A315G,T372C,T402C,T423C,T441C,C477T,C492T,C524A,C580A,T583C,C589T,A618G,C622T,A661G,G664A,T673C,T685A,T697C,T709C,A711G,C739T,T781C,T832C,C871T,C931A,A940T,A976T,A981C,C982A,A992C,C999T,C1012T,T1013C,T1022C,C1023T,G1050A,T1061A,T1137C,A1164G,T1179C,C1203T,C1206T,C1212T,T1242C,T1245C,T1300G,T1359C,A1361G,T1380A,G1383A,A1386T,C1419T,G1428A,A1458G,G1581A,A1632G,A1641T,T1653C,C1677T,T1707C,T1711C,C1716A,C1734T,C1788T,C1806T,G1893A,C1917T,T1924C,A1941G,G1968A,G1971T,G1977A,T1983C,G1986A,C2025T,C2041T,T2064C,T2073C,G2085A,T2146C,A2163G,T2165C,T2217C,G2298A,G2299A,C2341T,T2353C,C2371T,A2392G,C2410T,T2481C,A2488T,A2512T,T2514C,G2534T,T2535C,G2563A,A2572G,T2608C,A2695G,C2701T,G2737A,T2771C,G2782A,C2794T,C2887T,C2891T,A2908G,A2920G,C2984T,T3045C,C3048T,A3055T,T3059C,A3067C,T3080C,A3085G,C3099A,T3132C,G3133A,T3136C,T3163C,C3167A,C3173T,C3177T,T3178C,T3181C,A3184G,T3243C,G3255A,C3306T,T3309C,C3364T,C3369T,C3384T,T3393C,G3423A,C3429T,A3453G,T3483C,T3489C,C3492T,T3555C,T3561C,A3564G,C3570T,C3624T,A3690T,C3715T,T3723C,C3729T,T3774C,T3792C,T3807C,G3876A,C3927T,C4005T,A4015G,G4017T,A4021T,C4030A,A4032C,C4037T,C4039T,A4041C,G4081A,C4087T,T4090C,C4106T,A4110T,T4116C,C4117T,C4149T,T4175C,T4197C,T4198G,A4199G,G4200A,T4212C,C4221T,A4238C,G4244A,T4250C,G4252A,T4254C,C4260A,T4286A,C4331T,A4337C,A4356C,A4361C,C4400T,T4409C,C4440A,A4477G,T4497C,A4506G,T4512A,C4514T,C4516T,T4521C,C4523T,C4526T,C4533T,T4566C,C4571T,G4612A,C4624T,A4627C,C4635T,A4676G,G4695A,T4783C,T4787C,C4807T,C4821T,T4830C,G4843A,C4850A,G4891A,A4893G,C4924G,T4936C,C4952T,C4956T,C4966T,C4974T,T4982A,A4988G,T5000C,C5016T,T5017C,T5021C,C5025T,C5028T,A5029G,C5035T,T5049C,T5052A,T5075C,T5076A,T5080C,A5086G,C5088T,T5110C,A5118C,C5131T,A5132G,T5137C,T5158C,C5194T,G5212A,A5223G,A5260G,C5268A,C5273A,C5295T,C5308T,G5322A,T5325C,T5328C,C5329T,T5332C,A5336T,T5341C,G5346A,G5350A,C5364T,T5368C,A5372C,C5374A,G5379T,T5399A,C5400A,A5403G,C5404T,A5409C,C5418T,C5521T,A5528T,A5536T,T5540A,C5543A,A5551T,G5558A,T5588C,T5592C,T5597A,C5607T,A5612G,A5614C,T5615C,G5616A,A5617G,G5638A,G5647A,G5648A,C5677A,A5679G,T5682C,G5702T,T5726A,A5733G,A5751T,C5752T,T5762C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G6986A,C7001T,T7007C,A7025T,T7040C,G7046A,C7088A,T7133C,C7148T,A7190G,T7196C,T7202C,C7214T,A7223C,C7249T,C7283T,A7295G,G7314T,C7315T,A7331G,C7335T,T7337C,G7349A,T7371C,T7376C,C7403T,C7432T,A7443G,G7459A,C7460T,T7461C,T7464C,T7465C,A7476G,A7487C,A7491G,A7496T,C7499T,A7504G,T7506C,A7518G,T7524C,T7529C,T7542C,T7552A,A7588T,A7589G,T7590C,A7594G,A7600G,T7608C,G7624T,C7629A,C7666T,A7696G,C7730T,C7735T,A7807T,G7810A,A7846T,T7948C,C7963T,G7984A,C8002T,C8008T,A8011G,G8012A,G8059A,T8081C,T8161C,T8165C,G8184A,G8191A,A8266G,A8269G,C8276T,A8294G,A8307T,G8329A,T8335C,C8340T,G8346A,C8398T,A8401T,C8441T,T8466C,C8474A,T8476C,T8498C,G8519A,T8521C,G8548A,T8576C,C8618T,T8666C,C8705T,C8721T,C8738T,C8789T,T8804C,T8828G,G8837A,C8839T,A8841G,T8846C,C8888T,C8930T,T8957C,G8962A,G8973A,C8984T,T8990A,C9015T,C9023T,C9043T,A9052G,A9062C,C9065T,G9068A,A9083T,T9098C,G9104A,A9119G,G9178A,A9191G,T9200A,G9202A,T9248C,G9250A,G9298A,A9302T,T9323A,T9326C,G9383A,G9422A,T9468C,C9492T,G9512A,A9542T,T9566C,C9632T,C9635T,C9638T,A9647G,A9693G,A9698C,G9734A,C9743T,A9746T,C9779T,G9806A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26G,C11777T,T11810C,T11852A,C11891T,A12071T,C12146T,C12161T,A12221C,G12344A,T12362C,A12398T,T12455C,G12461A,T12467C,G12500A,C12515T,T12548C,T12587A,C12701T,C12710T,T12722A,A12731G,T12740C,T12844A,G12848T,A12851C,A12860G,A12942C,G12968A,T13037G,G13064A,T13097C,A13151C,C13169T,C13221T,G13274A,T13307C,A13313G,T13436C,T13460A,G13520A,G13532A,G13550C,C13619T,G13630A,C13655T,A13661T,C13667T,A13698T,A13699G,A13701G,A13706C,G13720A,G13723A,C13765T,T13799A,T13801C,G13822A,C13934T,G13940A,A14003G,T14051C,G14063A,A14071G,A14111G,A14192T,G14210A,T14258C,A14297G,C14333T,G14372A,A14411G,C14417T,T14420C,A14438G,T14453C,T14522C,A14537G,A14651G,A14654G,C14714T,G14744A,T14747A,T14751C,T14864C,G14873A,T14892C,A14894T,T14924C,T14927A,C14934T,C14966T,T15018C,G15033A,C15034T,A15047T,C15048T,T15054A,T15070C,T15100A,C15124T,A15130G,A15163G,G15170A,G15206A,T15213C</t>
  </si>
  <si>
    <t>3154:A,4173:T,15054:TTCCCAC,15225:GTTTTTGACACTTTTTTTCTCGT</t>
  </si>
  <si>
    <t>F:E2D,F:T13A,F:T19L,F:S105N,F:T125N,F:S276N,F:A518V,F:A540L,F:L547F,G:T9A,G:R15K,G:A57V,G:I60T,G:H67N,G:N81S,G:L101F,G:S102F,G:T108I,G:S111T,G:T113A,G:S117P,G:A122V,G:S124P,G:T125I,G:P126L,G:I133T,G:I134K,G:L142Q,G:P146L,G:Q156P,G:N161D,G:N191S,G:P206Q,G:L208I,G:P215L,G:G224E,G:V225A,G:L226P,G:K229*,G:G232E,G:T238I,G:T241P,G:S243I,G:S250N,G:N251S,G:K253T,G:P256L,G:T293S,G:E295D,G:Y297N,G:P298T,G:V303I,G:S313P,G:L314P,G:S316T,G:T319I,G:K321D,G:*322Q,L:S6N,L:T103I,L:T104A,L:G144E,L:D148N,L:P171L,L:D174G,L:Q177H,L:S216N,L:S224N,L:S240N,L:R256K,L:E257D,L:I388V,L:D575E,L:K754R,L:L1180F,L:L1438Q,L:N1471H,L:S1700N,L:N1723C,L:N1724D,L:E1725D,L:S1730N,L:G1731D,L:S1745L,L:M1757T,L:R1764K,L:N1847S,L:H2135Y,L:Y2163H,M2-1:P31S,M2-1:V125I,M2-1:S176P,M2-1:S182N,M2-2:N25S,M2-2:Y26C,M2-2:I39F,M2-2:S46N,M2-2:I48T,M2-2:P50S,M2-2:D52N,M2-2:T69I,M2-2:Q70L,N:L64V,N:K84R,N:V352A,NS1:Q36H,NS2:D7G,NS2:K38R,P:L55P,P:I66T,P:V73S,SH:I31L</t>
  </si>
  <si>
    <t>KF973339.1</t>
  </si>
  <si>
    <t>T66A,A67G,C81T,G87A,C90T,G108A,C115T,G117A,A153C,A171G,G177T,C183T,T204G,T297C,A315G,T372C,T402C,T423C,T441C,C477T,C492T,C524A,C580A,T583C,C589T,A618G,C622T,A661G,G664A,T673C,T685A,T697C,T709C,A711G,C739T,T781C,T826C,T830C,T832C,C871T,T905C,C931A,A940T,A976T,A981C,C982A,A992C,C999T,C1012T,T1013C,T1022C,C1023T,G1050A,T1061A,T1137C,A1164G,T1179C,C1203T,C1206T,C1212T,T1242C,T1245C,T1300G,T1359C,A1361G,T1380A,G1383A,A1386T,C1419T,G1428A,A1458G,G1581A,A1632G,A1641T,T1653C,C1677T,T1707C,T1711C,C1716A,C1734T,C1788T,C1806T,G1893A,C1917T,T1924C,A1941G,G1968A,G1971T,G1977A,T1983C,G1986A,C2025T,C2041T,T2064C,T2073C,G2085A,T2146C,A2163G,T2165C,T2217C,G2298A,G2299A,C2341T,T2353C,C2371T,A2392G,C2410T,T2481C,A2488T,A2512T,T2514C,G2534T,T2535C,G2563A,A2572G,T2608C,A2695G,C2701T,G2737A,T2771C,G2782A,C2794T,C2887T,C2891T,A2908G,A2920G,C2984T,T3045C,C3048T,A3055T,T3059C,A3067C,T3080C,A3085G,C3099A,T3132C,G3133A,T3136C,T3163C,C3167A,C3173T,C3177T,T3178C,T3181C,A3184G,T3243C,G3255A,C3306T,T3309C,C3364T,C3369T,C3384T,T3393C,G3423A,C3429T,A3453G,T3483C,T3489C,C3492T,T3555C,T3561C,A3564G,C3570T,C3624T,A3690T,C3715T,T3723C,C3729T,T3774C,T3792C,T3807C,G3876A,C3927T,C4005T,A4015G,G4017T,A4021T,C4030A,A4032C,C4037T,C4039T,A4041C,G4081A,C4087T,T4090C,C4106T,A4110T,T4116C,C4117T,C4149T,T4175C,T4197C,T4198G,A4199G,G4200A,T4212C,C4221T,A4238C,G4244A,T4250C,G4252A,T4254C,C4260A,T4286A,C4331T,A4337C,A4356C,A4361C,C4400T,T4409C,C4440A,A4477G,T4497C,A4506G,T4512A,C4514T,C4516T,T4521C,C4523T,C4526T,C4533T,T4566C,C4571T,G4612A,C4624T,A4627C,C4635T,A4676G,G4695A,T4749C,T4783C,T4787C,T4797C,T4802C,C4807T,C4821T,T4827C,T4830C,G4843A,C4850A,G4891A,A4893G,C4924G,T4936C,T4941C,C4952T,C4956T,C4966T,C4974T,T4982A,A4988G,T5000C,C5016T,T5017C,T5021C,C5025T,C5028T,A5029G,C5035T,T5049C,T5052A,T5075C,T5076A,T5080C,A5086G,C5088T,T5110C,A5118C,C5131T,A5132G,T5137C,T5158C,C5194T,G5212A,A5223G,A5260G,C5268A,C5273A,C5295T,C5308T,G5322A,T5325C,T5328C,C5329T,T5332C,A5336T,T5341C,G5346A,G5350A,C5364T,T5368C,A5372C,C5374A,G5379T,T5399A,C5400A,A5403G,C5404T,A5409C,C5418T,C5521T,A5528T,A5536T,T5540A,C5543A,A5551T,G5558A,T5588C,T5592C,T5597A,C5607T,A5612G,A5614C,T5615C,G5616A,A5617G,G5638A,G5647A,G5648A,C5677A,A5679G,T5682C,G5702T,T5726A,A5733G,A5751T,C5752T,T5762C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G6986A,C7001T,T7007C,A7025T,T7040C,G7046A,C7088A,T7133C,C7148T,A7190G,T7196C,T7202C,C7214T,A7223C,C7249T,C7283T,A7295G,G7314T,C7315T,A7331G,C7335T,T7337C,G7349A,T7371C,T7376C,C7403T,C7432T,A7443G,G7459A,C7460T,T7461C,T7464C,T7465C,A7476G,A7487C,A7491G,A7496T,C7499T,A7504G,T7506C,A7518G,T7524C,T7529C,T7542C,T7552A,A7588T,A7589G,T7590C,A7594G,A7600G,T7608C,G7624T,C7629A,C7666T,A7696G,C7730T,C7735T,A7807T,G7810A,A7846T,T7948C,C7963T,G7984A,C8002T,C8008T,A8011G,G8012A,G8059A,T8081C,T8161C,T8165C,G8184A,G8191A,A8266G,A8269G,C8276T,A8294G,A8307T,G8329A,T8335C,C8340T,G8346A,C8398T,A8401T,C8441T,T8466C,C8474A,T8476C,T8498C,G8519A,T8521C,G8548A,T8576C,C8618T,T8666C,C8705T,C8721T,C8738T,C8789T,T8804C,T8828G,G8837A,C8839T,A8841G,T8846C,C8888T,C8930T,T8957C,G8962A,G8973A,C8984T,T8990A,C9015T,C9023T,C9043T,A9052G,A9062C,C9065T,G9068A,A9083T,T9098C,G9104A,A9119G,G9178A,A9191G,T9200A,G9202A,T9248C,G9250A,G9298A,A9302T,T9323A,T9326C,G9383A,G9422A,T9468C,C9492T,G9512A,A9542T,T9566C,C9632T,C9635T,C9638T,A9647G,A9693G,A9698C,G9734A,C9743T,A9746T,C9779T,G9806A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26G,C11777T,T11810C,T11852A,C11891T,A12071T,C12146T,C12161T,A12221C,G12344A,T12362C,A12398T,T12455C,G12461A,T12467C,G12500A,C12515T,T12548C,T12587A,C12701T,C12710T,T12722A,A12731G,T12740C,T12844A,G12848T,A12851C,A12860G,A12942C,G12968A,T13037G,G13064A,T13097C,A13151C,C13169T,G13274A,T13307C,A13313G,T13436C,T13460A,G13520A,G13532A,G13550C,C13619T,G13630A,C13655T,A13661T,C13667T,A13698T,A13699G,A13701G,A13706C,G13720A,G13723A,C13765T,T13799A,T13801C,G13822A,C13934T,G13940A,A14003G,T14051C,G14063A,A14071G,A14111G,A14192T,G14210A,T14258C,A14297G,C14333T,G14372A,A14411G,C14417T,T14420C,A14438G,T14453C,T14522C,A14537G,A14651G,A14654G,C14714T,G14744A,T14747A,T14751C,T14864C,G14873A,T14892C,A14894T,T14924C,T14927A,C14934T,C14966T,T15018C,G15033A,C15034T,A15047T,C15048T,T15054A,T15070C,T15100A,C15124T,A15130G,A15163G,G15170A,G15206A,T15213C</t>
  </si>
  <si>
    <t>F:E2D,F:T13A,F:T19L,F:S105N,F:T125N,F:S276N,F:A518V,F:A540L,F:L547F,G:T9A,G:R15K,G:L33S,G:I49T,G:S51P,G:A57V,G:I59T,G:I60T,G:H67N,G:N81S,G:L97P,G:L101F,G:S102F,G:T108I,G:S111T,G:T113A,G:S117P,G:A122V,G:S124P,G:T125I,G:P126L,G:I133T,G:I134K,G:L142Q,G:P146L,G:Q156P,G:N161D,G:N191S,G:P206Q,G:L208I,G:P215L,G:G224E,G:V225A,G:L226P,G:K229*,G:G232E,G:T238I,G:T241P,G:S243I,G:S250N,G:N251S,G:K253T,G:P256L,G:T293S,G:E295D,G:Y297N,G:P298T,G:V303I,G:S313P,G:L314P,G:S316T,G:T319I,G:K321D,G:*322Q,L:S6N,L:T103I,L:T104A,L:G144E,L:D148N,L:P171L,L:D174G,L:Q177H,L:S216N,L:S224N,L:S240N,L:R256K,L:E257D,L:I388V,L:D575E,L:K754R,L:L1180F,L:L1438Q,L:N1471H,L:S1700N,L:N1723C,L:N1724D,L:E1725D,L:S1730N,L:G1731D,L:S1745L,L:M1757T,L:R1764K,L:N1847S,L:H2135Y,L:Y2163H,M2-1:P31S,M2-1:V125I,M2-1:S176P,M2-1:S182N,M2-2:N25S,M2-2:Y26C,M2-2:I39F,M2-2:S46N,M2-2:I48T,M2-2:P50S,M2-2:D52N,M2-2:T69I,M2-2:Q70L,N:L64V,N:K84R,N:V352A,NS1:Q36H,NS2:D7G,NS2:K38R,NS2:Y78H,P:L55P,P:I66T,P:V73S,SH:I31L</t>
  </si>
  <si>
    <t>KJ627649.1</t>
  </si>
  <si>
    <t>T66A,A67G,C81T,G87A,C90T,G108A,C115T,G117A,A153C,A171G,G177T,C183T,T204G,T297C,A315G,T372C,T402C,T423C,T441C,C477T,C492T,C524A,C580A,T583C,C589T,A618G,C622T,A661G,G664A,T685A,T697C,T709C,A711G,C739T,T781C,T832C,C871T,C931A,A940T,A976T,A981C,C982A,A992C,C999T,C1012T,T1013C,T1022C,C1023T,G1050A,T1061A,T1137C,A1164G,T1179C,C1203T,C1206T,C1212T,T1242C,T1245C,T1300G,T1359C,A1361G,T1380A,G1383A,A1386T,C1419T,G1428A,A1458G,G1581A,A1632G,A1641T,T1653C,C1677T,T1707C,T1711C,C1716A,C1734T,C1788T,C1806T,G1893A,C1917T,T1924C,A1941G,G1968A,G1971T,G1977A,T1983C,G1986A,C2025T,C2041T,T2064C,T2073C,G2085A,T2146C,A2163G,T2165C,T2217C,G2298A,C2341T,T2353C,C2371T,A2392G,C2410T,T2481C,A2488T,A2512T,T2514C,G2534T,T2535C,G2563A,A2572G,T2608C,A2695G,C2701T,G2737A,T2771C,G2782A,C2794T,C2887T,C2891T,A2908G,A2920G,C2984T,T3045C,C3048T,A3055T,T3059C,A3067C,T3080C,A3085G,C3099A,T3132C,G3133A,T3136C,T3163C,C3167A,C3173T,C3177T,T3178C,T3181C,A3184G,T3243C,G3255A,C3306T,T3309C,C3364T,C3369T,C3384T,T3393C,G3423A,C3429T,A3453G,T3483C,T3489C,C3492T,T3555C,T3561C,A3564G,C3570T,C3624T,A3690T,C3715T,T3723C,C3729T,T3774C,T3792C,T3807C,G3876A,C3927T,C4005T,A4015G,G4017T,A4021T,A4032C,C4037T,C4039T,A4041C,G4081A,C4087T,T4090C,C4106T,A4110T,T4116C,C4117T,C4149T,T4175C,T4197C,T4198G,A4199G,G4200A,T4212C,C4221T,A4238C,G4244A,T4250C,G4252A,T4254C,C4260A,T4286A,C4331T,A4337C,A4356C,A4361C,C4400T,T4409C,C4440A,A4477G,T4497C,A4506G,T4512A,C4514T,C4516T,T4521C,C4523T,C4526T,C4533T,T4566C,C4571T,G4612A,C4624T,A4627C,C4635T,A4676G,G4695A,T4783C,T4787C,C4807T,C4821T,C4825T,G4843A,C4850A,C4863T,G4891A,A4893G,C4924G,T4936C,C4952T,C4956T,C4966T,C4974T,T4982A,A4988G,T5000C,C5016T,T5017C,T5021C,C5025T,C5028T,A5029G,C5035T,T5049C,T5052A,T5075C,T5076A,T5080C,A5086G,C5088T,T5110C,A5118C,C5131T,A5132G,T5158C,C5194T,G5212A,A5223G,A5260G,C5268A,C5273A,C5295T,C5308T,G5322A,T5325C,T5328C,C5329T,T5332C,T5341C,G5346A,G5350A,C5364T,T5368C,A5372C,C5374A,G5379T,T5399A,C5400A,A5403G,C5404T,A5409C,C5418T,C5521T,A5528T,A5536T,T5540A,C5543A,A5551T,G5558A,T5588C,T5592C,T5597C,C5607T,A5612G,A5614C,T5615C,G5616A,A5617G,G5638A,G5647A,G5648A,C5677A,A5679G,T5682C,G5702T,T5726A,A5733G,A5751T,C5752T,T5762C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G6986A,C7001T,T7007C,A7025T,T7040C,G7046A,C7088A,T7133C,C7148T,A7190G,T7196C,T7202C,C7214T,A7223C,C7249T,C7283T,A7295G,G7314T,C7315T,A7331G,C7335T,T7337C,G7349A,T7371C,T7376C,C7403T,C7432T,A7443G,G7459A,C7460T,T7461C,T7464C,T7465C,A7476G,A7487C,A7491G,A7496T,C7499T,A7504G,T7506C,A7518G,T7524C,T7529C,T7542C,T7552A,A7588T,A7589G,T7590C,A7594G,A7600G,T7608C,G7624T,C7629A,C7666T,A7696G,C7735T,A7807T,G7810A,A7846T,T7948C,C7963T,G7984A,C8002T,C8008T,A8011G,G8012A,G8059A,T8081C,T8161C,T8165C,G8184A,G8191A,A8266G,A8269G,C8276T,A8294G,A8307T,G8329A,T8335C,C8340T,G8346A,C8398T,C8441T,T8466C,C8474A,T8476C,T8498C,G8519A,T8521C,G8548A,T8576C,C8618T,T8666C,C8705T,C8721T,C8738T,C8789T,T8804C,T8828G,G8837A,C8839T,A8841G,T8846C,C8888T,C8930T,T8957C,G8962A,G8973A,C8984T,T8990A,C9015T,C9023T,C9043T,A9052G,A9062C,C9065T,G9068A,A9083T,T9098C,G9104A,A9119G,G9178A,A9191G,T9200A,G9202A,T9248C,G9250A,G9298A,A9302T,T9323A,T9326C,G9383A,G9422A,T9468C,C9492T,G9512A,A9542T,T9566C,C9632T,C9635T,C9638T,A9647G,A9693G,A9698C,G9734A,C9743T,A9746T,C9779T,G9806A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26G,C11777T,T11810C,T11852A,C11891T,A12071T,C12146T,C12161T,A12221C,G12344A,T12362C,A12398T,T12455C,G12461A,T12467C,G12500A,C12515T,T12548C,T12587A,C12701T,C12710T,T12722A,A12731G,T12740C,T12844A,G12848T,A12851C,A12860G,A12942C,G12968A,T13037G,G13064A,T13097C,A13151C,C13169T,G13274A,T13307C,G13309A,A13313G,T13436C,T13460A,G13520A,G13532A,G13550C,C13619T,G13630A,C13655T,A13661T,C13667T,A13698T,A13699G,A13701G,A13706C,G13720A,G13723A,C13765T,T13799A,T13801C,G13822A,C13934T,G13940A,A14003G,T14051C,G14063A,A14071G,A14111G,A14192T,G14210A,T14258C,A14297G,C14333T,G14372A,A14411G,C14417T,T14420C,A14438G,T14453C,T14522C,A14537G,A14651G,A14654G,C14714T,G14744A,T14747A,T14751C,T14864C,G14873A,T14892C,A14894T,T14924C,T14927A,C14934T,C14966T,T15018C,G15033A,C15034T,A15047T,C15048T,T15054A,T15070C,T15100A,C15124T,A15130G,A15163G,G15170A</t>
  </si>
  <si>
    <t>3154:ACAACCAGCCAAAAAAA,4173:T,15054:TTCCCAC</t>
  </si>
  <si>
    <t>F:E2D,F:T13A,F:T19L,F:S105N,F:T125N,F:S276N,F:A518V,F:A540L,F:L547F,G:T9A,G:R15K,G:A57V,G:H67N,G:P71L,G:N81S,G:L101F,G:S102F,G:T108I,G:S111T,G:T113A,G:S117P,G:A122V,G:S124P,G:T125I,G:P126L,G:I133T,G:I134K,G:L142Q,G:P146L,G:Q156P,G:N161D,G:N191S,G:P206Q,G:L208I,G:P215L,G:G224E,G:V225A,G:L226P,G:G232E,G:T238I,G:T241P,G:S243I,G:S250N,G:N251S,G:K253T,G:P256L,G:T293S,G:E295D,G:Y297N,G:P298T,G:V303I,G:S313P,G:L314P,G:S316P,G:T319I,G:K321D,G:*322Q,L:S6N,L:T103I,L:T104A,L:G144E,L:D148N,L:P171L,L:D174G,L:Q177H,L:S216N,L:S224N,L:S240N,L:R256K,L:E257D,L:I388V,L:D575E,L:K754R,L:L1180F,L:L1438Q,L:N1471H,L:S1593N,L:S1700N,L:N1723C,L:N1724D,L:E1725D,L:S1730N,L:G1731D,L:S1745L,L:M1757T,L:R1764K,L:N1847S,L:H2135Y,L:Y2163H,M2-1:V125I,M2-1:S176P,M2-1:S182N,M2-2:N25S,M2-2:Y26C,M2-2:I39F,M2-2:S46N,M2-2:I48T,M2-2:P50S,M2-2:D52N,M2-2:T69I,N:L64V,N:K84R,N:V352A,NS1:Q36H,NS2:D7G,NS2:K38R,P:L55P,P:I66T,P:V73S,SH:I31L</t>
  </si>
  <si>
    <t>KJ627652.1</t>
  </si>
  <si>
    <t>A.2.1</t>
  </si>
  <si>
    <t>T50A,T66A,A67G,C81T,C90T,G108A,C115T,G117A,A153C,A171G,G177T,C183T,T204G,T297C,A315G,T372C,T402C,T423C,T441C,C477T,C492T,C580A,T583C,C589T,A618G,C622T,A661G,G664A,T685A,T697C,T709C,A711G,C739T,T781C,T832C,C871T,C931A,A940T,A976T,A981C,C982A,A992C,C999T,T1004C,T1011C,C1012T,T1013C,T1022C,C1023T,G1050A,T1061A,T1137C,A1164G,T1179C,C1203T,C1206T,C1212T,T1242C,T1245C,T1300G,T1359C,A1361G,T1380A,G1383A,G1428A,A1458G,A1506G,T1569A,G1581A,A1632G,A1641T,C1677T,T1707C,T1711C,C1716A,C1788T,C1806T,T1815A,G1893A,C1917T,T1924C,A1941G,G1968A,G1971T,G1977A,T1983C,G1986A,C2041T,T2064C,T2073C,T2146C,A2163G,T2165C,T2217C,G2298A,T2353C,C2371T,A2392G,C2410T,T2481C,A2488T,A2512T,T2514C,T2535C,G2563A,A2572G,T2608C,A2695G,C2715T,G2737A,T2771C,A2776G,G2782A,C2794T,C2887T,C2891T,A2920G,G2959A,C2984T,T3045C,C3048T,A3055T,T3059C,A3067C,T3080C,A3085G,C3099A,C3125T,T3132C,G3133A,T3136C,A3157C,T3163C,C3173T,C3177T,T3178C,C3180T,T3181C,A3184G,T3243C,G3255A,C3306T,T3309C,C3342T,C3364T,C3369T,C3384T,T3393C,G3423A,C3429T,T3483C,T3489C,T3555C,T3561C,C3570T,C3624T,C3715T,T3723C,C3729T,T3792C,T3807C,A3819T,C3927T,A4015G,G4017T,A4021T,C4026T,A4032C,C4037T,C4039T,A4041C,A4060G,T4065C,T4085C,C4087T,T4090C,C4106T,A4110T,T4116C,C4117T,A4119G,C4149T,T4175C,T4197C,T4198G,A4199G,G4200A,T4212C,C4221T,C4228T,A4238C,G4244A,T4250C,G4252A,T4254C,C4260A,T4286A,C4331T,A4356C,A4361C,C4400T,T4409C,G4410T,T4418C,C4440A,A4477G,T4497C,A4506G,C4514T,C4516T,T4521C,C4523T,C4526T,C4533T,T4566C,C4571T,G4612A,C4624T,A4627C,C4635T,T4783C,T4787C,C4807T,C4821T,C4825T,G4843A,C4850A,C4863T,G4891A,A4893G,C4919T,C4924G,T4936C,C4952T,C4956T,C4966T,C4974T,T4982A,A4988G,C5001T,C5016T,T5017C,C5025T,C5028T,A5029G,C5035T,T5049C,T5052A,T5075C,T5076A,T5080C,A5086G,T5110C,A5118C,C5131T,A5132G,T5158C,C5194T,G5212A,A5223G,A5260G,C5273A,C5280T,C5295T,G5322A,T5325C,T5328C,C5329T,T5332C,T5341C,G5346A,A5347T,C5364T,T5368C,A5372C,C5373T,C5374A,G5379T,T5399A,C5400A,A5403G,C5404T,A5409C,C5418T,C5521T,A5528T,T5540A,C5543A,A5551T,G5558A,T5588C,T5592C,T5597C,C5607T,A5612G,A5614C,T5615C,G5616A,A5617G,G5638A,G5647A,G5648A,C5677A,A5679G,T5682C,T5726A,T5762C,C5838T,G5891A,T5909A,C5915T,A5930G,G6003T,G6010A,A6035G,C6059T,C6068T,C6070A,T6086C,A6113C,C6155T,A6158G,C6161T,G6164A,T6242A,C6251T,G6269A,T6311C,T6317G,T6329C,G6362A,A6383G,A6401G,T6455A,T6458C,G6464A,G6523A,A6548G,A6566C,A6575G,T6629A,T6662C,T6668C,A6683G,C6695T,A6743G,C6746T,T6749C,T6770C,G6788A,G6791A,G6830A,C6863T,A6902G,C6956T,G6986A,C7001T,T7007C,G7034A,T7040C,G7046A,C7088A,T7133C,C7148T,A7190G,T7196C,T7202C,C7214T,A7223C,C7249T,C7283T,A7295G,G7314T,C7315T,A7331G,C7335T,T7337C,T7371C,T7376C,C7403T,C7432T,A7443G,G7459A,T7464C,T7465C,T7475C,A7476G,A7487C,A7491G,A7496T,C7499T,A7504G,T7506C,A7518G,T7524C,T7529C,T7542C,T7552A,A7588T,T7590C,A7594G,A7596G,A7600G,T7608C,G7624T,C7629A,C7666T,A7696G,A7807T,G7810A,A7846T,T7948C,C7963T,G7984A,C7987T,C8002T,C8008T,A8011G,G8012A,G8059A,T8081C,T8161C,T8165C,G8184A,G8191A,A8266G,A8269G,C8276T,A8294G,A8307T,G8329A,T8335C,C8340T,G8346A,C8398T,C8441T,T8466C,C8474A,T8476C,T8498C,T8502C,G8519A,T8521C,G8548A,T8576C,C8618T,T8630C,T8666C,C8721T,C8738T,C8789T,T8828G,C8839T,T8846C,T8879A,C8888T,C8930T,T8957C,G8973A,C8984T,T8990A,C9015T,C9023T,C9043T,A9052G,A9062C,G9068A,A9083T,T9098C,G9104A,A9119G,G9178A,A9191G,T9200A,G9202A,T9248C,G9250A,G9298A,A9301G,T9323A,T9326C,G9383A,G9422A,T9468C,T9488C,C9492T,G9512A,A9542T,T9566C,A9578G,C9632T,C9635T,C9638T,A9647G,A9693G,A9698C,G9734A,C9743T,A9746T,C9779T,G9806A,T9899C,A9920T,T9923C,A9983G,C9989T,A9990G,C9995T,G10046A,C10077T,A10100T,A10175G,A10208G,C10250T,T10253C,T10256G,T10286C,C10325T,T10346C,T10352A,G10361T,A10382T,A10475T,A10484T,T10493C,C10496T,C10530T,A10556G,T10589C,T10607C,T10655C,A10658G,G10691A,A10792G,G10793A,T10799C,G10826A,C10836T,A10910G,G10931A,T10949C,T10985C,C11054T,A11060G,A11081C,G11120A,G11123A,G11147A,C11150T,G11207A,C11231T,A11249G,A11324G,A11345T,T11354A,C11378T,T11393C,A11402G,A11408G,C11441T,A11606G,T11630C,C11681T,T11696A,A11717G,A11726G,C11777T,T11810C,T11852A,T11879C,A11882G,C11891T,C11957T,A12071T,C12146T,C12161T,A12221C,G12344A,A12398T,T12419C,T12455C,G12461A,T12467C,G12500A,C12515T,T12548C,T12587A,C12617T,C12701T,C12710T,T12722A,A12731G,T12740C,T12844A,A12851C,A12860G,A12942C,G12968A,T13037G,G13064A,T13082C,A13151C,C13169T,T13199C,T13262C,G13274A,T13307C,A13313G,T13460A,G13520A,G13532A,G13550C,C13619T,G13630A,C13655T,A13661T,C13667T,C13690T,A13698T,A13699G,A13701G,A13706C,G13720A,G13723A,C13765T,G13781A,T13799A,G13822A,C13934T,G13940A,A14003G,T14051C,G14063A,A14111G,A14192T,A14219G,T14258C,A14297G,C14333T,G14348A,G14372A,A14411G,C14417T,T14420C,A14438G,T14522C,A14537G,A14651G,A14654G,A14663G,G14687A,C14714T,G14744A,T14747A,T14751C,T14864C,G14873A,T14892C,A14894T,T14924C,T14927A,C14934T,C14966T,T15018C,G15033A,C15034T,A15047T,C15048T,T15070C,T15100A,A15110T,C15124T,A15130G,A15163G,T15167C,G15170A</t>
  </si>
  <si>
    <t>2-11,2299,4592,5435-5506</t>
  </si>
  <si>
    <t>0:TGTGTTT,3154:AA,4173:T,15054:TCCCAC</t>
  </si>
  <si>
    <t>F:A103S,F:S105N,F:T125N,F:S276N,F:A518V,F:A540L,F:L547F,G:A57V,G:H67N,G:P71L,G:N81S,G:H90Y,G:L101F,G:S102F,G:T108I,G:S111T,G:T113A,G:S117L,G:A122V,G:T125I,G:P126L,G:I133T,G:I134K,G:L142Q,G:Q156P,G:N161D,G:N191S,G:L208I,G:T210I,G:P215L,G:G224E,G:V225A,G:L226P,G:G232D,G:T238I,G:T241L,G:S243I,G:S250N,G:N251S,G:K253T,G:P256L,G:T293S,G:Y297N,G:P298T,G:V303I,G:S313P,G:L314P,G:S316P,G:T319I,G:K321D,G:*322Q,L:S6N,L:T103I,L:D148N,L:P171L,L:D174G,L:Q177H,L:S216N,L:S224N,L:S240N,L:R256K,L:E257G,L:I388V,L:I487V,L:D575E,L:K754R,L:L1180F,L:L1438Q,L:N1471H,L:S1700N,L:P1720L,L:N1723C,L:N1724D,L:E1725D,L:S1730N,L:G1731D,L:S1745L,L:R1764K,L:H2135Y,L:Y2163H,M2-1:V125I,M2-1:S176P,M2-1:S182N,M2-2:N25S,M2-2:Y26C,M2-2:I39F,M2-2:S46N,M2-2:I48T,M2-2:P50S,M2-2:D52N,M2-2:T69I,N:L64V,N:K84R,N:V352A,NS1:Q36H,NS2:D7G,NS2:K38R,P:L55P,P:I66T,P:V73A,P:A133V,SH:I31L,SH:V49L</t>
  </si>
  <si>
    <t>KJ627662.1</t>
  </si>
  <si>
    <t>A67G,C81T,G87A,C90T,G108A,C115T,G117A,A153C,A171G,G177T,C183T,T204G,T297C,A315G,T372C,T402C,T423C,T441C,C477T,C492T,T497C,C524A,C580A,T583C,C589T,A618G,C622T,A661G,G664A,T685A,T697C,T709C,A711G,C739T,T781C,T832C,C871T,C931A,A940T,A976T,A981C,C982A,A992C,C999T,C1012T,T1013C,T1022C,C1023T,G1050A,T1061A,G1086T,A1164G,T1179C,C1203T,C1206T,C1212T,T1242C,T1245C,A1263G,A1272G,T1300G,T1359C,A1361G,T1380A,G1383A,A1386T,G1428A,A1458G,G1581A,A1632G,A1641T,T1653C,C1677T,T1707C,T1711C,C1716A,C1734T,C1788T,C1806T,G1893A,C1917T,T1924C,A1941G,G1968A,G1971T,G1977A,T1983C,G1986A,C2025T,C2041T,T2064C,T2073C,G2085A,T2146C,A2163G,T2165C,T2217C,G2298A,T2353C,C2371T,A2392G,C2410T,T2481C,A2488T,A2512T,T2514C,T2535C,G2563A,A2572G,A2584T,T2608C,A2695G,C2701T,G2737A,T2771C,G2782A,C2794T,C2887T,C2891T,A2908G,A2920G,A2947G,C2984T,T3045C,C3048T,A3055T,T3059C,C3064T,A3067C,T3080C,A3085G,C3099A,C3125T,T3132C,G3133A,T3136C,A3157C,T3163C,C3167A,C3173T,C3177T,T3178C,T3181C,A3184G,G3193A,T3243C,G3255A,C3306T,T3309C,C3364T,C3369T,C3384T,T3393C,G3423A,C3429T,A3453G,T3483C,T3489C,C3492T,T3555C,T3561C,A3564G,C3570T,C3624T,C3654T,C3715T,T3723C,C3729T,T3774C,T3792C,T3807C,C3927T,A3990G,A4015G,G4017T,A4021T,A4032C,C4037T,A4041C,T4050C,T4055C,T4065C,C4087T,T4090C,C4106T,A4110T,T4116C,C4117T,C4149T,T4155C,T4160C,T4175C,T4197C,T4198G,A4199G,G4200A,T4212C,C4221T,A4238C,G4244A,T4250C,G4252A,T4254C,C4260A,T4286A,C4331T,A4337C,A4356C,A4361C,C4400T,T4409C,C4440A,A4477G,T4497C,A4506G,T4512A,C4514T,C4516T,T4521C,C4523T,C4526T,C4533T,T4566C,C4571T,G4612A,C4624T,A4627C,C4635T,G4695A,T4783C,T4787C,C4801A,C4807T,C4821T,C4825T,G4843A,C4850A,C4863T,G4891A,A4893G,C4919T,C4924G,T4936C,C4952T,C4956T,C4966T,C4974T,T4982A,A4988G,T5000C,C5016T,T5017C,T5021C,C5025T,C5028T,A5029G,C5035T,T5049C,T5052A,T5075C,T5076A,T5080C,A5086G,C5088T,T5110C,A5118C,A5132G,T5158C,C5194T,G5212A,A5223G,A5260G,C5268A,C5273A,C5295T,C5308T,G5322A,T5325C,T5328C,C5329T,T5332C,T5341C,G5346A,C5364T,T5368C,A5372C,C5374A,G5379T,T5399A,C5400A,A5403G,C5404T,A5409C,C5418T,A5512G,C5521T,A5528T,T5540A,C5543A,A5551T,G5558A,T5588C,T5592C,T5597C,C5607T,A5612G,A5614C,T5615C,G5616A,A5617G,G5638A,G5647A,G5648A,C5677A,A5679G,T5682C,G5702T,T5726A,C5732T,A5733G,A5751T,T5762A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G6986A,C7001T,T7007C,T7040C,G7046A,C7088A,T7133C,C7148T,A7190G,T7196C,T7202C,C7214T,A7223C,C7249T,C7283T,A7295G,G7314T,C7315T,A7331G,C7335T,T7337C,T7371C,T7376C,C7403T,A7426G,C7432T,A7443G,G7459A,C7460T,T7461C,T7464C,T7465C,A7476G,A7487C,A7491G,A7496T,C7499T,A7504G,T7506C,A7518G,T7524C,T7529C,T7542C,T7552A,A7588T,T7590C,A7594G,A7600G,T7608C,G7624T,C7629A,C7666T,A7696G,C7735T,A7807T,G7810A,A7846T,T7948C,C7963T,A7975G,G7984A,C8002T,C8008T,A8011G,G8012A,G8059A,T8081C,T8161C,T8165C,G8184A,G8191A,A8266G,A8269G,C8276T,A8294G,A8307T,A8325C,G8329A,T8335C,C8340T,G8346A,G8387A,C8398T,T8435C,C8441T,T8466C,C8474A,T8476C,G8519A,C8520T,T8521C,G8548A,T8576C,C8618T,T8666C,C8721T,C8738T,C8789T,T8828G,C8839T,A8841G,C8888T,C8930T,T8957C,G8962A,G8973A,C8984T,T8990A,C9015T,C9023T,C9039A,C9043T,A9052G,A9062C,C9065T,G9068A,A9083T,T9098C,G9104A,A9119G,G9178A,A9191G,T9200A,G9202A,T9248C,G9250A,G9298A,A9302T,T9323A,T9326C,G9383A,G9422A,T9468C,C9492T,G9512A,A9542T,C9632T,C9635T,C9638T,A9647G,A9693G,A9698C,G9734A,C9743T,A9746T,G9758A,C9779T,G9806A,A9896G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C11087T,G11120A,G11123A,G11147A,C11150T,G11207A,C11231T,A11324G,A11345T,T11354A,C11378T,T11393C,A11402G,A11408G,C11441T,A11606G,T11630C,C11681T,T11696A,A11717G,A11726G,C11777T,T11810C,T11852A,C11891T,A12071T,T12092C,C12146T,C12161T,A12221C,G12344A,A12398T,T12455C,G12461A,T12467C,G12500A,C12515T,T12548C,T12587A,C12701T,C12710T,T12722A,A12731G,T12740C,T12844A,A12851C,A12860G,A12942C,G12968A,T13037G,G13064A,A13151C,C13169T,G13274A,T13307C,A13313G,T13436C,T13460A,G13520A,G13532A,G13550C,C13619T,G13630A,C13655T,A13661T,C13667T,A13698T,A13699G,A13701G,A13706C,A13709G,G13720A,G13723A,C13765T,T13799A,T13801C,G13822A,C13934T,G13940A,A14003G,T14051C,G14063A,A14071G,A14111G,A14192T,G14210A,C14225T,T14258C,A14297G,C14333T,G14372A,A14411G,C14417T,T14420C,A14438G,T14453C,A14519G,T14522C,A14537G,A14651G,A14654G,G14687A,C14714T,G14744A,T14747A,T14751C,T14864C,G14873A,T14892C,A14894T,T14924C,T14927A,C14934T,C14966T,T15018C,G15033A,C15034T,A15047T,C15048T,T15054A,T15070C,T15100A,C15124T,A15130G,A15163G,G15170A</t>
  </si>
  <si>
    <t>F:E2D,F:T13A,F:T19S,F:F22L,F:S105N,F:T125N,F:S276N,F:A518V,F:A540L,F:L547F,G:R15K,G:A57V,G:H67N,G:P71L,G:N81S,G:H90Y,G:L101F,G:S102F,G:T108I,G:S111T,G:T113A,G:S117P,G:A122V,G:S124P,G:T125I,G:P126L,G:I133T,G:I134K,G:L142Q,G:P146L,G:Q156P,G:N161D,G:N191S,G:P206Q,G:L208I,G:P215L,G:G224E,G:V225A,G:L226P,G:G232E,G:T238I,G:T241P,G:S243I,G:S250N,G:N251S,G:K253T,G:P256L,G:T293S,G:Y297N,G:P298T,G:V303I,G:S313P,G:L314P,G:S316P,G:T319I,G:K321D,G:*322Q,L:S6N,L:T103I,L:T104A,L:G144E,L:D148N,L:H170N,L:P171L,L:D174G,L:Q177H,L:S216N,L:S224N,L:S240N,L:R256K,L:E257D,L:I388V,L:D575E,L:K754R,L:L1180F,L:L1438Q,L:N1471H,L:S1700N,L:N1723C,L:N1724D,L:E1725D,L:S1730N,L:G1731D,L:S1745L,L:M1757T,L:R1764K,L:N1847S,L:H2135Y,L:Y2163H,M2-1:V125I,M2-1:S176P,M2-1:S182N,M2-2:N25S,M2-2:Y26C,M2-2:I39F,M2-2:N45H,M2-2:S46N,M2-2:I48T,M2-2:P50S,M2-2:D52N,M2-2:T69I,N:L64V,N:K84R,N:V352A,NS1:Q36H,NS2:D7G,NS2:K38R,P:L55P,P:I66T,P:V73A,P:E89D,SH:I31L</t>
  </si>
  <si>
    <t>KJ627663.1</t>
  </si>
  <si>
    <t>T61G,A67G,C81T,C90T,G108A,C115T,G117A,A153C,A171G,G177T,C183T,T204G,T297C,A315G,T372C,T402C,T423C,T441C,C477T,C492T,C553A,C580A,T583C,C589T,C597T,A618G,C622T,A661G,G664A,T685A,T697C,T709C,A711G,C739T,T781C,T832C,C871T,C931A,A940T,A976T,A981C,C982A,A992C,C999T,C1012T,T1013C,T1022C,C1023T,G1050A,T1061A,T1137C,A1164G,T1179C,C1203T,C1206T,C1212T,T1242C,T1245C,T1300G,T1359C,A1361G,T1380A,G1383A,G1428A,A1458G,A1506G,T1569A,G1581A,A1632G,A1641T,C1677T,T1707C,T1711C,C1716A,C1788T,C1806T,G1893A,C1917T,T1924C,A1941G,G1968A,G1971T,G1977A,T1983C,G1986A,C2041T,T2064C,T2073C,T2146C,A2160G,A2163G,T2165C,T2217C,G2298A,T2353C,C2371T,A2392G,C2410T,T2481C,A2488T,A2512T,T2514C,T2535C,G2563A,A2572G,T2608C,A2695G,G2737A,T2771C,A2776G,G2782A,C2794T,C2887T,C2891T,A2920G,C2984T,T3045C,C3048T,A3055T,T3059C,A3067C,T3080C,A3085G,A3098G,C3099A,T3123A,C3125T,T3132C,G3133A,T3136A,A3157C,T3163C,C3173T,C3177T,T3178C,C3180T,T3181C,A3184G,T3243C,G3255A,C3306T,T3309C,C3364T,C3369T,C3384T,T3393C,G3423A,C3429T,T3483C,T3489C,T3555C,T3561C,C3570T,C3624T,C3715T,T3723C,C3729T,T3774C,T3792C,T3807C,C3927T,A4015G,G4017T,A4021T,A4032C,C4037T,C4039T,A4041C,T4051C,T4085C,C4087T,T4090C,C4106T,A4110T,T4116C,C4117T,A4119G,C4149T,T4197C,T4198G,A4199G,G4200A,T4212C,C4221T,C4228T,A4238C,G4244A,C4249T,T4250C,G4252A,T4254C,C4260A,T4286A,C4331T,A4356C,A4361C,C4400T,T4409C,G4410T,C4440A,A4477G,C4493T,T4497C,A4506G,C4514T,C4516T,T4521C,C4523T,C4526T,C4533T,T4566C,C4571T,G4612A,C4624T,A4627C,C4635T,T4783C,T4787C,C4807T,C4821T,C4825T,G4843A,C4850A,C4863T,G4891A,A4893G,C4919T,C4924G,T4936C,C4952T,C4956T,C4966T,C4974T,T4982A,A4988G,C5001T,C5016T,T5017C,C5025T,C5028T,A5029G,C5035T,T5049C,T5052A,T5075C,T5076A,T5080C,A5086G,T5110C,A5118C,C5131T,A5132G,T5158C,C5194T,G5212A,A5223G,A5260G,C5273A,C5295T,G5322A,T5325C,T5328C,C5329T,T5332C,T5341C,G5346A,A5347T,C5364T,T5368C,A5372C,C5373T,C5374A,G5379T,T5399A,C5400A,A5403G,C5404T,A5409C,C5418T,C5521T,A5528T,T5540A,C5543A,A5551T,G5558A,T5588C,T5592C,T5597C,C5607T,A5612G,A5614C,T5615C,G5616A,A5617G,A5626T,G5638A,G5647A,G5648A,C5677A,A5679G,T5682C,T5726A,A5735T,T5762C,C5838T,G5891A,T5909A,C5915T,A5930G,G6003T,G6010A,A6035G,C6059T,C6068T,C6070A,T6086C,A6113C,C6155T,A6158G,C6161T,G6164A,T6242A,C6251T,G6269A,T6311C,T6317G,T6329C,G6362A,A6383G,A6401G,T6455A,T6458C,G6464A,G6512A,C6521T,G6523A,A6548G,A6566C,A6575G,T6629A,T6662C,T6668C,A6683G,C6695T,A6743G,C6746T,T6749C,T6770C,G6788A,G6791A,G6830A,C6863T,A6902G,C6956T,G6986A,C7001T,T7007C,T7040C,G7046A,C7088A,T7133C,C7148T,A7190G,T7196C,T7202C,C7214T,A7223C,C7249T,C7283T,A7295G,G7314T,C7315T,A7331G,C7335T,T7337C,G7365A,T7371C,T7376C,C7403T,C7432T,A7443G,G7459A,T7464C,T7465C,T7475C,A7476G,A7487C,A7491G,A7496T,C7499T,A7504G,T7506C,A7518G,T7524C,T7529C,T7542C,T7552A,A7588T,T7590C,A7594G,A7596G,A7600G,T7608C,G7624T,C7629A,C7666T,A7696G,A7807T,G7810A,A7846T,T7948C,C7963T,G7984A,C7987T,C8002T,C8008T,A8011G,G8012A,G8059A,T8081C,T8161C,T8165C,G8184A,G8191A,A8266G,A8269G,C8276T,A8294G,A8307T,G8329A,T8335C,C8340T,G8346A,C8398T,C8441T,T8466C,C8474A,T8476C,T8498C,T8502C,G8519A,T8521C,G8548A,T8576C,C8618T,T8630C,T8642C,T8666C,C8721T,C8738T,C8789T,T8828G,C8839T,T8846C,T8879A,C8888T,T8891C,C8930T,T8957C,G8973A,C8984T,T8990A,C9015T,C9023T,C9043T,A9052G,A9062C,G9068A,A9083T,T9098C,G9104A,A9119G,G9178A,A9191G,T9200A,G9202A,T9248C,G9250A,G9298A,A9301G,T9323A,T9326C,G9383A,G9422A,T9468C,T9488C,C9492T,G9512A,A9542T,T9566C,C9632T,C9635T,C9638T,A9647G,A9693G,A9698C,G9734A,C9743T,A9746T,C9779T,G9806A,T9899C,A9920T,T9923C,A9983G,C9989T,A9990G,C9995T,G10046A,T10073C,C10077T,A10100T,A10175G,A10208G,C10250T,T10253C,T10256G,T10286C,C10325T,T10346C,T10352A,G10361T,A10382T,A10475T,A10484T,T10493C,C10496T,C10530T,A10556G,T10589C,T10607C,T10655C,A10658G,G10691A,A10766T,A10792G,G10793A,T10799C,G10826A,C10836T,A10910G,G10931A,T10949C,T10985C,C11054T,A11060G,A11081C,G11120A,G11123A,G11147A,C11150T,C11171T,G11207A,C11231T,A11249G,A11324G,A11345T,T11354A,C11378T,T11393C,A11402G,A11408G,C11441T,A11606G,T11630C,C11681T,T11696A,A11726G,C11777T,T11810C,T11852A,C11891T,A12071T,C12146T,C12161T,A12221C,G12344A,A12398T,T12419C,T12455C,G12461A,T12467C,G12500A,C12515T,T12548C,T12587A,C12617T,C12701T,C12710T,T12722A,A12731G,T12740C,T12844A,A12851C,A12860G,A12942C,G12968A,T13037G,G13064A,T13070A,T13082C,T13122C,A13151C,C13169T,T13199C,G13271A,G13274A,T13307C,A13313G,A13334G,T13460A,G13520A,G13532A,G13550C,C13619T,G13630A,C13655T,A13661T,C13667T,A13698T,A13699G,A13701G,A13706C,G13720A,G13723A,C13765T,G13781A,T13799A,G13822A,C13892T,C13934T,G13940A,A14003G,T14051C,G14063A,A14111G,A14192T,T14201C,A14219G,T14258C,A14297G,C14333T,G14348A,G14372A,A14411G,C14417T,T14420C,A14438G,T14522C,A14537G,G14571A,A14651G,A14654G,A14663G,G14687A,C14714T,G14744A,T14747A,T14751C,T14864C,G14868A,T14892C,A14894T,T14924C,T14927A,C14934T,C14966T,T15018C,G15033A,C15034T,A15047T,C15048T,T15070C,T15100A,A15110T,C15124T,A15130G,A15163G,T15167C,G15170A,G15206A,T15213C</t>
  </si>
  <si>
    <t>2299,4175,4592,5435-5506</t>
  </si>
  <si>
    <t>3149:G,15054:TCCCAC</t>
  </si>
  <si>
    <t>F:A103S,F:S105N,F:T125N,F:S276N,F:A518V,F:A540L,F:L547F,F:V557I,G:A57V,G:H67N,G:P71L,G:N81S,G:H90Y,G:L101F,G:S102F,G:T108I,G:S111T,G:T113A,G:S117L,G:A122V,G:T125I,G:P126L,G:I133T,G:I134K,G:L142Q,G:Q156P,G:N161D,G:N191S,G:L208I,G:P215L,G:G224E,G:V225A,G:L226P,G:G232D,G:T238I,G:T241L,G:S243I,G:S250N,G:N251S,G:K253T,G:P256L,G:T293S,G:Y297N,G:P298T,G:V303I,G:S313P,G:L314P,G:S316P,G:T319I,G:K321D,G:*322Q,L:S6N,L:T103I,L:D148N,L:P171L,L:D174G,L:Q177H,L:S216N,L:S224N,L:S240N,L:R256K,L:E257G,L:I388V,L:I487V,L:D575E,L:K754R,L:L1180F,L:L1438Q,L:N1471H,L:S1700N,L:N1723C,L:N1724D,L:E1725D,L:S1730N,L:G1731D,L:S1745L,L:R1764K,L:A2014T,L:V2113I,L:H2135Y,L:Y2163H,M2-1:V125I,M2-1:S176P,M2-1:S182N,M2-2:N25S,M2-2:Y26C,M2-2:I39F,M2-2:S46N,M2-2:I48T,M2-2:P50S,M2-2:D52N,M2-2:T69I,N:L64V,N:K84R,N:V352A,NS1:Q36H,NS2:D7G,NS2:K38R,P:L55P,P:I66T,P:V73A,SH:I31L,SH:V49L</t>
  </si>
  <si>
    <t>KJ627666.1</t>
  </si>
  <si>
    <t>A29G,A37G,A67G,C81T,G87A,C90T,G108A,C115T,G117A,A153C,A171G,G177T,C183T,T204G,T297C,A315G,T372C,T402C,T423C,T441C,C477T,C492T,T497C,C524A,C580A,T583C,C589T,A618G,C622T,A630G,A661G,G664A,T685A,T697C,T709C,A711G,C739T,T781C,T832C,C871T,C931A,A940T,A976T,A981C,C982A,A992C,C999T,C1012T,T1013C,T1022C,C1023T,G1050A,T1061A,G1086T,A1164G,T1179C,C1203T,C1206T,C1212T,T1242C,T1245C,A1263G,A1272G,T1300G,T1359C,A1361G,T1380A,G1383A,A1386T,G1428A,A1458G,G1581A,A1632G,A1641T,T1653C,C1677T,T1707C,T1711C,C1716A,C1734T,C1788T,C1806T,G1893A,C1917T,T1924C,A1941G,G1968A,G1971T,G1977A,T1983C,G1986A,C2025T,C2041T,T2064C,T2073C,G2085A,T2146C,A2163G,T2165C,T2217C,G2298A,T2353C,C2371T,A2392G,C2410T,T2481C,A2488T,A2512T,T2514C,T2535C,G2563A,A2572G,T2608C,A2695G,C2701T,G2737A,T2771C,G2782A,C2794T,C2887T,C2891T,A2908G,A2920G,C2984T,T3045C,C3048T,A3055T,T3059C,C3064T,A3067C,T3080C,A3085G,C3099A,C3125T,T3132C,G3133A,T3136C,A3157C,T3163C,C3167A,C3173T,C3177T,T3178C,T3181C,A3184G,T3243C,G3255A,C3306T,T3309C,C3364T,C3369T,C3384T,T3393C,G3423A,C3429T,C3450T,A3453G,T3483C,T3489C,C3492T,T3555C,T3561C,A3564G,C3570T,C3624T,C3654T,C3715T,T3723C,C3729T,T3774C,T3792C,T3807C,C3927T,A3990G,A4015G,G4017T,A4021T,A4032C,C4037T,A4041C,T4050C,T4055C,T4065C,C4087T,T4090C,C4106T,A4110T,T4116C,C4117T,C4149T,T4155C,T4175C,T4197C,T4198G,A4199G,G4200A,T4212C,C4221T,A4238C,G4244A,T4250C,G4252A,T4254C,C4260A,T4286A,C4331T,A4337C,A4356C,A4361C,C4400T,T4409C,C4440A,A4477G,T4497C,A4506G,T4512A,C4514T,C4516T,T4521C,C4523T,C4526T,C4533T,T4566C,C4571T,G4612A,C4624T,A4627C,C4635T,G4695A,T4783C,T4787C,C4801A,C4807T,C4821T,C4825T,G4843A,C4850A,C4863T,G4891A,A4893G,C4919T,C4924G,T4936C,C4952T,C4956T,C4966T,C4974T,T4982A,A4988G,T5000C,C5016T,T5017C,T5021C,C5025T,C5028T,A5029G,C5035T,T5049C,T5052A,T5075C,T5076A,T5080C,A5086G,C5088T,T5110C,A5118C,A5132G,T5158C,C5194T,G5212A,A5223G,A5260G,C5268A,C5273A,C5295T,C5308T,G5322A,T5325C,T5328C,C5329T,T5332C,T5341C,G5346A,C5364T,T5368C,A5372C,C5374A,G5379T,T5399A,C5400A,A5403G,C5404T,A5409C,C5418T,A5512G,C5521T,A5528T,T5540A,C5543A,A5551T,G5558A,T5588C,T5592C,T5597C,C5607T,A5612G,A5614C,T5615C,G5616A,A5617G,G5638A,G5647A,G5648A,C5677A,A5679G,T5682C,G5702T,T5726A,C5732T,A5733G,A5751T,T5762A,C5838T,T5909A,A5930G,G6010A,A6035G,C6059T,C6068T,C6070A,T6086C,A6113C,C6155T,C6161T,G6164A,T6242A,C6251T,G6269A,T6311C,T6317G,T6329C,G6362A,G6374A,A6401G,T6455A,G6464A,G6523A,A6566C,A6575G,T6629A,T6662C,T6668C,A6683G,C6695T,A6743T,C6746T,T6749C,T6770C,G6788A,G6791A,G6830A,C6863T,C6956T,G6986A,C7001T,T7007C,T7040C,G7046A,C7088A,T7133C,C7148T,A7190G,T7196C,T7202C,C7214T,A7223C,C7249T,C7283T,A7295G,G7314T,C7315T,A7331G,C7335T,T7337C,T7371C,T7376C,C7403T,A7426G,C7432T,A7443G,G7459A,C7460T,T7461C,T7464C,T7465C,A7476G,A7487C,A7491G,A7496T,C7499T,A7504G,T7506C,A7518G,T7524C,T7529C,T7542C,T7552A,A7588T,T7590C,A7594G,A7600G,T7608C,G7624T,C7629A,C7666T,A7696G,C7735T,A7807T,G7810A,A7846T,T7948C,C7963T,A7975G,G7984A,C8002T,C8008T,A8011G,G8012A,G8059A,T8081C,T8161C,T8165C,G8184A,G8191A,A8266G,A8269G,C8276T,A8294G,A8307T,A8325C,G8329A,T8335C,C8340T,G8346A,G8387A,C8398T,T8435C,C8441T,T8466C,C8474A,T8476C,G8519A,T8521C,G8548A,T8576C,C8618T,T8666C,C8721T,C8738T,C8746T,C8789T,T8828G,C8839T,A8841G,C8888T,C8930T,T8957C,G8962A,G8973A,C8984T,T8990A,C9015T,C9023T,C9039A,C9043T,A9052G,A9062C,T9063C,C9065T,G9068A,A9083T,T9098C,G9104A,A9119G,G9178A,A9191G,T9200A,G9202A,T9248C,G9250A,G9298A,A9302T,T9323A,T9326C,G9383A,G9422A,T9468C,C9492T,G9512A,A9542T,C9632T,C9635T,C9638T,A9647G,A9693G,A9698C,G9734A,C9743T,A9746T,G9758A,C9779T,G9806A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17G,A11726G,C11777T,T11810C,T11852A,C11891T,A11945G,A12071T,T12092C,C12146T,C12161T,A12221C,G12344A,A12398T,T12455C,G12461A,T12467C,G12500A,C12515T,T12548C,T12587A,C12701T,C12710T,T12722A,A12731G,T12740C,T12844A,A12851C,A12860G,A12942C,G12968A,T13037G,G13064A,A13151C,C13169T,G13274A,T13307C,A13313G,T13436C,T13460A,G13520A,G13532A,G13550C,C13619T,G13630A,C13655T,A13661T,C13667T,A13698T,A13699G,A13701G,A13706C,G13720A,G13723A,C13765T,T13799A,T13801C,G13822A,C13934T,G13940A,A14003G,T14051C,G14063A,A14071G,A14111G,A14192T,G14210A,C14225T,T14258C,A14297G,C14333T,G14372A,A14411G,C14417T,T14420C,A14438G,T14453C,A14519G,T14522C,A14537G,A14651G,A14654G,G14687A,C14714T,G14744A,T14747A,T14751C,T14864C,G14873A,T14892C,A14894T,T14924C,T14927A,C14934T,C14966T,T15018C,G15033A,C15034T,A15047T,C15048T,T15054A,T15070C,T15100A,C15124T,A15130G,A15163G,G15170A,G15206A,T15213C</t>
  </si>
  <si>
    <t>3154:A,3214:G,4173:T,15054:TTCCCAC</t>
  </si>
  <si>
    <t>F:E2D,F:T13A,F:T19S,F:F22L,F:S105N,F:T125N,F:S276N,F:A518V,F:A540L,F:L547F,G:R15K,G:A57V,G:H67N,G:P71L,G:N81S,G:H90Y,G:L101F,G:S102F,G:T108I,G:S111T,G:T113A,G:S117P,G:A122V,G:S124P,G:T125I,G:P126L,G:I133T,G:I134K,G:L142Q,G:P146L,G:Q156P,G:N161D,G:N191S,G:P206Q,G:L208I,G:P215L,G:G224E,G:V225A,G:L226P,G:G232E,G:T238I,G:T241P,G:S243I,G:S250N,G:N251S,G:K253T,G:P256L,G:T293S,G:Y297N,G:P298T,G:V303I,G:S313P,G:L314P,G:S316P,G:T319I,G:K321D,G:*322Q,L:S6N,L:S72F,L:T103I,L:T104A,L:G144E,L:D148N,L:H170N,L:P171L,L:D174G,L:Q177H,L:S178P,L:S216N,L:S224N,L:S240N,L:R256K,L:E257D,L:I388V,L:D575E,L:K754R,L:L1180F,L:L1438Q,L:N1471H,L:S1700N,L:N1723C,L:N1724D,L:E1725D,L:S1730N,L:G1731D,L:S1745L,L:M1757T,L:R1764K,L:N1847S,L:H2135Y,L:Y2163H,M2-1:V125I,M2-1:S176P,M2-1:S182N,M2-2:N25S,M2-2:Y26C,M2-2:I39F,M2-2:N45H,M2-2:S46N,M2-2:I48T,M2-2:P50S,M2-2:D52N,M2-2:T69I,N:L64V,N:K84R,N:V352A,NS1:Q36H,NS2:D7G,NS2:Q11R,NS2:K38R,P:L55P,P:I66T,P:V73A,SH:I31L</t>
  </si>
  <si>
    <t>KJ627670.1</t>
  </si>
  <si>
    <t>T60C,T61G,A67G,C81T,C90T,G108A,C115T,G117A,A153C,A171G,G177T,C183T,T204G,T297C,A315G,T372C,T402C,T423C,T441C,C477T,C492T,C553A,C580A,T583C,C589T,C597T,A618G,C622T,A661G,G664A,T685A,T697C,T709C,A711G,C739T,T781C,T832C,C871T,C931A,A940T,A976T,A981C,C982A,A992C,C999T,C1012T,T1013C,T1022C,C1023T,G1050A,T1061A,T1137C,A1164G,T1179C,C1203T,C1206T,C1212T,T1242C,T1245C,T1300G,T1359C,A1361G,T1380A,G1383A,G1428A,A1458G,A1506G,T1555C,T1569A,G1581A,A1632G,A1641T,C1677T,T1707C,T1711C,C1716A,C1788T,C1806T,G1893A,C1917T,T1924C,A1941G,G1968A,G1971T,G1977A,T1983C,G1986A,C2041T,T2064C,T2073C,T2146C,A2160G,A2163G,T2165C,T2217C,G2298A,G2299A,T2353C,C2371T,A2392G,C2410T,T2481C,A2488T,A2512T,T2514C,T2535C,G2563A,A2572G,T2608C,A2695G,G2737A,T2771C,A2776G,G2782A,C2794T,C2887T,C2891T,A2920G,C2984T,T3045C,C3048T,A3055T,T3059C,A3067C,T3080C,A3085G,A3098G,C3099A,T3123A,C3125T,T3132C,G3133A,T3136A,A3157C,T3163C,C3173T,C3177T,T3178C,C3180T,T3181C,A3184G,T3243C,G3255A,C3306T,T3309C,C3364T,C3369T,C3384T,T3393C,G3423A,C3429T,T3483C,T3489C,T3555C,T3561C,C3570T,C3624T,C3715T,T3723C,C3729T,T3774C,T3792C,T3807C,C3927T,A4015G,G4017T,A4021T,A4032C,C4037T,C4039T,A4041C,T4051C,T4085C,C4087T,T4090C,C4106T,A4110T,T4116C,C4117T,A4119G,C4149T,T4197C,T4198G,A4199G,G4200A,T4212C,C4221T,C4228T,A4238C,G4244A,C4249T,T4250C,G4252A,T4254C,C4260A,T4286A,C4331T,A4356C,A4361C,C4400T,T4409C,G4410T,C4440A,A4477G,C4493T,T4497C,A4506G,C4514T,C4516T,T4521C,C4523T,C4526T,C4533T,T4566C,C4571T,G4612A,C4624T,A4627C,C4635T,T4783C,T4787C,C4807T,C4821T,C4825T,G4843A,C4850A,C4863T,G4891A,A4893G,A4898G,C4919T,C4924G,T4936C,C4952T,C4956T,C4966T,C4974T,T4982A,A4988G,C5001T,C5016T,T5017C,C5025T,C5028T,A5029G,C5035T,T5049C,T5052A,T5075C,T5076A,T5080C,A5086G,T5110C,A5118C,C5131T,A5132G,T5158C,C5194T,G5212A,A5223G,A5260G,C5273A,C5295T,G5322A,T5325C,T5328C,C5329T,T5332C,T5341C,G5346A,A5347T,C5364T,T5368C,A5372C,C5373T,C5374A,G5379T,T5399A,C5400A,A5403G,C5404T,A5409C,C5418T,C5521T,A5528T,T5540A,C5543A,A5551T,G5558A,T5588C,T5592C,T5597C,C5607T,A5612G,A5614C,T5615C,G5616A,A5617G,A5626T,G5638A,G5647A,G5648A,C5677A,A5679G,T5682C,T5726A,A5735T,T5762C,C5838T,G5891A,T5909A,C5915T,A5930G,G6003T,G6010A,A6035G,C6059T,C6068T,C6070A,T6086C,A6113C,C6155T,A6158G,C6161T,G6164A,T6242A,C6251T,G6269A,T6311C,T6317G,T6329C,G6362A,A6383G,A6401G,T6455A,T6458C,G6464A,C6521T,G6523A,A6548G,A6566C,A6575G,T6629A,T6662C,T6668C,A6683G,C6695T,A6743G,C6746T,T6749C,T6770C,G6788A,G6791A,G6830A,C6863T,A6902G,C6956T,G6986A,C7001T,T7007C,T7040C,G7046A,C7088A,T7133C,C7148T,A7190G,T7196C,T7202C,C7214T,A7223C,C7249T,C7283T,A7295G,G7314T,C7315T,A7331G,C7335T,T7337C,T7371C,T7376C,C7403T,C7432T,A7443G,G7459A,T7464C,T7465C,T7475C,A7476G,A7487C,A7491G,A7496T,C7499T,A7504G,T7506C,A7518G,T7524C,T7529C,T7542C,T7552A,A7588T,T7590C,G7592T,A7594G,A7596G,A7600G,T7608C,G7624T,C7629A,C7666T,A7696G,A7807T,G7810A,A7846T,T7948C,C7963T,G7984A,C7987T,C8002T,C8008T,A8011G,G8012A,G8059A,T8081C,T8161C,T8165C,G8184A,G8191A,A8266G,A8269G,C8276T,A8294G,A8307T,A8314T,G8329A,T8335C,C8340T,G8346A,C8398T,C8441T,T8448C,T8466C,C8474A,T8476C,T8498C,T8502C,G8519A,T8521C,G8548A,T8576C,C8618T,T8630C,T8642C,T8666C,C8721T,C8738T,C8789T,T8828G,C8839T,T8846C,T8879A,C8888T,T8891C,C8930T,T8957C,G8973A,C8984T,T8990A,C9015T,C9023T,C9043T,A9052G,A9062C,G9068A,A9083T,T9098C,G9104A,A9119G,G9178A,A9191G,T9200A,G9202A,T9248C,G9250A,G9298A,A9301G,T9323A,T9326C,G9383A,G9422A,T9468C,T9488C,C9492T,G9512A,A9542T,T9566C,C9632T,C9635T,C9638T,A9647G,A9693G,A9698C,G9734A,C9743T,A9746T,C9779T,G9806A,T9899C,A9920T,T9923C,A9983G,C9989T,A9990G,C9995T,G10046A,C10077T,A10100T,A10175G,A10208G,C10250T,T10253C,T10256G,T10286C,C10325T,T10346C,T10352A,G10361T,A10382T,A10475T,A10484T,T10493C,C10496T,C10530T,A10556G,T10589C,T10607C,T10655C,A10658G,G10691A,A10766T,A10792G,G10793A,T10799C,G10826A,C10836T,A10910G,G10931A,T10949C,T10985C,C11054T,A11060G,A11081C,G11120A,G11123A,G11147A,C11150T,G11207A,C11231T,A11249G,A11324G,A11345T,T11354A,C11378T,T11393C,A11402G,A11408G,C11441T,A11606G,T11630C,C11681T,T11696A,A11726G,C11777T,T11810C,T11852A,C11891T,A12071T,C12146T,C12161T,A12221C,G12344A,A12398T,T12419C,T12455C,G12461A,T12467C,G12500A,T12548C,T12587A,C12617T,C12701T,C12710T,T12722A,A12731G,T12740C,T12844A,A12851C,A12860G,A12942C,G12968A,T13037G,G13064A,T13070A,T13082C,T13122C,A13151C,C13169T,G13185A,T13199C,G13271A,G13274A,T13307C,A13313G,A13334G,T13460A,G13520A,G13532A,G13550C,C13619T,G13630A,C13655T,A13661T,C13667T,A13698T,A13699G,A13701G,A13706C,G13720A,G13723A,C13765T,G13781A,T13799A,G13822A,C13892T,C13934T,G13940A,C13949T,A14003G,T14051C,G14063A,A14111G,A14192T,A14219G,T14258C,A14297G,C14333T,G14348A,G14372A,A14411G,C14417T,T14420C,A14438G,T14522C,A14537G,A14651G,A14654G,A14663G,G14687A,C14714T,G14744A,T14747A,T14751C,T14864C,T14892C,A14894T,T14924C,T14927A,C14934T,C14966T,T15018C,G15033A,C15034T,A15047T,C15048T,T15070C,T15100A,C15124T,A15130G,A15163G,T15167C,G15170A,G15206A,T15213C</t>
  </si>
  <si>
    <t>3213,4175,4592,5435-5506,15109-15110</t>
  </si>
  <si>
    <t>F:A103S,F:S105N,F:T125N,F:S276N,F:A518V,F:A540L,F:L547F,G:A57V,G:H67N,G:P71L,G:N81S,G:I83V,G:H90Y,G:L101F,G:S102F,G:T108I,G:S111T,G:T113A,G:S117L,G:A122V,G:T125I,G:P126L,G:I133T,G:I134K,G:L142Q,G:Q156P,G:N161D,G:N191S,G:L208I,G:P215L,G:G224E,G:V225A,G:L226P,G:G232D,G:T238I,G:T241L,G:S243I,G:S250N,G:N251S,G:K253T,G:P256L,G:T293S,G:Y297N,G:P298T,G:V303I,G:S313P,G:L314P,G:S316P,G:T319I,G:K321D,G:*322Q,L:S6N,L:T103I,L:D148N,L:P171L,L:D174G,L:Q177H,L:S216N,L:S224N,L:S240N,L:R256K,L:E257G,L:I388V,L:I487V,L:D575E,L:K754R,L:L1180F,L:L1438Q,L:N1471H,L:A1552T,L:S1700N,L:N1723C,L:N1724D,L:E1725D,L:S1730N,L:G1731D,L:S1745L,L:R1764K,L:H2135Y,L:Y2163H,M2-1:V125I,M2-1:S176P,M2-1:S182N,M2-2:N25S,M2-2:Y26C,M2-2:I39F,M2-2:Q41L,M2-2:S46N,M2-2:I48T,M2-2:P50S,M2-2:D52N,M2-2:T69I,M2-2:Y86H,N:L64V,N:K84R,N:Y149H,N:V352A,NS1:Q36H,NS2:D7G,NS2:K38R,P:L55P,P:I66T,P:V73A,SH:I31L,SH:V49L</t>
  </si>
  <si>
    <t>KJ627671.1</t>
  </si>
  <si>
    <t>T50A,T66A,A67G,C81T,C90T,G108A,C115T,G117A,A153C,A171G,G177T,C183T,T204G,T297C,A315G,T372C,T402C,T423C,T441C,C477T,C492T,C553A,C580A,T583C,C589T,C597T,A618G,C622T,A661G,G664A,T685A,T697C,T709C,A711G,C739T,T781C,T832C,C871T,C931A,A940T,A976T,A981C,C982A,A992C,C999T,C1012T,T1013C,T1022C,C1023T,G1050A,T1061A,T1137C,A1164G,T1179C,C1203T,C1206T,C1212T,T1242C,T1245C,T1300G,T1359C,A1361G,T1380A,G1383A,G1428A,A1458G,A1506G,T1555C,T1569A,G1581A,A1632G,A1641T,C1677T,T1707C,T1711C,C1716A,C1788T,C1806T,G1893A,C1917T,T1924C,A1941G,G1968A,G1971T,G1977A,T1983C,G1986A,C2041T,T2064C,T2073C,T2146C,A2160G,A2163G,T2165C,T2217C,G2239A,G2298A,G2299A,T2353C,C2371T,A2392G,C2410T,T2481C,A2488T,A2512T,T2514C,T2535C,G2563A,A2572G,T2608C,A2695G,G2737A,T2771C,A2776G,G2782A,C2794T,C2887T,C2891T,A2920G,C2984T,T3045C,C3048T,A3055T,T3059C,A3067C,T3080C,A3085G,A3098G,C3099A,T3123A,C3125T,T3132C,G3133A,T3136A,A3157C,T3163C,C3173T,C3177T,T3178C,C3180T,T3181C,A3184G,T3243C,G3255A,C3306T,T3309C,C3364T,C3369T,C3384T,T3393C,G3423A,C3429T,T3483C,T3489C,T3555C,T3561C,C3570T,C3624T,C3715T,T3723C,C3729T,T3774C,T3792C,T3807C,C3927T,A4015G,G4017T,A4021T,A4032C,C4037T,C4039T,A4041C,T4051C,T4085C,C4087T,T4090C,C4106T,A4110T,T4116C,C4117T,A4119G,C4149T,T4197C,T4198G,A4199G,G4200A,T4212C,C4221T,C4228T,A4238C,G4244A,C4249T,T4250C,G4252A,T4254C,C4260A,T4286A,C4331T,A4356C,A4361C,C4400T,T4409C,G4410T,C4440A,A4477G,C4493T,T4497C,A4506G,C4514T,C4516T,T4521C,C4523T,C4526T,C4533T,T4566C,C4571T,G4612A,C4624T,A4627C,C4635T,T4783C,T4787C,C4807T,C4821T,C4825T,G4843A,C4850A,C4863T,G4891A,A4893G,C4919T,C4924G,T4936C,C4952T,C4956T,C4966T,C4974T,T4982A,A4988G,C5001T,C5016T,T5017C,C5025T,C5028T,A5029G,C5035T,T5049C,T5052A,T5075C,T5076A,T5080C,A5086G,T5110C,A5118C,C5131T,A5132G,T5158C,C5194T,G5212A,A5223G,A5260G,C5273A,C5295T,G5322A,T5325C,T5328C,C5329T,T5332C,T5341C,G5346A,A5347T,C5364T,T5368C,A5372C,C5373T,C5374A,G5379T,T5399A,C5400A,A5403G,C5404T,A5409C,C5418T,C5521T,A5528T,T5540A,C5543A,A5551T,G5558A,T5588C,T5592C,T5597C,C5607T,A5612G,A5614C,T5615C,G5616A,A5617G,A5626T,G5638A,G5647A,G5648A,C5677A,A5679G,T5682C,T5726A,A5735T,T5762C,C5838T,G5891A,T5909A,C5915T,A5930G,G6003T,G6010A,A6035G,C6059T,C6068T,C6070A,T6086C,A6113C,C6155T,A6158G,C6161T,G6164A,T6242A,C6251T,G6269A,T6311C,T6317G,T6329C,G6362A,A6383G,A6401G,T6455A,T6458C,G6464A,C6521T,G6523A,A6548G,A6566C,A6575G,T6629A,T6662C,T6668C,A6683G,C6695T,A6743G,C6746T,T6749C,T6770C,G6788A,G6791A,G6830A,C6863T,A6902G,C6956T,G6986A,C7001T,T7007C,T7040C,G7046A,C7088A,T7133C,C7148T,A7190G,T7196C,T7202C,C7214T,A7223C,C7249T,C7283T,A7295G,G7314T,C7315T,A7331G,C7335T,T7337C,T7371C,T7376C,C7403T,C7432T,A7443G,G7459A,T7464C,T7465C,T7475C,A7476G,A7487C,A7491G,A7496T,C7499T,A7504G,T7506C,A7518G,T7524C,T7529C,T7542C,T7552A,A7588T,T7590C,G7592T,A7594G,A7596G,A7600G,T7608C,G7624T,C7629A,C7666T,A7696G,A7807T,G7810A,A7846T,T7948C,C7963T,G7984A,C7987T,C8002T,C8008T,A8011G,G8012A,G8059A,T8081C,T8161C,T8165C,G8184A,G8191A,A8266G,A8269G,C8276T,A8294G,A8307T,A8314T,G8329A,T8335C,C8340T,G8346A,C8398T,C8441T,T8448C,T8466C,C8474A,T8476C,T8498C,T8502C,G8519A,T8521C,G8548A,T8576C,C8618T,T8630C,T8642C,T8666C,C8721T,C8738T,C8789T,T8828G,C8839T,T8846C,T8879A,C8888T,T8891C,C8930T,T8957C,G8973A,C8984T,T8990A,C9015T,C9023T,C9043T,A9052G,A9062C,G9068A,A9083T,T9098C,G9104A,A9119G,G9178A,A9191G,T9200A,G9202A,T9248C,G9250A,G9298A,A9301G,T9323A,T9326C,G9383A,G9422A,T9468C,T9488C,C9492T,G9512A,A9542T,T9566C,C9632T,C9635T,C9638T,A9647G,A9693G,A9698C,G9734A,C9743T,A9746T,C9779T,G9806A,T9899C,A9920T,T9923C,A9983G,C9989T,A9990G,C9995T,G10046A,C10077T,A10100T,A10175G,A10208G,C10250T,T10253C,T10256G,T10286C,C10325T,T10346C,T10352A,G10361T,A10382T,A10475T,A10484T,T10493C,C10496T,C10530T,A10556G,T10589C,T10607C,T10655C,A10658G,G10691A,A10766T,A10792G,G10793A,T10799C,G10826A,C10836T,A10910G,G10931A,T10949C,T10985C,C11054T,A11060G,A11081C,G11120A,G11123A,G11147A,C11150T,G11207A,C11231T,A11249G,A11324G,A11345T,T11354A,C11378T,T11393C,A11402G,A11408G,C11441T,A11606G,T11630C,C11681T,T11696A,A11726G,C11777T,T11810C,T11852A,C11891T,A12071T,C12146T,C12161T,A12221C,G12344A,A12398T,T12419C,T12455C,G12461A,T12467C,G12500A,T12548C,T12587A,C12617T,C12701T,C12710T,T12722A,A12731G,T12740C,T12844A,A12851C,A12860G,A12942C,G12968A,T13037G,G13064A,T13070A,T13082C,T13122C,A13151C,C13169T,T13199C,G13271A,G13274A,T13307C,A13313G,A13334G,T13460A,G13520A,G13532A,G13550C,C13619T,G13630A,C13655T,A13661T,C13667T,A13698T,A13699G,A13701G,A13706C,G13720A,G13723A,C13765T,G13781A,T13799A,G13822A,T13859A,C13892T,C13934T,G13940A,C13949T,A14003G,T14051C,G14063A,A14111G,A14192T,A14219G,T14258C,A14297G,C14333T,G14348A,G14372A,A14411G,C14417T,T14420C,A14438G,T14522C,A14537G,A14651G,A14654G,A14663G,G14687A,C14714T,G14744A,T14747A,T14751C,T14864C,T14892C,A14894T,T14924C,T14927A,C14934T,C14966T,T15018C,G15033A,C15034T,A15047T,C15048T,T15070C,T15100A,C15124T,A15130G,A15163G,T15167C,G15170A,G15206A,T15213C</t>
  </si>
  <si>
    <t>4175,4592,5435-5506,15109-15110</t>
  </si>
  <si>
    <t>3149:G,3213:A,15054:TCCCAC,15225:GTTTTTGACAC</t>
  </si>
  <si>
    <t>F:A103S,F:S105N,F:T125N,F:S276N,F:A518V,F:A540L,F:L547F,G:A57V,G:H67N,G:P71L,G:N81S,G:H90Y,G:L101F,G:S102F,G:T108I,G:S111T,G:T113A,G:S117L,G:A122V,G:T125I,G:P126L,G:I133T,G:I134K,G:L142Q,G:Q156P,G:N161D,G:N191S,G:L208I,G:P215L,G:G224E,G:V225A,G:L226P,G:G232D,G:T238I,G:T241L,G:S243I,G:S250N,G:N251S,G:K253T,G:P256L,G:T293S,G:Y297N,G:P298T,G:V303I,G:S313P,G:L314P,G:S316P,G:T319I,G:K321D,G:*322Q,L:S6N,L:T103I,L:D148N,L:P171L,L:D174G,L:Q177H,L:S216N,L:S224N,L:S240N,L:R256K,L:E257G,L:I388V,L:I487V,L:D575E,L:K754R,L:L1180F,L:L1438Q,L:N1471H,L:S1700N,L:N1723C,L:N1724D,L:E1725D,L:S1730N,L:G1731D,L:S1745L,L:R1764K,L:H2135Y,L:Y2163H,M2-1:V125I,M2-1:S176P,M2-1:S182N,M2-2:N25S,M2-2:Y26C,M2-2:I39F,M2-2:Q41L,M2-2:S46N,M2-2:I48T,M2-2:P50S,M2-2:D52N,M2-2:T69I,M2-2:Y86H,N:L64V,N:K84R,N:Y149H,N:V352A,N:A377T,NS1:Q36H,NS2:D7G,NS2:K38R,P:L55P,P:I66T,P:V73A,SH:I31L,SH:V49L</t>
  </si>
  <si>
    <t>KJ627672.1</t>
  </si>
  <si>
    <t>T66A,A67G,C81T,C90T,G108A,C115T,G117A,A153C,A171G,G177T,C183T,T204G,T297C,A315G,T372C,T402C,T423C,T441C,A456G,C477T,C492T,C580A,T583C,A618G,C622T,A661G,G664A,T685A,T697C,T709C,A711G,C739T,T781C,T832C,C871T,C931A,A940T,C952T,A976T,A981C,C982A,A992C,C999T,C1012T,T1013C,T1022C,C1023T,G1050A,T1061A,T1137C,A1164G,T1179C,C1203T,C1206T,C1212T,T1242C,T1245C,T1300G,T1359C,A1361G,T1380A,G1383A,C1419T,G1428A,A1458G,C1485T,A1506G,T1569A,G1581A,A1632G,A1641T,C1677T,T1707C,T1711C,C1716A,C1788T,G1893A,C1917T,A1941G,G1968A,G1971T,G1977A,T1983C,G1986A,C2041T,T2064C,T2073C,T2146C,A2163G,T2165C,T2217C,G2298A,T2353C,A2392G,C2410T,T2431C,T2458C,T2481C,A2488T,A2512T,T2514C,T2535C,G2563A,A2572G,T2608C,A2695G,G2737A,T2771C,G2782A,C2794T,C2887T,C2891T,A2920G,C2984T,T3045C,C3048T,A3055T,T3059C,A3067C,T3080C,A3085G,C3099A,C3125T,T3132C,G3133A,T3136C,T3163C,C3173T,C3177T,T3178C,T3181C,A3184G,T3243C,G3255A,C3291T,C3306T,T3309C,C3364T,C3369T,C3384T,T3393C,G3423A,C3429T,T3483C,T3489C,C3492T,T3555C,T3561C,A3564G,C3570T,C3624T,C3715T,T3723C,C3729T,T3774C,T3792C,T3807C,C3927T,A4015G,G4017T,A4021T,A4032C,C4037T,C4039T,A4041C,T4085C,C4087T,T4090C,C4106T,A4110T,T4116C,C4117T,C4118T,A4119G,C4149T,T4175C,T4197C,T4198G,A4199G,G4200A,T4212C,C4221T,C4228T,A4238C,G4244A,T4250C,G4252A,T4254C,C4260A,T4286A,C4331T,A4356C,A4361C,C4400T,T4409C,C4440A,A4477G,T4497C,A4506G,T4512A,C4514T,C4516T,T4521C,C4523T,C4526T,C4533T,T4566C,C4571T,A4601G,G4612A,C4624T,A4627C,C4635T,G4695A,T4783C,T4787C,C4807T,C4821T,C4825T,G4843A,C4850A,C4863T,G4891A,A4893G,C4919T,C4924G,T4936C,C4952T,C4956T,C4966T,C4974T,T4982A,A4988G,C5001T,C5016T,T5017C,C5025T,C5028T,A5029G,C5035T,T5049C,T5052A,T5075C,T5076A,T5080C,A5086G,T5110C,A5118C,C5131T,A5132G,T5158C,C5194T,G5212A,A5223G,A5260G,C5273A,C5295T,G5322A,T5325C,T5328C,C5329T,T5332C,T5341C,G5346A,A5347T,C5364T,T5368C,A5372C,C5374A,G5379T,T5399A,C5400A,A5403T,C5404T,A5409C,C5418T,C5521T,A5528T,T5540A,C5543A,A5551T,G5558A,T5588C,T5592C,T5597C,C5607T,A5612G,A5614C,T5615C,G5616A,A5617G,G5638A,G5647A,G5648A,C5677A,A5679G,T5682C,T5726A,T5762C,C5838T,T5909A,C5915T,A5930G,G6003T,G6010A,A6035G,C6059T,C6068T,C6070A,T6086C,A6113C,C6155T,A6158G,C6161T,G6164A,T6242A,C6251T,G6269A,T6311C,T6317G,T6329C,G6362A,A6383G,A6401G,T6455A,T6458C,G6464A,G6523A,A6566C,A6575G,T6629A,T6635C,T6662C,T6668C,A6683G,C6695T,T6696A,A6743G,C6746T,T6749C,T6770C,G6788A,G6791A,G6830A,C6863T,A6902G,C6950T,C6956T,G6986A,C7001T,T7007C,T7040C,G7046A,C7088A,T7133C,C7148T,A7190G,T7196C,T7202C,C7214T,A7223C,C7249T,C7283T,A7295G,G7314T,C7315T,A7331G,C7335T,T7337C,T7371C,T7376C,C7403T,C7432T,A7443G,G7459A,T7464C,T7465C,T7475C,A7476G,A7487C,A7491G,A7496T,C7499T,A7504G,T7506C,A7518G,T7524C,T7529C,T7542C,T7552A,A7588T,T7590C,A7594G,A7596G,A7600G,T7608C,A7612C,G7624T,C7629A,C7666T,A7696G,A7807T,G7810A,A7846T,T7906C,T7948C,C7963T,G7984A,C7987T,C8002T,C8008T,A8011G,G8012A,G8059A,T8081C,C8143T,T8161C,T8165C,G8184A,G8191A,A8266G,A8269G,G8274A,C8276T,A8294G,A8307T,G8329A,T8335C,C8340T,G8346A,C8398T,C8441T,T8466C,C8474A,T8476C,T8498C,T8502C,G8519A,T8521C,G8548A,T8576C,C8618T,T8666C,C8721T,C8738T,C8789T,T8828G,C8839T,T8846C,T8879A,C8888T,C8930T,T8957C,G8973A,C8984T,T8990A,C9015T,C9023T,C9043T,A9052G,A9062C,C9065T,G9068A,A9083T,T9098C,G9104A,A9119G,G9178A,A9191G,T9200A,G9202A,T9248C,G9250A,G9298A,T9323A,T9326C,G9383A,G9422A,T9468C,C9492T,G9512A,A9542T,T9566C,C9632T,C9635T,C9638T,A9647G,A9693G,A9698C,G9734A,C9743T,A9746T,C9779T,G9806A,G9878A,T9899C,A9920C,T9923C,A9983G,C9989T,C9995T,G10046A,T10055A,C10077T,A10100T,A10175G,A10208G,C10250T,T10253C,T10256G,T10286C,C10325T,T10346C,G10361T,A10382T,A10475T,A10484T,T10493C,C10496T,C10530T,A10556G,T10589C,T10607C,T10655C,A10658G,G10691A,A10792G,G10793A,T10799C,G10826A,C10836T,A10910G,G10931A,T10949C,T10985C,A11045G,C11054T,A11060G,A11081C,G11120A,G11123A,G11147A,C11150T,G11207A,C11231T,A11324G,A11345T,T11354A,C11378T,T11393C,A11402G,A11408G,C11441T,A11606G,T11630C,C11681T,T11696A,A11726G,C11777T,T11810C,T11852A,C11891T,A12071T,C12146T,C12161T,A12221C,G12344A,A12398T,T12419C,T12455C,G12461A,T12467C,G12500A,C12515T,T12548C,T12587A,C12617T,C12701T,C12710T,T12722A,A12731G,T12740C,T12844A,A12851C,A12860G,A12942C,G12968A,T13037G,G13064A,T13082C,A13151C,C13169T,T13199C,G13274A,T13307C,A13313G,T13460A,G13520A,G13532A,G13550C,C13619T,G13630A,C13655T,A13661T,C13667T,A13698T,A13699G,A13701G,A13706C,G13720A,G13723A,C13765T,G13781A,T13799A,G13822A,C13934T,G13940A,A14003G,T14051C,G14063A,A14111G,A14192T,A14219G,T14258C,A14297G,C14333T,G14372A,A14411G,C14414T,C14417T,T14420C,A14438G,T14522C,A14537G,A14651G,A14654G,G14666A,G14687A,C14714T,G14744A,T14747A,T14751C,T14864C,G14873A,T14892C,A14894T,T14924C,T14927A,C14934T,C14966T,T15018C,G15033A,C15034T,A15047T,C15048T,T15070C,T15100A,A15110T,C15124T,A15130G,A15163G,T15167C,G15170A,G15206A,T15213C</t>
  </si>
  <si>
    <t>3155,4592-4598,5435-5506</t>
  </si>
  <si>
    <t>4173:T,15054:TCCCAC,15225:GTTTTTGACAC</t>
  </si>
  <si>
    <t>F:A103S,F:S105N,F:T125N,F:S276N,F:L334I,F:A518V,F:A540L,F:L547F,G:R15K,G:A57V,G:H67N,G:P71L,G:N81S,G:H90Y,G:L101F,G:S102F,G:T108I,G:S111T,G:T113A,G:S117L,G:A122V,G:T125I,G:P126L,G:I133T,G:I134K,G:L142Q,G:Q156P,G:N161D,G:N191S,G:L208I,G:P215L,G:G224E,G:V225A,G:L226P,G:G232D,G:T238I,G:T241P,G:S243I,G:S250N,G:N251I,G:K253T,G:P256L,G:T293S,G:Y297N,G:P298T,G:V303I,G:S313P,G:L314P,G:S316P,G:T319I,G:K321D,G:*322Q,L:S6N,L:T103I,L:D148N,L:P171L,L:D174G,L:Q177H,L:S216N,L:S224N,L:S240N,L:R256K,L:I388V,L:D575E,L:K754R,L:L1180F,L:L1438Q,L:N1471H,L:S1700N,L:N1723C,L:N1724D,L:E1725D,L:S1730N,L:G1731D,L:S1745L,L:R1764K,L:H2135Y,L:Y2163H,M2-1:V125I,M2-1:S176P,M2-1:S182N,M2-2:N25S,M2-2:Y26C,M2-2:V28I,M2-2:I39F,M2-2:S46N,M2-2:I48T,M2-2:P50S,M2-2:D52N,M2-2:T69I,N:L64V,N:K84R,N:V352A,NS1:Q36H,NS2:D7G,NS2:K38R,P:L55P,P:I66T,P:V73A,SH:I31L</t>
  </si>
  <si>
    <t>KJ627676.1</t>
  </si>
  <si>
    <t>A67G,C81T,C90T,G108A,C115T,G117A,A153C,C165T,A171G,G177T,C183T,T204G,T297C,A315G,T372C,T402C,T423C,T441C,C477T,C492T,C580A,T583C,A618G,C622T,A661G,G664A,T685A,T697C,T709C,A711G,T715C,C739T,T781C,T832C,C871T,C931A,C937T,A940T,A976T,A981C,C982A,A992C,C1012T,T1013C,T1022C,C1023T,T1035C,G1050A,T1061A,T1137C,A1164G,T1179C,C1203T,C1206T,C1212T,T1242C,T1245C,T1300G,T1359C,A1361G,T1380A,G1383A,G1428A,A1458G,A1506G,G1542A,C1566T,G1581A,A1641T,C1677T,T1707C,T1711C,C1716A,T1756C,T1765C,C1788T,C1806T,G1893A,C1917T,T1924C,A1941G,G1968A,G1971T,G1977A,T1983C,G1986A,C2041T,T2064C,T2073C,G2085A,C2100T,T2146C,A2163G,T2165C,T2217C,G2298A,T2353C,C2371T,A2392G,C2410T,T2481C,A2488T,A2512T,T2514C,T2535C,G2563A,T2608C,C2618T,A2695G,G2737A,T2771C,G2782A,C2794T,C2887T,C2891T,A2920G,T3010C,T3045C,C3048T,A3055T,T3059C,A3067C,T3080C,A3085G,C3099A,C3125T,T3132C,G3133A,T3136C,A3157C,T3163C,C3173T,C3177T,T3178C,C3180T,T3181C,A3184G,T3243C,G3255A,C3306T,T3309C,C3364T,C3369T,C3384T,T3393C,G3423A,C3429T,T3483C,T3489C,C3492T,T3555C,T3561C,A3564G,C3570T,C3624T,C3715T,T3723C,C3729T,A3763G,T3774C,C3789T,T3792C,T3807C,C3927T,A4015G,G4017T,A4021T,A4032C,C4037T,C4039T,A4041C,C4087T,T4090C,C4106T,A4110T,T4116C,C4117T,C4149T,T4197C,T4198G,A4199G,G4200A,T4212C,C4221T,A4238C,G4244A,T4250C,G4252A,T4254C,C4260A,T4286A,C4331T,A4337C,A4356C,A4361C,C4400T,T4409C,C4440A,A4477G,T4497C,A4506G,T4512A,C4514T,C4516T,T4521C,C4523T,C4526T,C4533T,T4566C,C4571T,A4598G,G4612A,C4624T,A4627C,C4635T,G4695A,A4741G,T4783C,T4787C,C4807T,C4821T,C4825T,G4843A,C4850A,C4863T,G4891A,A4893G,C4919T,C4924G,T4936C,C4952T,C4956T,C4966T,C4974T,T4982A,A4988G,C5001T,C5016T,T5017C,C5025T,C5028T,A5029G,C5035T,T5049C,T5052A,T5075C,T5076A,C5078T,T5080C,A5086G,T5110C,A5113G,A5118C,C5131T,A5132G,T5158C,C5194T,G5212A,A5221T,A5223G,A5260G,C5272T,C5273A,C5295T,A5314C,G5322A,T5325C,T5328C,C5329T,T5332C,T5341C,G5346A,C5364T,T5368C,A5372C,C5374A,G5379T,T5399A,C5400A,A5403G,C5404T,A5409C,C5418T,C5521T,A5528T,T5540A,C5543A,A5551T,G5558A,A5584T,T5588C,T5592C,T5597C,C5607T,A5612G,A5614C,T5615C,G5616A,A5617G,C5632T,G5638A,G5647A,G5648A,C5656T,C5677A,A5679G,T5682C,G5702T,T5726A,T5760A,T5762C,C5838T,T5909A,A5930G,G6010A,A6035G,C6059T,C6068T,C6070A,T6086C,A6113C,C6155T,C6161T,G6164A,T6242A,C6251T,G6269A,A6299G,T6311C,T6317G,T6329C,G6362A,A6401G,T6455A,G6464A,G6523A,A6566C,T6629A,T6662C,T6668C,A6683G,C6695T,A6743G,C6746T,T6749C,T6770C,G6788A,G6791A,G6830A,C6863T,C6956T,G6986A,C7001T,T7007C,T7040C,G7046A,C7088A,T7133C,C7148T,A7190G,T7196C,T7202C,C7214T,A7223C,C7249T,C7283T,A7295G,G7314T,C7315T,A7331G,C7335T,T7337C,T7371C,T7376C,C7403T,C7418T,C7432T,A7443G,G7459A,T7464C,T7465C,T7475C,A7476G,A7487C,A7491G,A7496T,C7499T,A7504G,T7506C,T7524C,T7529C,T7542C,T7552A,A7588T,T7590C,A7594G,A7600G,T7608C,T7623C,G7624T,C7629A,C7666T,A7696G,T7780C,A7807T,G7810A,A7846T,T7855C,T7948C,C7957T,C7963T,G7984A,C8002T,C8008T,A8011G,G8012A,G8059A,T8081C,T8161C,T8165C,G8184A,G8191A,A8193C,A8266G,A8269G,C8276T,A8294G,A8307T,G8329A,C8330T,T8335C,C8340T,G8346A,C8398T,C8441T,T8466C,C8474A,T8476C,T8498C,T8499C,G8519A,T8521C,G8548A,T8564C,T8576C,C8618T,T8666C,C8721T,C8738T,C8789T,T8828G,C8839T,T8846C,C8888T,C8930T,T8957C,G8973A,C8984T,T8990A,C9015T,C9023T,C9043T,A9052G,A9062C,C9065T,G9068A,A9083T,T9098C,G9104A,A9119G,G9178A,A9191G,T9200A,G9202A,T9248C,G9250A,G9298A,T9323A,T9326C,G9383A,G9422A,T9468C,C9492T,G9512A,A9542T,T9566C,C9632T,C9635T,C9638T,A9647G,A9693G,A9698C,G9734A,C9743T,A9746T,C9779T,G9806A,T9899C,A9920T,T9923C,A9983G,C9989T,C9995T,G10046A,C10077T,A10100T,A10175G,A10208G,C10250T,T10253C,T10256G,T10286C,C10325T,T10346C,G10361T,A10382T,A10475T,A10484T,T10493C,C10496T,C10530T,T10589C,T10607C,T10655C,A10658G,A10792G,G10793A,T10799C,G10826A,C10836T,A10910G,T10949C,T10985C,C11054T,A11060G,A11081C,G11120A,G11123A,G11147A,C11150T,G11207A,C11231T,A11324G,A11345T,T11354A,C11378T,T11393C,A11402G,A11408G,C11441T,A11606G,T11630C,C11681T,T11696A,A11726G,C11777T,T11810C,T11852A,C11891T,C11957T,A12071T,C12146T,C12161T,A12221C,G12344A,A12398T,T12455C,G12461A,T12467C,G12500A,C12515T,T12548C,T12587A,C12701T,C12710T,T12722A,A12725G,A12731G,T12740C,T12844A,A12851C,A12860G,T12941A,A12942C,G12968A,T13037G,G13064A,A13151C,C13169T,G13274A,T13307C,A13313G,T13460A,G13520A,G13532A,G13550C,C13619T,G13630A,T13631C,C13655T,A13661T,C13667T,A13698T,A13699G,A13701G,A13706C,G13720A,G13723A,C13765T,T13799A,G13822A,C13934T,G13940A,C13949T,A14003G,T14051C,G14063A,A14070C,A14111G,T14132A,T14138C,A14192T,T14258C,A14297G,C14333T,G14372A,A14411G,C14417T,T14420C,A14438G,T14522C,A14537G,A14651G,A14654G,G14687A,C14714T,G14744A,T14747A,T14751C,T14864C,G14873A,T14892C,A14894T,T14924C,T14927A,C14934T,C14966T,T15018C,G15033A,C15034T,A15047T,C15048T,T15070C,T15100A,C15124T,A15130G,A15163G,G15170A,G15206A,T15213C</t>
  </si>
  <si>
    <t>3154:A,4175:AC,15054:TCCCAC,15225:GTTTTTGACAC</t>
  </si>
  <si>
    <t>F:E2D,F:F22I,F:S105N,F:T125N,F:S276N,F:A518V,F:A540L,F:L547F,G:R15K,G:A57V,G:H67N,G:P71L,G:N81S,G:H90Y,G:L101F,G:S102F,G:T108I,G:S111T,G:T113A,G:S117L,G:A122V,G:T125I,G:P126L,G:I133T,G:I134K,G:L142Q,G:P143S,G:Q156P,G:N161D,G:N191S,G:L208I,G:P215L,G:K221N,G:G224E,G:V225A,G:L226P,G:G232E,G:T238I,G:T241P,G:S243I,G:S250N,G:N251S,G:K253T,G:P256L,G:T293S,G:Y297N,G:P298T,G:V303I,G:S313P,G:L314P,G:S316P,G:T319I,G:K321D,G:*322Q,L:S6N,L:T103I,L:D148N,L:P171L,L:D174G,L:Q177H,L:S216N,L:S224N,L:S240N,L:R256K,L:I388V,L:D575E,L:K754R,L:L1180F,L:L1438Q,L:N1471H,L:S1700N,L:N1723C,L:N1724D,L:E1725D,L:S1730N,L:G1731D,L:S1745L,L:R1764K,L:N1847H,L:H2135Y,L:Y2163H,M:I180V,M2-1:V125I,M2-1:S176P,M2-1:S182N,M2-1:N185T,M2-2:T1P,M2-2:N25S,M2-2:Y26C,M2-2:I39F,M2-2:S46N,M2-2:I48T,M2-2:P50S,M2-2:D52N,M2-2:T69I,N:L64V,N:K84R,N:Y216H,N:F219L,N:V352A,NS1:Q36H,NS2:D7G,NS2:K38R,P:L55P,P:I66T,P:V73A,SH:I31L</t>
  </si>
  <si>
    <t>KJ627708.1</t>
  </si>
  <si>
    <t>A28T,A29G,A40G,A67G,C81T,C90T,G108A,C115T,G117A,A153C,C165T,A171G,G177T,C183T,T204G,T297C,A315G,T372C,T402C,T423C,T441C,C477T,C492T,C580A,T583C,A618G,T619C,C622T,A661G,G664A,T685A,T697C,T709C,A711G,T715C,C739T,T781C,T832C,C871T,C931A,C937T,A940T,A976T,A981C,C982A,A992C,C1012T,T1013C,T1022C,C1023T,T1035C,G1050A,T1061A,T1137C,A1164G,T1179C,C1203T,C1206T,C1212T,T1242C,T1245C,T1300G,T1359C,A1361G,T1380A,G1383A,G1428A,A1458G,A1506G,G1542A,G1581A,A1641T,C1677T,T1707C,T1711C,C1716A,T1756C,T1765C,C1788T,C1806T,G1893A,C1917T,T1924C,A1941G,G1968A,G1971T,G1977A,T1983C,G1986A,C2041T,T2064C,T2073C,G2085A,C2100T,T2146C,A2163G,T2165C,T2217C,G2298A,T2353C,C2371T,A2392G,A2404G,C2410T,T2481C,T2482C,A2488T,A2512T,T2514C,T2535C,G2563A,T2608C,C2618T,A2695G,G2737A,T2771C,G2782A,C2794T,C2887T,C2891T,A2920G,T3010C,T3045C,C3048T,A3055T,T3059C,A3067C,T3080C,A3085G,C3099A,C3125T,T3132C,G3133A,T3136C,A3157C,T3163C,C3173T,C3177T,T3178C,C3180T,T3181C,A3184G,T3243C,G3255A,C3306T,T3309C,C3364T,C3369T,C3384T,T3393C,G3423A,C3429T,T3483C,T3489C,C3492T,T3555C,T3561C,A3564G,C3570T,C3624T,C3715T,T3723C,C3729T,T3774C,C3789T,T3792C,T3807C,G3876A,C3927T,A4015G,G4017T,A4021T,A4032C,C4037T,C4039T,A4041C,C4087T,T4090C,C4106T,A4110T,T4116C,C4117T,C4149T,T4175C,T4197C,T4198G,A4199G,G4200A,T4212C,C4221T,A4238C,G4244A,T4250C,G4252A,T4254C,C4260A,T4286A,C4331T,A4337C,A4356C,A4361C,C4400T,T4409C,C4440A,A4477G,T4497C,A4506G,T4512A,C4514T,C4516T,T4521C,C4523T,C4526T,C4533T,T4566C,C4571T,A4598G,G4612A,C4624T,A4627C,C4635T,G4695A,C4705T,A4741G,T4783C,T4787C,C4807T,C4821T,C4825T,G4843A,C4850A,C4863T,G4891A,A4893G,C4919T,C4924G,T4936C,C4952T,C4956T,C4966T,C4974T,T4982A,A4988G,C5001T,C5016T,T5017C,C5025T,C5028T,A5029G,C5035T,T5049C,T5052A,T5075C,T5076A,T5080C,A5086G,T5110C,A5113G,A5118C,C5131T,A5132G,T5158C,C5194T,G5212A,A5223G,A5260G,C5272T,C5273A,C5295T,A5314C,G5322A,T5325C,T5328C,C5329T,T5332C,T5341C,G5346A,C5364T,T5368C,A5372C,C5374A,G5379T,T5399A,C5400A,A5403G,C5404T,A5409C,C5418T,C5521T,A5528T,T5540A,C5543A,A5551T,G5558A,T5588C,T5592C,T5597C,C5607T,A5612G,A5614C,T5615C,G5616A,A5617G,C5632T,G5638A,G5647A,G5648A,C5677A,A5679G,T5682C,G5702T,T5726A,T5760A,T5762C,C5838T,T5909A,A5930G,G6010A,A6035G,C6059T,C6068T,C6070A,T6086C,A6113C,C6155T,C6161T,G6164A,T6242A,C6251T,G6269A,A6299G,T6311C,T6317G,T6329C,G6362A,A6401G,T6455A,G6464A,G6523A,A6566C,A6575G,A6596G,T6629A,T6662C,T6668C,A6683G,C6695T,A6743G,C6746T,T6749C,T6770C,G6788A,G6791A,G6830A,C6863T,C6956T,G6986A,C7001T,T7007C,T7040C,G7046A,C7088A,T7133C,C7148T,A7190G,T7196C,T7202C,C7214T,A7223C,C7249T,C7283T,A7295G,G7314T,C7315T,A7331G,C7335T,T7337C,T7371C,T7376C,C7403T,C7418T,C7432T,A7443G,G7459A,T7464C,T7465C,T7475C,A7476G,A7487C,A7491G,A7496T,C7499T,A7504G,T7506C,T7524C,T7529C,T7542C,T7552A,A7588T,T7590C,A7594G,A7600G,T7608C,T7623C,G7624T,C7629A,C7666T,A7696G,T7780C,A7807T,G7810A,A7846T,T7948C,C7963T,G7984A,C8002T,C8008T,A8011G,G8012A,G8059A,T8081C,T8161C,T8165C,G8184A,G8191A,A8193C,A8266G,A8269G,C8276T,A8294G,A8307T,G8329A,C8330T,T8335C,C8340T,G8346A,C8398T,T8429C,C8441T,T8466C,C8474A,T8476C,T8498C,T8499C,G8519A,T8521C,G8548A,T8564C,T8576C,C8618T,T8666C,C8721T,C8738T,C8789T,T8828G,C8839T,T8846C,C8888T,G8924A,C8930T,T8957C,G8973A,C8984T,T8990A,C9015T,C9023T,C9043T,A9052G,A9062C,C9065T,G9068A,A9083T,T9098C,G9104A,A9119G,G9178A,A9191G,T9200A,G9202A,T9248C,G9250A,G9298A,T9323A,T9326C,G9383A,G9422A,T9468C,C9492T,G9512A,A9542T,T9566C,C9632T,C9635T,C9638T,A9647G,A9693G,A9698C,G9734A,C9743T,A9746T,C9779T,G9806A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26G,C11777T,T11810C,T11852A,C11891T,C11957T,A12071T,A12098T,C12146T,C12161T,A12221C,G12344A,A12398T,G12416A,T12455C,G12461A,T12467C,G12500A,C12515T,T12548C,T12587A,C12701T,C12710T,T12722A,A12725G,A12731G,T12740C,T12844A,A12851C,A12860G,T12941A,A12942C,G12968A,T13037G,G13064A,A13151C,C13169T,G13274A,T13307C,A13313G,T13460A,G13520A,G13532A,G13550C,C13619T,G13630A,T13631C,C13655T,A13661T,C13667T,A13698T,A13699G,A13701G,A13706C,G13720A,G13723A,C13765T,T13799A,G13822A,C13934T,G13940A,C13949T,A14003G,T14051C,G14063A,A14111G,T14132A,A14192T,T14258C,A14297G,C14333T,G14372A,A14411G,C14417T,T14420C,A14438G,T14522C,A14537G,A14651G,A14654G,G14687A,C14714T,G14744A,T14747A,T14751C,G14855A,T14864C,G14873A,T14892C,A14894T,T14927A,C14934T,G14960A,C14966T,T15018C,G15033A,C15034T,A15047T,C15048T,C15062A,T15070C,T15100A,C15124T,A15130G,A15163G,G15170A,G15206A,T15213C</t>
  </si>
  <si>
    <t>3154:A,4173:T,15054:TCCCAC</t>
  </si>
  <si>
    <t>F:E2D,F:F22I,F:S105N,F:T125N,F:S276N,F:A518V,F:A540L,F:L547F,G:R15K,G:A57V,G:H67N,G:P71L,G:N81S,G:H90Y,G:L101F,G:S102F,G:T108I,G:S111T,G:T113A,G:S117L,G:A122V,G:T125I,G:P126L,G:I133T,G:I134K,G:L142Q,G:Q156P,G:N161D,G:N191S,G:L208I,G:P215L,G:K221N,G:G224E,G:V225A,G:L226P,G:G232E,G:T238I,G:T241P,G:S243I,G:S250N,G:N251S,G:K253T,G:P256L,G:T293S,G:Y297N,G:P298T,G:V303I,G:S313P,G:L314P,G:S316P,G:T319I,G:K321D,G:*322Q,L:S6N,L:T103I,L:D148N,L:P171L,L:D174G,L:Q177H,L:S216N,L:S224N,L:S240N,L:R256K,L:I388V,L:D575E,L:K754R,L:L1180F,L:R1189S,L:L1438Q,L:N1471H,L:S1700N,L:N1723C,L:N1724D,L:E1725D,L:S1730N,L:G1731D,L:S1745L,L:R1764K,L:H2135Y,L:Y2163H,M2-1:V125I,M2-1:S176P,M2-1:S182N,M2-1:N185T,M2-2:T1P,M2-2:N25S,M2-2:Y26C,M2-2:I39F,M2-2:S46N,M2-2:I48T,M2-2:P50S,M2-2:D52N,M2-2:T69I,N:L64V,N:K84R,N:Y216H,N:F219L,N:V352A,NS1:Q36H,NS2:D7G,NS2:K38R,P:L55P,P:I66T,P:V73A,SH:I31L</t>
  </si>
  <si>
    <t>KJ627714.1</t>
  </si>
  <si>
    <t>A10T,A12T,A13T,T66A,A67G,C81T,G87A,C90T,G108A,C115T,G117A,A153C,A171G,G177T,C183T,T204G,T297C,A315G,T372C,T402C,T423C,T441C,C477T,C492T,T497C,C524A,C580A,T583C,C589T,A618G,C622T,A661G,G664A,T685A,T697C,T709C,A711G,C739T,T781C,T832C,C871T,C931A,A940T,G972A,A976T,A981C,C982A,A992C,C999T,C1012T,T1013C,T1022C,C1023T,G1050A,T1061A,G1086T,A1164G,T1179C,C1203T,C1206T,C1212T,T1242C,T1245C,A1263G,T1300G,T1359C,A1361G,T1380A,G1383A,A1386T,G1428A,A1458G,G1581A,A1632G,A1641T,T1653C,C1677T,T1707C,T1711C,C1716A,C1734T,C1788T,C1806T,G1893A,C1917T,T1924C,A1941G,G1968A,G1971T,G1977A,T1983C,G1986A,C2025T,C2041T,T2064C,T2073C,G2085A,T2146C,A2163G,T2165C,T2217C,G2298A,T2353C,C2371T,A2392G,C2410T,T2481C,A2488T,A2512T,T2514C,T2535C,G2563A,A2572G,A2584T,T2608C,A2695G,C2701T,G2737A,T2771C,G2782A,C2794T,C2887T,C2891T,A2908G,A2920G,A2947G,C2984T,A2991G,T3045C,C3048T,A3055T,T3059C,C3064T,A3067C,T3080C,A3085G,C3099A,C3125T,T3132C,G3133A,T3136C,A3157C,T3163C,C3167A,C3173T,C3177T,T3178C,T3181C,A3184G,G3193A,T3243C,G3255A,C3306T,T3309C,C3364T,C3369T,C3384T,T3393C,G3423A,C3429T,A3453G,T3483C,T3489C,C3492T,T3555C,T3561C,A3564G,C3570T,C3624T,C3654T,C3715T,T3723C,C3729T,T3774C,T3792C,T3807C,C3927T,A3990G,A4015G,G4017T,A4021T,A4032C,C4037T,A4041C,T4050C,T4055C,T4065C,C4087T,T4090C,C4106T,A4110T,T4116C,C4117T,C4149T,T4155C,A4159C,T4160C,T4175C,T4197C,T4198G,A4199G,G4200A,T4212C,C4221T,A4238C,G4244A,T4250C,G4252A,T4254C,C4260A,T4286A,C4331T,A4337C,A4356C,A4361C,C4400T,T4409C,C4440A,A4477G,T4497C,A4506G,T4512G,C4514T,C4516T,T4521C,C4523T,C4526T,C4533T,T4566C,C4571T,G4612A,C4624T,A4627C,C4635T,G4695A,T4783C,T4787C,C4801A,C4807T,C4821T,C4825T,G4843A,C4850A,C4863T,G4891A,A4893G,C4919T,C4924G,T4936C,C4952T,C4956T,C4966T,C4974T,T4982A,A4988G,T5000C,C5016T,T5017C,T5021C,C5025T,C5028T,A5029G,C5035T,T5049C,T5052A,T5075C,T5076A,T5080C,A5086G,C5088T,T5110C,A5118C,A5132G,T5158C,C5194T,G5212A,A5223G,A5260G,C5268A,C5273A,C5295T,C5308T,G5322A,T5325C,T5328C,C5329T,T5332C,T5341C,G5346A,C5364T,T5368C,A5372C,C5374A,G5379T,T5399A,C5400A,A5403G,C5404T,A5409C,C5418T,A5512G,C5521T,A5528T,T5540A,C5543A,A5551T,G5558A,T5588C,T5592C,T5597C,C5607T,A5612G,A5614C,T5615C,G5616A,A5617G,G5638A,G5647A,G5648A,C5677A,A5679G,T5682C,G5702T,T5726A,C5732T,A5733G,A5751T,T5762A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G6986A,C7001T,T7007C,T7040C,G7046A,C7088A,T7133C,C7148T,A7190G,T7196C,T7202C,C7214T,A7223C,C7249T,C7283T,A7295G,G7314T,C7315T,A7331G,C7335T,T7337C,T7371C,T7376C,C7403T,A7426G,C7432T,A7443G,G7459A,C7460T,T7461C,T7464C,T7465C,G7466A,A7476G,A7487C,A7491G,A7496T,C7499T,A7504G,T7506C,A7518G,T7524C,T7529C,T7542C,T7552A,A7588T,T7590C,A7594G,A7600G,T7608C,G7624T,C7629A,C7666T,A7696G,C7735T,A7807T,G7810A,A7846T,T7948C,C7963T,A7975G,G7984A,C8002T,C8008T,A8011G,G8012A,G8059A,T8081C,T8161C,T8165C,G8184A,G8191A,A8266G,A8269G,C8276T,A8294G,A8307T,A8325C,G8329A,T8335C,C8340T,G8346A,G8387A,C8398T,T8435C,C8441T,T8466C,C8474A,T8476C,G8519A,C8520T,T8521C,G8548A,T8576C,C8618T,T8666C,C8721T,C8738T,C8789T,T8828G,C8839T,A8841G,C8888T,C8930T,T8957C,G8962A,G8973A,C8984T,T8990A,C9015T,C9023T,C9039A,C9043T,A9052G,A9062C,C9065T,G9068A,A9083T,T9098C,G9104A,A9119G,G9178A,A9191G,T9200A,G9202A,T9248C,G9250A,G9298A,A9302T,T9323A,T9326C,G9383A,G9422A,T9468C,C9492T,G9512A,A9542T,C9632T,C9635T,C9638T,A9647G,A9693G,A9698C,G9734A,C9743T,A9746T,G9758A,C9779T,G9806A,A9896G,T9899C,A9920T,T9923C,A9983G,C9989T,C9995T,G10046A,C10077T,A10100T,A10175G,A10208G,C10250T,T10253C,T10256G,T10286C,C10325T,T10346C,G10361T,A10382T,A10475T,A10484T,T10493C,C10496T,C10530T,A10556G,T10589C,T10607C,T10655C,A10658G,A10792G,G10793A,T10799C,G10826A,C10836T,A10910G,T10949C,T10985C,C11054T,A11060G,A11081C,G11120A,G11123A,G11147A,C11150T,G11207A,C11231T,A11324G,A11345T,T11354A,C11378T,T11393C,A11402G,A11408G,C11441T,A11606G,T11630C,C11681T,T11696A,A11717G,A11726G,C11777T,T11810C,T11852A,C11891T,A12071T,T12092C,C12146T,C12161T,A12221C,G12344A,A12398T,T12455C,G12461A,T12467C,G12500A,C12515T,T12548C,T12587A,C12701T,C12710T,T12722A,A12731G,T12740C,T12844A,A12851C,A12860G,A12942C,G12968A,T13037G,G13064A,A13151C,C13157T,C13169T,G13274A,T13307C,A13313G,T13436C,T13460A,G13520A,G13532A,G13550C,C13619T,G13630A,C13655T,A13661T,C13667T,A13698T,A13699G,A13701G,A13706C,G13720A,G13723A,C13765T,T13799A,T13801C,G13822A,C13934T,G13940A,A14003G,T14051C,G14063A,A14071G,A14111G,A14192T,G14210A,C14225T,T14258C,A14297G,C14333T,G14372A,A14411G,C14417T,T14420C,A14438G,T14453C,A14519G,T14522C,A14537G,A14651G,A14654G,G14687A,C14714T,G14744A,T14747A,T14751C,C14849A,T14864C,G14873A,T14892C,A14894T,T14927A,C14934T,C14966T,T15018C,G15033A,C15034T,A15047T,C15048T,T15054A,T15070C,T15100A,C15124T,A15130G,A15163G,G15170A,G15206A,T15213C</t>
  </si>
  <si>
    <t>15:TATT,3154:A,4173:T,15054:TTCCCAC</t>
  </si>
  <si>
    <t>F:E2D,F:T13A,F:T19S,F:F22L,F:S105N,F:T125N,F:S276N,F:A518V,F:A540L,F:L547F,G:R15K,G:A57V,G:H67N,G:P71L,G:N81S,G:H90Y,G:L101F,G:S102F,G:T108I,G:S111T,G:T113A,G:S117P,G:A122V,G:S124P,G:T125I,G:P126L,G:I133T,G:I134K,G:L142Q,G:P146L,G:Q156P,G:N161D,G:N191S,G:P206Q,G:L208I,G:P215L,G:G224E,G:V225A,G:L226P,G:G232E,G:T238I,G:T241P,G:S243I,G:S250N,G:N251S,G:K253T,G:P256L,G:T293S,G:Y297N,G:P298T,G:V303I,G:S313P,G:L314P,G:S316P,G:T319I,G:K321D,G:*322Q,L:S6N,L:T103I,L:T104A,L:G144E,L:D148N,L:H170N,L:P171L,L:D174G,L:Q177H,L:S216N,L:S224N,L:S240N,L:R256K,L:E257D,L:I388V,L:D575E,L:K754R,L:L1180F,L:L1438Q,L:N1471H,L:S1700N,L:N1723C,L:N1724D,L:E1725D,L:S1730N,L:G1731D,L:S1745L,L:M1757T,L:R1764K,L:N1847S,L:H2135Y,L:Y2163H,M2-1:V125I,M2-1:S176P,M2-1:S182N,M2-2:N25S,M2-2:Y26C,M2-2:I39F,M2-2:N45H,M2-2:S46N,M2-2:I48T,M2-2:P50S,M2-2:D52N,M2-2:T69I,N:L64V,N:K84R,N:V352A,NS1:Q36H,NS2:D7G,NS2:K38R,P:L55P,P:I66T,P:V73A,P:E89D,P:N225S,SH:I31L</t>
  </si>
  <si>
    <t>T11A,T14A</t>
  </si>
  <si>
    <t>KJ627717.1</t>
  </si>
  <si>
    <t>T66A,A67G,C81T,G87A,C90T,G108A,C115T,G117A,A153C,A171G,G177T,C183T,T189C,T204G,T297C,A315G,T372C,C378T,T402C,T423C,T441C,C477T,C492T,C524A,C580A,T583C,C589T,A618G,C622T,A661G,G664A,T685A,T697C,T709C,A711G,C739T,T781C,T832C,C871T,C931A,A940T,G955A,A976T,A979T,A981C,C982A,A992C,C999T,C1012T,T1013C,T1022C,C1023T,G1050A,T1061A,T1137C,A1164G,T1179C,C1203T,C1206T,C1212T,T1242C,T1245C,T1300G,T1359C,A1361G,T1380A,G1383A,A1386T,G1428A,A1458G,G1581A,A1593G,A1632G,A1641T,T1653C,C1677T,T1707C,T1711C,C1716A,C1734T,C1788T,C1806T,G1893A,C1917T,T1924C,A1941G,G1968A,G1971T,G1977A,T1983C,G1986A,C2041T,T2064C,T2073C,G2085A,C2121T,T2146C,A2163G,T2165C,T2193A,T2217C,G2298A,T2344C,C2371T,A2392G,C2410T,T2481C,A2488T,A2512T,T2514C,T2535C,G2563A,A2572G,T2608C,A2695G,C2701T,G2737A,T2771C,G2782A,C2794T,C2887T,C2891T,A2908G,A2920G,C2984T,T3045C,C3048T,A3055T,T3059C,A3067C,T3080C,A3085G,C3099A,G3133A,T3136C,A3157C,T3163C,C3167A,C3173T,T3174C,C3177T,T3178C,T3181C,A3184G,T3243C,G3255A,C3306T,T3309C,C3364T,C3369T,C3384T,T3393C,G3423A,C3429T,A3453G,T3483C,T3489C,C3492T,T3555C,T3561C,A3564G,C3570T,C3624T,C3654T,C3715T,T3723C,C3729T,T3774C,T3792C,T3807C,C3927T,T4003C,A4015G,G4017T,A4021T,A4032C,C4037T,C4039T,A4041C,C4087T,T4090C,C4106T,A4110T,T4116C,C4117T,C4149T,T4175C,A4195G,T4197C,T4198G,A4199G,G4200A,T4212C,C4221T,A4238C,G4244A,T4250C,G4252A,T4254C,C4260A,T4286A,C4331T,A4337C,A4356C,A4361C,C4400T,T4409C,C4440A,A4477G,T4497C,A4506G,T4512A,C4514T,C4516T,T4521C,C4523T,C4526T,C4533T,T4566C,C4571T,G4612A,C4624T,A4627C,C4635T,G4695A,T4783C,T4787C,C4807T,C4821T,C4825T,G4843A,C4850A,C4863T,G4891A,A4893G,A4909T,C4919T,C4924G,T4936C,C4952T,C4956T,C4966T,C4974T,T4982A,A4988G,T5000C,C5016T,T5017C,T5021C,C5025T,C5028T,A5029G,C5035T,T5049C,T5052A,T5075C,T5076A,T5080C,A5086G,C5088T,T5110C,A5118C,A5132G,T5158C,C5194T,G5212A,A5223G,A5260G,C5268A,C5273A,C5295T,C5308T,G5322A,T5325C,T5328C,C5329T,T5332C,T5341C,G5346A,C5364T,T5368C,A5372C,C5374A,G5379T,T5399A,C5400A,A5403G,C5404T,A5409C,C5418T,C5521T,A5528T,T5540A,C5543A,A5551T,G5558A,T5588C,T5592C,T5597C,C5607T,A5612G,A5614C,T5615C,G5616A,A5617G,C5632T,G5638A,G5647A,G5648A,C5677A,A5679G,T5682C,G5702T,T5726A,A5733G,A5751T,T5762C,C5838T,T5909A,A5930G,G6010A,A6035G,C6059T,C6068T,C6070A,T6086C,A6113C,C6155T,C6161T,G6164A,T6242A,C6251T,G6269A,T6311C,T6317G,T6329C,G6362A,A6401G,T6455A,G6464A,G6523A,A6566C,A6575G,T6629A,T6662C,T6668C,A6683G,C6695T,A6743T,C6746T,T6749C,T6770C,G6788A,G6791A,G6830A,C6863T,C6956T,C6971T,G6986A,C7001T,T7007C,T7040C,G7046A,C7088A,T7133C,C7148T,T7175C,A7190G,T7196C,T7202C,C7214T,A7223C,C7249T,C7283T,A7295G,G7314T,C7315T,A7331G,C7335T,T7337C,T7371C,T7376C,C7403T,T7423C,C7432T,A7443G,G7459A,C7460T,T7461C,T7464C,T7465C,T7475C,A7476G,A7487C,A7491G,G7492A,A7496T,C7499T,A7504G,T7506C,A7518G,T7524C,T7529C,T7542C,T7552A,T7563C,C7587A,A7589C,A7594G,T7595C,A7600G,T7608C,G7624T,C7629A,C7666T,A7696G,C7735T,A7807T,G7810A,A7846T,T7948C,C7963T,G7984A,C8002T,C8008T,A8011G,G8012A,G8059A,T8081C,T8161C,T8165C,G8184A,G8191A,C8203A,A8266G,A8269G,C8276T,A8294G,A8307T,G8329A,T8335C,C8340T,G8346A,G8387A,C8398T,C8441T,T8466C,C8474A,T8476C,T8498C,G8519A,T8521C,G8548A,T8576C,C8618T,T8666C,C8721T,C8738T,C8789T,T8828G,C8839T,A8841G,T8846C,C8888T,C8930T,T8957C,G8962A,A8972C,G8973A,C8984T,T8990A,C9015T,C9023T,C9043T,A9052G,A9062C,C9065T,G9068A,A9083T,T9098C,G9104A,A9119G,A9143G,G9178A,A9191G,T9200A,G9202A,T9248C,G9250A,G9298A,A9302T,T9323A,T9326C,G9383A,G9422A,T9468C,C9492T,G9512A,A9542T,T9566C,C9632T,C9635T,C9638T,A9647G,A9693G,A9698C,G9734A,C9743T,A9746T,C9779T,G9806A,A9812G,T9899C,A9920T,T9923C,A9983G,C9989T,C9995T,G10046A,C10077T,A10100T,A10175G,A10208G,C10250T,T10253C,T10256G,T10286C,C10325T,T10337C,T10346C,T10352C,G10361T,A10382T,A10475T,A10484T,T10493C,C10496T,C10530T,A10556G,T10589C,T10607C,T10655C,A10658G,A10792G,G10793A,T10799C,G10826A,C10836T,A10910G,T10949C,T10985C,C11054T,A11060G,A11081C,G11120A,G11123A,G11147A,C11150T,G11207A,C11231T,G11264A,A11324G,A11345T,T11354A,C11378T,T11393C,A11402G,A11408G,C11441T,A11606G,T11630C,C11681T,T11696A,A11726G,C11777T,T11810C,T11852A,C11891T,A12071T,C12146T,C12161T,A12221C,G12344A,A12398T,T12455C,G12461A,T12467C,G12500A,C12515T,T12548C,T12587A,C12701T,C12710T,T12722A,A12731G,T12740C,T12844A,A12851C,A12860G,C12929T,A12942C,G12968A,T12995C,T13037G,G13064A,T13109C,A13151C,C13169T,G13274A,T13307C,A13313G,T13436C,T13460A,G13520A,G13532A,G13550C,C13619T,G13630A,C13655T,A13661T,C13667T,A13698T,A13699G,A13701G,A13706C,G13720A,G13723A,C13765T,T13799A,T13801C,G13822A,C13934T,G13940A,A14003G,T14051C,G14063A,A14071G,A14111G,A14192T,G14210A,T14258C,A14297G,C14333T,G14372A,C14408T,A14411G,C14417T,T14420C,A14438G,T14453C,C14471T,T14522C,A14537G,A14651G,A14654G,G14687A,C14714T,G14744A,T14747A,T14751C,T14864C,G14873A,T14892C,A14894T,T14924C,T14927A,C14934T,C14966T,T15018C,G15033A,C15034T,A15047T,C15048T,T15054A,T15070C,T15100A,C15124T,A15130G,A15163G,G15170A,G15206A,T15213C</t>
  </si>
  <si>
    <t>2299,4007,4592,5435-5506</t>
  </si>
  <si>
    <t>0:GTACGCGTTTTAATGCGTACAACAAACTTGC,3154:A,4173:T,7590:AC,15054:TTCCCAC</t>
  </si>
  <si>
    <t>F:E2D,F:T13A,F:T19S,F:S105N,F:T125N,F:S276N,F:A518V,F:A540L,F:L547F,G:R15K,G:A57V,G:H67N,G:P71L,G:N81S,G:H90Y,G:L101F,G:S102F,G:T108I,G:S111T,G:T113A,G:S117P,G:A122V,G:S124P,G:T125I,G:P126L,G:I133T,G:I134K,G:L142Q,G:P146L,G:Q156P,G:N161D,G:N191S,G:P206Q,G:L208I,G:P215L,G:G224E,G:V225A,G:L226P,G:G232E,G:T238I,G:T241P,G:S243I,G:S250N,G:N251S,G:K253T,G:P256L,G:T293S,G:Y297N,G:P298T,G:V303I,G:S313P,G:L314P,G:S316P,G:T319I,G:K321D,G:*322Q,L:S6N,L:T103I,L:T104A,L:G144E,L:E147D,L:D148N,L:P171L,L:D174G,L:Q177H,L:S216N,L:S224N,L:S240N,L:R256K,L:E257D,L:I388V,L:D575E,L:K754R,L:L1180F,L:L1438Q,L:N1471H,L:S1700N,L:N1723C,L:N1724D,L:E1725D,L:S1730N,L:G1731D,L:S1745L,L:M1757T,L:R1764K,L:N1847S,L:H2135Y,L:Y2163H,M2-1:V125I,M2-1:S176P,M2-1:S182N,M2-2:P4Q,M2-2:N25S,M2-2:Y26C,M2-2:I39F,M2-2:S46N,M2-2:I48T,M2-2:P50S,M2-2:D52N,M2-2:T69I,N:L64V,N:K84R,N:V352A,NS1:Q36H,NS2:D7G,NS2:K38R,P:L55P,P:I66T,P:V73A,SH:I31L</t>
  </si>
  <si>
    <t>T7588A,C7590T</t>
  </si>
  <si>
    <t>KJ627735.1</t>
  </si>
  <si>
    <t>GA2</t>
  </si>
  <si>
    <t>C6T,C7A,A8T,A9T,A11T,A12T,A14T,T66A,A67G,C90T,C183T,A321G,G587A,C1012T,C1025A,C1030T,G1050A,T1359C,C1788T,C1806T,T2165C,A2392G,T2481C,A2695G,T3109C,C3125T,T3136C,T3163C,C3168T,T3178C,T3181C,A3184G,T3276C,C3306T,G3354A,G3439A,T3483C,A3564G,C3624T,T3807C,C3927T,C4037T,C4039T,A4130T,T4198G,A4230G,G4244A,T4319C,A4361C,T4430A,C4440A,T4497C,C4863T,C4919T,T4936C,C4952T,T5052A,A5118T,A5227G,G5322A,C5374A,G5379T,G5558A,G5647A,T5681A,T5682C,C5712T,T5762C,C6059T,T6329C,T6668C,T7007C,T7154C,C7403T,A7487T,T7529C,T7542C,A7807T,T8081C,T8165C,A8269G,G8274A,G8329A,A8345G,A8424C,T8828G,C9015T,C9043T,G9068A,A9119G,G9298A,T9323A,G9422A,A9563G,G9670A,A10208G,T10323C,G11123A,C12161T,C12710T,C12713T,A12728G,T12844A,C13169T,C13244T,A13313G,A13394G,A13699G,G13723A,G13793A,T13799A,T14090A,A14411G,C14417T,T14522C,C14714T,G14873A,G15206A</t>
  </si>
  <si>
    <t>5435-5506</t>
  </si>
  <si>
    <t>15225:GTTTTTGACACTTTTTTT</t>
  </si>
  <si>
    <t>F:L6F,G:P71L,G:H90Y,G:L101F,G:I134K,G:Q156L,G:G224E,G:S243I,G:V303I,L:P171L,L:R256K,L:C380Y,L:Y598H,L:L1438Q,L:N1723S,L:G1731D,M:M43I,M:V72I,M2-1:S176P,M2-2:Y26C,M2-2:V28I,M2-2:S46N,M2-2:I78L,N:V352A,P:L55P,SH:F55L</t>
  </si>
  <si>
    <t>KY654507.1</t>
  </si>
  <si>
    <t>A.3.1.1</t>
  </si>
  <si>
    <t>T66A,A67G,C90T,C183T,G240A,G664A,C982A,A1008T,C1012T,G1050A,T1359C,T1422C,T1647C,T1773C,C1788T,C1806T,T2165C,T2217C,G2298A,A2374G,A2392G,T2481C,A2695G,G2806A,T3109C,C3125T,A3142C,T3163C,C3168T,T3178C,T3181C,A3184G,C3306T,T3483C,T3489C,A3564G,C3624T,C3729T,T3807C,C3927T,C4005T,C4037T,C4039T,T4198G,G4244A,A4361C,C4440A,T4497C,T4521C,C4863T,G4891A,C4919T,T4936C,C4952T,C5027T,C5040T,T5052A,G5320A,G5322A,T5325C,T5332C,G5346A,A5360G,T5368C,C5374A,G5379T,A5409T,C5544T,T5592C,C5605T,G5647A,T5682C,T5762C,A6007G,C6059T,G6269A,T6329C,C6653T,T6668C,G6791A,T7007C,C7203T,C7403T,A7487C,A7491G,T7529C,T7542C,A7807T,T7948C,T8081C,T8165C,A8269G,G8329A,A8345G,G8459A,T8621C,T8828G,C8984T,C9015T,C9043T,G9068A,A9119G,G9178A,T9263C,G9298A,T9323A,G9422A,A9522C,A9588C,G9589A,C9635T,C9638T,A10208G,A10475T,C10836T,G11123A,G11390A,G11666A,G11735A,C12010G,C12161T,G12529C,C12536T,T12645C,G12651A,C12710T,T12722A,T12844A,T13013C,C13169T,T13204C,A13313G,A13370G,A13699G,A13705G,G13723A,T13799A,A14219G,A14411G,C14417T,T14522C,A14651C,C14714T,T14743G,G14873A,G15206A</t>
  </si>
  <si>
    <t>0:ACGCGAAAAAATGCGTACAACAAACTTGC,15225:GTTTTTGACACTTTTTTTCTCGT</t>
  </si>
  <si>
    <t>F:N104S,G:P71L,G:H90Y,G:L101F,G:P126S,G:T130I,G:I134K,G:G224E,G:V225A,G:G232E,G:N237D,G:S243I,G:K253I,G:P298L,G:L314P,L:P171L,L:S216N,L:R256K,L:I331L,L:R353Q,L:T1160R,L:S1333T,L:E1374K,L:L1438Q,L:M1558T,L:N1723S,L:E1725G,L:G1731D,L:K2040N,L:L2071W,M2-1:S176P,M2-2:Y26C,M2-2:S46N,N:V352A,P:L55P</t>
  </si>
  <si>
    <t>T9995C</t>
  </si>
  <si>
    <t>KY654508.1</t>
  </si>
  <si>
    <t>T66A,A67G,C90T,C183T,G240A,G664A,C904T,C982A,A1008T,C1012T,G1050A,T1359C,T1647C,T1773C,C1788T,C1806T,T2165C,T2217C,G2298A,A2374G,A2392G,T2481C,T2494C,A2695G,G2806A,T3109C,C3125T,A3142C,T3163C,C3168T,T3178C,T3181C,A3184G,C3306T,T3483C,T3489C,A3564G,C3624T,C3715T,T3807C,C3927T,C4005T,C4037T,C4039T,G4137A,T4198G,G4244A,A4361C,C4440A,T4497C,T4521C,C4863T,C4919T,T4936C,C4952T,C5027T,C5040T,T5052A,G5322A,T5332C,G5346A,A5360G,T5368C,C5374A,G5379T,A5409T,C5544T,T5592C,C5605T,G5647A,T5682C,T5762C,A6007G,C6056T,C6059T,G6269A,T6329C,C6653T,T6668C,G6791A,T7007C,G7034A,C7203T,C7403T,A7487C,A7491G,C7511A,T7529C,T7542C,T7615A,A7807T,T7948C,T8081C,T8165C,A8269G,G8329A,G8459A,T8621C,T8828G,C8984T,C9015T,C9019T,C9043T,G9068A,A9119G,T9263C,G9298A,T9323A,G9422A,C9635T,C9638T,C9779T,C9995T,A10208G,A10475T,C10836T,G11123A,G11390A,G11666A,G11735A,C12161T,T12645C,G12651A,C12710T,T12722A,T12844A,T13013C,C13169T,A13313G,A13370G,A13699G,A13705G,G13723A,T13799A,A14219G,A14411G,C14417T,A14469T,G14484T,G14520T,T14522C,A14610C,A14651C,C14714T,G14873A,A15182G,G15206A</t>
  </si>
  <si>
    <t>F:N104S,G:P71L,G:H90Y,G:L101F,G:P126S,G:T130I,G:I134K,G:G224E,G:G232E,G:N237D,G:S243I,G:K253I,G:P298L,G:L314P,L:A163V,L:P171L,L:R256K,L:E1374K,L:L1438Q,L:N1723S,L:E1725G,L:G1731D,L:I1980F,L:D1985Y,L:G1997C,L:K2027Q,L:K2040N,M2-1:S176P,M2-2:Y26C,M2-2:S46N,N:V352A,P:L55P</t>
  </si>
  <si>
    <t>G8345A</t>
  </si>
  <si>
    <t>KY654510.1</t>
  </si>
  <si>
    <t>T66A,A67G,C90T,C183T,G240A,G664A,A820G,C982A,A1008T,C1012T,T1359C,T1422C,T1647C,T1773C,C1788T,C1806T,T2165C,T2217C,G2298A,A2374G,A2392G,T2481C,A2695G,G2806A,T3109C,C3125T,A3142C,T3163C,C3168T,T3178C,T3181C,A3184G,C3306T,T3483C,T3489C,A3564G,C3624T,C3729T,T3807C,C3927T,C4005T,C4037T,C4039T,T4198G,G4244A,A4361C,C4440A,T4497C,T4521C,C4863T,G4891A,C4919T,T4936C,C4952T,C5027T,C5040T,T5052A,G5320A,G5322A,T5325C,T5332C,G5346A,A5360G,T5368C,C5374A,G5379T,A5409T,C5544T,T5592C,C5605T,G5647A,T5682C,T5762C,A6007G,C6059T,G6269A,T6329C,C6653T,T6668C,G6791A,T7007C,C7203T,C7403T,A7487C,A7491G,T7529C,T7542C,A7807T,T7948C,T8081C,T8165C,A8269G,G8329A,A8345G,G8459A,T8621C,T8828G,C8984T,C9015T,C9043T,G9068A,A9119G,C9176T,T9263C,G9298A,T9323A,G9422A,C9635T,C9638T,C9995T,A10208G,A10475T,C10836T,T11015C,G11123A,G11390A,G11666A,G11735A,C12161T,C12536T,T12645C,G12651A,C12710T,T12722A,T12844A,T13013C,C13169T,A13313G,A13370G,C13684T,A13699G,A13705G,G13723A,T13799A,A14219G,A14411G,C14417T,T14522C,C14714T,T14743G,G14873A,G15206A</t>
  </si>
  <si>
    <t>F:N104S,G:P71L,G:H90Y,G:L101F,G:P126S,G:T130I,G:I134K,G:G224E,G:V225A,G:G232E,G:N237D,G:S243I,G:K253I,G:P298L,G:L314P,L:P171L,L:R256K,L:E1374K,L:L1438Q,L:T1718I,L:N1723S,L:E1725G,L:G1731D,L:L2071W,M2-1:S176P,M2-2:Y26C,M2-2:S46N,N:V352A,P:L55P</t>
  </si>
  <si>
    <t>A1050G</t>
  </si>
  <si>
    <t>MF614946.1</t>
  </si>
  <si>
    <t>T66A,A67G,C90T,C183T,C1012T,C1047T,G1049A,G1050A,T1359C,C1788T,C1806T,G1992A,A2142G,T2165C,G2224T,A2392G,T2481C,A2695G,T3109C,C3125T,T3163C,C3168T,T3178C,A3184G,G3304A,C3306T,T3483C,A3564G,C3624T,T3807C,C3927T,C4037T,C4039T,C4179T,T4198G,G4244A,A4361C,C4440A,T4497C,C4863T,C4913T,C4919T,T4936C,C4952T,T4995C,T5052A,T5110C,G5322A,C5374A,G5379T,C5380A,A5435G,A5444C,C5472T,A5502G,C5544T,G5573A,G5647A,T5682C,T5762C,C5915T,C6059T,C6281T,T6329C,T6668C,T7007C,C7403T,A7487C,T7529C,T7542C,A7807T,T8081C,T8165C,A8269G,G8329A,A8345G,T8493A,T8828G,C9015T,C9043T,G9068A,G9298A,T9323A,G9422A,T9737C,T9767A,A10208G,T10323C,G11123A,G11732A,C11753T,C11978T,C12161T,G12461A,T12530C,C12710T,T12824A,T12844A,C13169T,A13313G,T13364C,A13394G,A13442G,A13699G,G13723A,T13787C,T13799A,C13901T,A14219G,A14411G,C14417T,T14522C,C14714T,G14873A,G15206A,T15223G,A15225T</t>
  </si>
  <si>
    <t>0:TGAACTTGC</t>
  </si>
  <si>
    <t>G:P71L,G:P88S,G:H90Y,G:L101F,G:L115P,G:I134K,G:G224E,G:S243I,G:K262E,G:I265L,G:P274L,G:D284G,G:P298L,G:E308K,L:P171L,L:R256K,L:Y598H,L:L1438Q,L:N1723S,L:G1731D,M:D27N,M2-1:S176P,M2-2:Y26C,M2-2:S46N,N:V352A,N:A372S,P:L55P</t>
  </si>
  <si>
    <t>MG642024.1</t>
  </si>
  <si>
    <t>T66A,A67G,G69A,C81T,C90T,G108A,C115T,G177T,C183T,T204G,A315G,C477T,C480T,C492T,T583C,A661G,G664A,T685A,T697C,T709C,A711G,C739T,T781C,T832C,C919A,C931A,A940T,A976T,A981C,C982A,A992T,C1012T,T1013C,T1022C,G1050A,T1061A,A1164G,T1179C,G1191A,C1203T,C1206T,C1212T,T1242C,T1359C,A1361G,T1380A,G1383A,A1458G,G1545A,A1632G,A1641T,T1707C,T1711C,C1716A,C1788T,C1806T,C1917T,T1924C,A1941G,G1971A,G1977A,T1983C,G1986A,C2041T,T2073C,G2085A,C2121T,T2146C,A2163G,T2165C,T2217C,G2298T,G2299A,C2368T,C2371T,A2392G,C2410T,T2481C,T2514C,G2563A,T2608C,A2695G,G2737A,C2794T,A2920G,C2984T,T3045C,C3048T,A3055T,T3059C,A3067C,T3080C,A3085G,C3100T,T3109C,T3129C,T3132C,G3133A,T3136C,T3163C,T3174C,T3178C,T3181C,A3184G,T3195C,T3243C,G3255A,C3306T,T3309C,C3364T,C3369T,C3384T,T3393C,A3417G,C3419T,C3420T,C3429T,T3483C,T3561C,A3564G,C3570T,T3723C,C3729T,T3792C,T3807C,C3864T,C3927T,A4015G,A4021T,C4037T,C4039T,A4041C,C4087T,T4090C,C4106T,A4110T,T4116C,C4117T,C4149T,C4156T,T4197C,T4198A,A4199G,G4200A,C4221T,G4226A,G4244A,T4250C,T4254C,T4286A,A4337C,A4356C,A4361C,C4400T,T4409C,A4439G,C4440A,A4477G,A4490G,T4497C,A4506G,T4512A,T4521C,C4523T,C4526T,C4528T,C4559T,T4566C,C4571T,G4612A,C4624T,A4627C,C4630T,G4634A,C4635T,G4695A,T4787C,C4807T,C4863T,G4891A,A4893G,C4919T,C4924G,C4927T,T4936C,C4952T,C4966T,G4968A,T4982A,C5016T,T5017C,C5028T,A5029G,T5049C,T5052A,T5075C,T5076A,T5080C,A5086T,G5103A,T5110C,A5118C,C5131T,T5158C,C5167T,C5203T,C5209T,G5212A,C5273A,C5295T,G5322A,T5325C,T5328C,C5329T,T5332C,G5346A,T5368C,C5374A,G5379T,T5399A,C5400A,A5403G,C5404T,A5409C,C5418T,C5518T,A5528T,T5540A,A5551T,A5556C,T5588C,T5592C,T5597C,A5614C,T5615C,G5616A,A5617G,G5638A,T5640A,G5647A,C5677A,A5679G,T5682C,T5726A,T5762C,T5799G,T5909A,A5930G,G6010A,A6035G,C6053T,C6059T,C6068T,T6086C,A6113C,C6155T,C6161T,A6185G,T6242A,C6251T,G6269A,T6317G,T6329C,G6362A,A6401G,T6455A,G6464A,G6523A,A6566C,A6575G,T6629A,A6644G,T6668C,A6683G,C6695T,C6722T,C6746T,T6749C,G6788A,G6791A,G6830A,C6944T,C6956T,G6986A,C7001T,T7007C,T7040C,T7133C,C7148T,A7190G,T7196C,T7202C,C7214T,A7223C,C7283T,A7295G,G7314T,T7337C,T7371C,T7376C,C7403T,A7443G,G7459A,T7464C,T7475C,A7487C,A7491G,A7496T,C7499T,T7506C,A7518G,T7524C,T7529C,T7542C,T7552A,T7590C,A7600G,T7615A,C7666T,A7696G,A7807T,G7810A,A7813T,T7948C,C7963T,C8002T,A8011G,G8012A,G8059A,T8081C,T8165C,G8191A,A8266G,A8269G,C8276T,A8294G,A8307T,G8329A,C8340T,G8346A,C8398T,T8466C,T8498C,T8521C,G8548A,T8576C,C8618T,T8666C,C8789T,T8828G,C8839T,T8846C,C8888T,C8930T,T8957C,C8984T,T8990A,C9015T,C9023T,C9043T,A9052G,A9062C,C9065T,G9068A,T9098C,A9119G,G9178A,A9191G,T9200A,T9248C,G9250A,G9298A,T9323A,T9326C,G9383A,C9419T,G9422A,T9468C,C9503T,C9632T,C9635T,C9638T,A9647G,A9693G,A9698C,G9734A,A9746T,C9779T,T9899C,A9920T,T9923C,A9953G,A9983G,C9989T,C9995T,C10077T,A10100T,A10175G,A10208G,C10250T,T10253C,T10256G,T10286C,C10325T,G10361T,A10457G,A10475T,A10484T,T10493C,C10496T,T10589C,T10607C,A10792G,G10793A,G10826A,C10836T,A10910G,C11054T,A11081C,G11120A,G11123A,G11147A,C11150T,C11231T,A11324G,A11345T,T11354A,C11378T,T11393C,A11402G,A11408G,C11441T,A11592G,T11630C,G11666A,C11681T,T11696A,C11777T,T11810C,T11852A,C11891T,T12069C,A12071T,C12146T,C12161T,C12218T,A12221C,C12275T,G12344A,T12455C,G12461A,G12500A,C12515T,T12548C,T12551A,T12587A,C12710T,T12722A,C12773T,T12844A,A12860G,A12942C,T13037G,A13151C,C13169T,G13274A,T13460A,G13520A,G13532A,G13550C,C13619T,G13630A,C13655T,C13668T,A13698T,A13699G,A13706C,G13720A,G13723A,C13765T,A13773G,T13799A,G13822A,G13850A,C13934T,A13965T,A14015G,T14051C,G14063A,A14192T,G14210T,G14372A,A14411G,C14417T,T14420C,A14438G,T14522A,A14537G,A14561T,T14587C,A14597G,A14651G,A14654G,G14687A,C14714T,A14726G,T14735C,G14744A,T14747A,T14751C,G14855A,G14873A,T14892C,T14927A,C14934T,G14948A,C14966T,T15018C,G15033A,C15034T,A15047T,C15048T,T15070C,T15100A,C15124T,A15163G,G15170A,G15206A,T15213C</t>
  </si>
  <si>
    <t>4177,4592,5435-5506</t>
  </si>
  <si>
    <t>2299:AAAAA,3154:A,15054:TCCCAT</t>
  </si>
  <si>
    <t>F:S35A,F:S105N,F:S276N,F:A540S,G:R15K,G:P71L,G:N81S,G:H90Y,G:L101F,G:G106E,G:S111T,G:A122V,G:P126L,G:I133T,G:I134K,G:L142Q,G:K145N,G:R151H,G:Q156P,G:L208I,G:P215L,G:G224E,G:V225A,G:L226P,G:G232E,G:S243I,G:S250N,G:N251S,G:K253T,G:P256L,G:T293S,G:Y297N,G:Q302P,G:S313P,G:L314P,G:S316P,G:K321N,G:*322Q,L:S6N,L:T103I,L:P171L,L:D174G,L:Q177H,L:S216N,L:S240N,L:R256K,L:I388V,L:D575E,L:K754R,L:N1021D,L:L1438Q,L:N1471H,L:S1700N,L:N1723C,L:E1725D,L:S1730N,L:G1731D,L:S1745L,L:N1748D,L:R1764K,L:M1812L,L:V2019A,L:H2135Y,L:Y2163H,M:P65L,M2-1:V125I,M2-1:S176P,M2-2:N25S,M2-2:Y26C,M2-2:I39F,M2-2:S46N,M2-2:P50S,M2-2:D52N,M2-2:T69I,N:K84R,N:V352A,NS1:Q36H,NS2:K38R,P:L55P,P:I66T,SH:I31L</t>
  </si>
  <si>
    <t>MG642026.1</t>
  </si>
  <si>
    <t>T66A,A67G,C81T,C90T,C115T,G177T,C183T,T204G,G288A,C480T,C492T,T583C,A661G,G664A,T685A,T697C,T709C,A711G,T781C,T832C,C931A,A940T,A976T,A981C,C982A,C1012T,T1013C,G1050A,T1061A,A1164G,T1179C,T1242C,T1249C,C1347T,T1359C,T1380A,G1383A,A1602G,A1632G,A1641T,C1649T,T1707C,T1711C,C1788T,C1806T,C1917T,A1941G,G1977A,T1983C,G1986A,C2041T,G2085A,T2146C,T2165C,T2208C,T2217C,G2298A,C2368T,C2371T,A2392G,C2410T,T2481C,T2514C,G2563A,T2608C,A2695G,C2794T,A2920G,C2984T,T3045C,A3055T,T3059C,A3067C,T3080C,G3082A,A3085G,T3109C,C3125T,T3132C,G3133A,T3136C,T3163C,T3178C,T3181C,A3184G,C3192T,T3243C,C3306T,C3364T,C3369T,C3384T,T3393C,C3429T,T3483C,A3564G,C3570T,C3624T,T3723C,C3729T,T3807C,G3876A,C3927T,A4015G,A4021T,C4037T,C4039T,A4041C,T4090C,C4099T,C4106T,A4110T,T4116C,C4117T,C4149T,T4175C,T4198G,A4199G,G4200A,G4244A,T4254C,T4286A,A4356C,A4361C,T4409C,C4440A,A4477G,T4497C,A4506G,T4512A,T4521C,T4566C,G4612A,C4624T,A4627C,C4630T,C4635T,T4783C,C4807T,C4863T,G4891A,A4893G,T4936C,C4952T,G4968A,T4982C,T5049C,T5052A,T5075C,T5076A,A5086G,T5110C,A5118C,C5131T,T5158C,C5194T,C5203T,G5212A,C5273A,C5295T,G5322A,C5329T,T5332C,T5341C,G5346A,T5368C,C5374A,G5379T,T5399A,C5404T,A5409C,A5528T,T5540A,A5551T,T5592C,T5597C,A5614C,G5616A,A5617G,G5638A,A5644G,G5647A,T5682C,T5726A,T5762C,T5909A,A5930G,G6010A,A6035G,C6059T,C6068T,T6086C,T6110C,A6113C,T6242A,G6269A,T6317G,T6329C,A6401G,G6464A,G6523A,A6566C,A6575G,T6629A,T6632C,A6644G,T6668C,A6683G,C6746T,T6749C,G6791A,C6956T,C7001T,T7007C,T7133C,A7190G,T7196C,T7202C,C7214T,A7223C,C7283T,A7295G,G7314T,T7337C,T7371C,C7403T,A7443G,G7459A,T7464C,A7487C,A7491G,A7496T,C7499T,A7518G,T7529C,T7542C,T7552A,A7600G,C7666T,A7696G,A7807T,G7810A,T7948C,C7963T,A7977G,C8002T,A8011G,G8012A,G8059A,T8081C,T8165C,G8191A,A8266G,A8269G,C8276T,A8294G,A8307T,A8325C,G8329A,C8340T,G8346A,T8466C,C8470A,G8548A,T8576C,C8789T,T8828G,C8839T,T8846C,C8888T,C8930T,T8957C,C8984T,T8990A,C9015T,C9023T,T9041C,C9043T,A9062C,C9065T,G9068A,T9098C,A9119G,G9178A,A9185G,A9191G,T9248C,G9250A,G9298A,T9323A,T9326C,C9419T,G9422A,T9440C,C9503T,C9632T,C9635T,C9638T,A9693G,A9698C,G9734A,A9746T,C9779T,T9899C,A9920T,T9923C,A9983G,C9989T,C9995T,C10077T,A10208G,C10250T,T10253C,T10256G,T10286C,G10361T,A10475T,A10484T,T10493C,C10496T,A10792G,G10826A,C10836T,A10910G,C11054T,A11081C,G11120A,G11123A,G11147A,C11231T,A11345T,T11354A,C11378T,T11393C,A11402G,C11441T,C11681T,T11696A,C11777T,T11810C,T11852A,A12071T,C12146T,C12161T,A12221T,C12275T,G12344A,T12455C,C12515T,T12587A,C12710T,T12722A,T12844A,A12860G,A12942C,T13037G,A13151C,C13169T,G13274A,A13313G,T13460A,G13520A,G13532A,G13550C,C13619T,G13630A,C13655T,T13676C,C13680T,A13699G,T13700C,A13706C,G13720A,G13723A,T13730C,T13736C,T13753C,C13765T,T13767C,T13772C,T13775C,T13783C,T13799A,C13934T,T14051C,G14063A,A14192T,G14372A,A14411G,C14417T,T14420C,A14438G,T14522C,A14651G,A14654G,C14714T,T14751C,G14873A,T14927A,C14934T,C14966T,T15018C,G15033A,C15034T,C15048T,T15070C,A15163G,G15170A,G15206A,T15213C</t>
  </si>
  <si>
    <t>4592,5444-5515</t>
  </si>
  <si>
    <t>3154:A,4173:T,15054:TCCCAT,15115:T</t>
  </si>
  <si>
    <t>F:S105N,F:S276N,F:A540S,G:P71L,G:N81S,G:L101F,G:G106E,G:S111P,G:I133T,G:I134K,G:L142Q,G:Q156P,G:L208I,G:P215L,G:G224E,G:G232E,G:S243I,G:S250T,G:K253T,G:T293S,G:Y297N,G:L314P,G:S316P,G:K321N,L:S6N,L:T103I,L:P171L,L:Q177H,L:S216N,L:S240N,L:R256K,L:I388V,L:D575E,L:K754R,L:L1180F,L:L1438Q,L:N1471H,L:S1700N,L:N1723S,L:E1725D,L:S1730N,L:G1731D,L:I1741T,L:S1745L,L:L1751P,L:H2135Y,L:Y2163H,M2-1:K113R,M2-1:V125I,M2-1:S176P,M2-2:N25S,M2-2:Y26C,M2-2:I39F,M2-2:N45H,M2-2:S46N,M2-2:P50S,M2-2:D52N,N:T180I,N:V352A,NS1:Q36H,NS2:K38R,P:L55P,P:I66T,SH:I31L</t>
  </si>
  <si>
    <t>G:I265-,G:H266-,G:S267-,G:T268-,G:T269-,G:S270-,G:E271-,G:G272-,G:Y273-,G:P274-,G:S275-,G:P276-,G:S277-,G:Q278-,G:V279-,G:Y280-,G:T281-,G:T282-,G:S283-,G:D284-,G:Q285-,G:E286-,G:E287-,G:T288-</t>
  </si>
  <si>
    <t>MG642032.1</t>
  </si>
  <si>
    <t>T66A,A67G,G69A,C81T,C90T,G108A,C115T,G177T,C183T,T204G,A315G,C477T,C480T,C492T,T583C,A661G,G664A,T685A,T697C,T709C,A711G,C739T,T781C,C787T,T832C,C919A,C931A,A940T,A976T,A981C,C982A,A992T,C1012T,T1013C,T1022C,G1050A,T1061A,A1164G,T1179C,G1191A,C1203T,C1206T,C1212T,T1242C,T1359C,A1361G,T1380A,G1383A,A1458G,G1545A,A1632G,A1641T,T1707C,T1711C,C1716A,C1788T,C1806T,C1917T,T1924C,A1941G,G1971A,G1977A,T1983C,G1986A,C2041T,T2073C,G2085A,C2121T,T2127C,T2146C,A2163G,T2165C,T2217C,G2298T,G2299A,C2368T,C2371T,A2392G,C2410T,T2481C,T2514C,G2563A,T2608C,A2695G,G2737A,C2794T,A2920G,C2984T,T3045C,C3048T,A3055T,T3059C,A3067C,T3080C,A3085G,C3100T,T3109C,T3129C,T3132C,G3133A,T3136C,T3163C,T3174C,T3178C,T3181C,A3184G,T3195C,T3243C,G3255A,C3306T,T3309C,C3364T,C3369T,C3384T,T3393C,A3417G,C3420T,C3429T,T3483C,T3561C,A3564G,C3570T,T3723C,C3729T,T3792C,T3807C,C3864T,C3927T,A4015G,A4021T,C4037T,C4039T,A4041C,C4087T,T4090C,C4106T,A4110T,T4116C,C4117T,C4149T,C4156T,T4175A,C4176T,T4197C,T4198A,A4199G,G4200A,C4221T,G4226A,G4244A,T4250C,T4254C,T4286A,A4337C,A4356C,A4361C,C4400T,T4409C,A4439G,C4440A,A4477G,T4497C,A4506G,T4512A,T4521C,C4523T,C4526T,C4528T,C4559T,T4566C,C4571T,G4612A,C4624T,A4627C,C4630T,G4634A,C4635T,G4695A,T4787C,C4807T,C4863T,G4891A,A4893G,C4919T,C4924G,C4927T,T4936C,C4952T,C4966T,G4968A,T4982A,C5016T,T5017C,C5028T,A5029G,T5049C,T5052A,T5075C,T5076A,T5080C,A5086T,G5103A,T5110C,A5118C,C5131T,T5158C,C5167T,C5203T,C5209T,G5212A,C5273A,C5295T,G5322A,T5325C,T5328C,C5329T,T5332C,G5346A,T5368C,C5374A,G5379T,T5399A,C5400A,A5403G,A5409C,C5418T,C5518T,A5528T,T5540A,A5551T,A5556C,T5588C,T5592C,T5597C,A5614C,T5615C,G5616A,A5617G,G5638A,T5640A,G5647A,C5677A,A5679G,T5682C,T5726A,T5762C,T5799G,T5909A,A5930G,G6010A,A6035G,C6053T,C6059T,C6068T,T6086C,A6113C,C6155T,C6161T,A6185G,T6242A,C6251T,G6269A,T6317G,T6329C,G6362A,A6401G,T6455A,G6464A,G6523A,A6566C,A6575G,T6629A,A6644G,T6668C,A6683G,C6695T,C6722T,C6746T,T6749C,G6788A,G6791A,G6830A,C6944T,C6956T,G6986A,C7001T,T7007C,T7040C,T7133C,C7148T,A7190G,T7196C,T7202C,C7214T,A7223C,C7283T,A7295G,G7314T,T7337C,T7371C,T7376C,C7403T,A7443G,G7459A,T7464C,T7475C,A7487C,A7491G,A7496T,C7499T,T7506C,A7518G,T7524C,T7529C,T7542C,T7552A,T7590C,A7600G,T7615A,C7666T,A7696G,A7807T,G7810A,A7813T,T7948C,C7963T,C8002T,A8011G,G8012A,G8059A,T8081C,T8165C,G8191A,A8266G,A8269G,C8276T,A8294G,A8307T,G8329A,C8340T,A8345G,G8346A,C8398T,T8466C,T8498C,T8521C,G8548A,T8576C,C8618T,T8666C,C8789T,T8828G,C8839T,T8846C,C8888T,C8930T,T8957C,C8984T,T8990A,C9015T,C9023T,C9043T,A9052G,A9062C,C9065T,G9068A,T9098C,A9119G,G9178A,A9191G,T9200A,T9248C,G9250A,G9298A,T9323A,T9326C,G9383A,C9419T,G9422A,T9468C,C9503T,C9632T,C9635T,C9638T,A9647G,A9693G,A9698C,G9734A,A9746T,C9779T,T9899C,A9920T,T9923C,A9953G,A9983G,C9989T,C9995T,C10077T,A10100T,A10175G,A10208G,C10250T,T10253C,T10256G,T10286C,C10325T,G10361T,A10457G,A10475T,A10484T,T10493C,C10496T,T10589C,T10607C,A10792G,G10793A,G10826A,C10836T,A10910G,C11054T,A11081C,G11120A,G11123A,G11147A,C11150T,C11231T,A11324G,A11345T,T11354A,C11378T,T11393C,A11402G,A11408G,C11441T,A11592G,T11630C,G11666A,C11681T,T11696A,C11777T,T11810C,T11852A,C11891T,T12069C,A12071T,C12146T,C12161T,C12218T,A12221C,C12275T,G12344A,T12455C,G12461A,G12500A,C12515T,T12548C,T12551A,T12587A,C12710T,T12722A,C12773T,T12844A,A12860G,A12942C,T13037G,A13151C,C13169T,G13274A,T13460A,G13520A,G13532A,G13550C,C13619T,G13630A,C13655T,C13668T,A13698T,A13699G,A13706C,G13720A,G13723A,C13765T,A13773G,T13799A,G13822A,G13850A,C13934T,A13965T,A14015G,T14051C,G14063A,A14192T,G14210T,G14372A,A14411G,C14417T,T14420C,A14438G,T14522A,A14537G,A14561T,T14587C,A14597G,A14651G,A14654G,G14687A,C14714T,A14726G,T14735C,G14744A,T14747A,T14751C,G14855A,G14873A,T14892C,T14927A,C14934T,G14948A,C14966T,T15018C,G15033A,C15034T,A15047T,C15048T,T15070C,T15100A,C15124T,T15151C,A15163G,G15170A,G15206A,T15213C</t>
  </si>
  <si>
    <t>F:S35A,F:S105N,F:S276N,F:A540S,G:R15K,G:P71L,G:N81S,G:H90Y,G:L101F,G:G106E,G:S111T,G:A122V,G:P126L,G:I133T,G:I134K,G:L142Q,G:K145N,G:R151H,G:Q156P,G:L208I,G:P215L,G:G224E,G:V225A,G:L226P,G:G232E,G:S243I,G:S250N,G:N251S,G:K253T,G:P256L,G:T293S,G:Y297N,G:Q302P,G:S313P,G:L314P,G:S316P,G:K321N,G:*322Q,L:S6N,L:T103I,L:P171L,L:D174G,L:Q177H,L:S216N,L:S240N,L:R256K,L:I388V,L:D575E,L:K754R,L:N1021D,L:L1438Q,L:N1471H,L:S1700N,L:N1723C,L:E1725D,L:S1730N,L:G1731D,L:S1745L,L:N1748D,L:R1764K,L:M1812L,L:V2019A,L:H2135Y,L:Y2163H,M2-1:V125I,M2-1:S176P,M2-2:N25S,M2-2:Y26C,M2-2:I39F,M2-2:S46N,M2-2:P50S,M2-2:D52N,M2-2:T69I,N:K84R,N:V352A,NS1:Q36H,NS2:K38R,P:L55P,P:I66T,SH:I31L</t>
  </si>
  <si>
    <t>MG642034.1</t>
  </si>
  <si>
    <t>GA2.2</t>
  </si>
  <si>
    <t>T65A,T66A,A67G,C81T,C90T,C115T,G177T,C183T,T204G,C411A,A462G,C480T,C492T,T583C,A661G,G664A,T685A,T697C,T709C,T781C,T832C,A856G,C919T,C931A,A940T,C964T,A976T,A981C,C982A,C1012T,T1013C,G1050A,T1061A,G1074A,A1164G,T1179C,T1242C,T1249C,T1359C,T1380A,G1383A,A1602G,A1632G,A1641T,T1707C,T1711C,C1788T,C1806T,C1818T,T1821C,C1917T,C1932T,A1941G,G1977A,T1983C,G1986A,C2041T,G2085A,T2146C,T2165C,T2217C,G2298A,C2368T,C2371T,A2392G,T2481C,T2514C,T2554C,G2563A,T2608C,A2695G,C2701T,C2794T,G2806A,A2920G,C2984T,G3004A,T3045C,A3055T,T3059C,A3067C,T3080C,A3085G,T3109C,T3132C,G3133A,T3136C,C3148T,T3163C,G3176A,T3178C,T3181C,A3184G,T3243C,G3255A,C3306T,C3364T,C3369T,C3384T,T3393C,C3429T,T3483C,A3564G,C3570T,T3723C,C3729T,T3807C,C3927T,A4015G,A4021T,C4037T,C4039T,A4041C,C4054A,T4090C,C4099T,C4106T,A4110T,T4116C,C4117T,C4149T,T4175C,T4198G,A4199G,G4200A,T4215C,C4216T,T4254C,T4286A,A4356C,A4361C,C4386T,T4409C,C4440A,A4477G,T4497C,A4506G,T4512A,T4521C,T4566C,G4612A,C4624T,A4627C,C4630T,C4635T,C4669T,C4678T,C4711T,T4783C,C4807T,C4863T,G4891A,A4893G,C4919T,T4936C,C4952T,G4968A,T4972C,T4982C,T4992C,T4995C,T5000C,C5001T,T5049C,T5052A,T5075C,T5076A,T5080C,A5086G,T5110C,A5118C,C5127A,T5158C,C5203T,G5212A,C5273A,C5295T,G5322A,C5329T,T5332C,T5341C,G5346A,T5368C,C5374A,G5379T,T5399A,C5404T,A5409C,A5528T,C5532T,T5540A,A5551T,T5588C,T5592C,T5597C,A5614C,G5616A,A5617G,G5638A,G5647A,T5682C,T5726A,T5762C,C5829T,T5909A,A5930G,G6010A,A6035G,C6059T,C6068T,T6086C,A6113C,C6155T,T6242A,C6251T,G6269A,T6317G,T6329C,A6401G,G6464A,G6523A,A6566C,A6575G,G6578A,T6629A,T6632C,A6644G,T6668C,A6683G,T6725C,A6740T,C6746T,T6749C,G6791A,C6956T,C7001T,T7007C,T7133C,A7190G,T7196C,T7202C,C7214T,A7223C,C7283T,A7295G,G7314T,A7316T,C7332T,T7337C,T7371C,C7403T,A7443G,G7459A,T7464C,A7487C,A7491G,A7496T,C7499T,A7518G,T7529C,T7542C,T7552A,C7598T,A7600G,C7666T,A7696G,C7798T,A7807T,G7810A,T7948C,C7963T,C8002T,A8011G,G8012A,G8059A,T8081C,T8165C,G8191A,A8266G,A8269G,T8285C,A8294G,A8307T,C8318T,G8329A,C8340T,A8345G,G8346A,T8466C,A8489G,G8548A,T8576C,C8789T,C8825T,T8828A,C8839T,T8846C,C8888T,C8930T,T8957C,C8984T,T8990A,C9015T,C9023T,T9041C,C9043T,A9062C,C9065T,G9068A,A9119G,A9173G,G9178A,A9191G,T9248C,G9250A,G9298A,T9323A,T9326C,C9419T,G9422A,A9443T,T9468C,C9503T,C9632T,C9635T,C9638T,A9647G,A9693G,A9698C,T9704C,G9734A,A9746T,C9779T,T9899C,A9920T,T9923C,T9956C,A9983G,C9989T,C9995T,C10077T,C10139T,C10250T,T10253C,T10256G,T10286C,G10361T,A10475T,A10484T,T10493C,C10496T,G10691A,A10792G,G10826A,C10836T,A10910G,C11054T,A11081C,G11120A,G11123A,G11147A,C11231T,A11345T,T11354A,C11378T,G11390A,T11393C,A11402G,C11441T,C11681T,T11696A,A11726G,C11777T,T11810C,T11852A,A12071T,C12146T,C12161T,A12221C,C12257T,G12263A,C12275T,T12293A,G12344A,G12416A,T12455C,C12515T,T12587A,C12710T,T12722A,T12740C,T12844A,A12860G,A12942C,G12968A,T13037G,A13151C,C13169T,G13274A,A13313G,T13460A,A13486G,C13502T,G13520A,G13532A,G13550C,C13619T,G13630A,C13655T,A13699G,A13706C,G13718T,G13720A,G13723A,C13765T,T13799A,T13877C,C13934T,A13942G,T14051C,G14063A,A14192T,G14198A,C14208T,T14342C,G14372A,A14411G,C14417T,T14420C,A14427G,A14438G,T14522C,A14552G,A14651G,A14654G,C14714T,T14751C,A14753T,G14873A,T14892C,T14927A,C14934T,C14954T,C14966T,T15018C,G15033A,C15034T,A15037G,C15048T,T15070C,C15121G,A15163G,G15170A,G15206A,C15208T,T15213C</t>
  </si>
  <si>
    <t>4173:T,15054:TCCCAT,15115:TT</t>
  </si>
  <si>
    <t>F:L45F,F:S105N,F:S276N,F:A540S,G:P71L,G:N81S,G:H90Y,G:L101F,G:G106E,G:S111P,G:I114T,G:L115P,G:S117L,G:I133T,G:I134K,G:L142Q,G:Q156P,G:P159H,G:L208I,G:P215L,G:G224E,G:G232E,G:S243I,G:S250T,G:K253T,G:T293S,G:S294F,G:Y297N,G:S313P,G:L314P,G:S316P,G:K321N,L:S6N,L:T103I,L:P171L,L:Q177H,L:S216N,L:S240N,L:R256K,L:I388V,L:D575E,L:K754R,L:L1180F,L:L1438Q,L:N1471H,L:N1652S,L:S1700N,L:N1723S,L:E1725D,L:S1730N,L:G1731D,L:S1745L,L:H1804R,L:N1966D,L:H2135Y,L:Y2163H,M2-1:V125I,M2-1:S176P,M2-2:N25S,M2-2:Y26C,M2-2:I39F,M2-2:S46N,M2-2:P50S,M2-2:D52N,N:V352A,NS1:Q36H,P:L55P,P:I66T,SH:I31L</t>
  </si>
  <si>
    <t>MG642035.1</t>
  </si>
  <si>
    <t>GA2.1</t>
  </si>
  <si>
    <t>T66A,A67G,C81T,C90T,C115T,G177T,C183T,T204G,C480T,C492T,T583C,C613T,A661G,G664A,T685A,T697C,T709C,A711G,T781C,C931A,A940T,A976T,A981C,C982A,A992C,C994A,C1012T,T1013C,T1022C,G1050A,T1061A,A1092G,A1164G,T1179C,C1239T,T1242C,T1249C,T1359C,G1368A,T1380A,G1383A,G1449T,A1602G,A1632G,A1641T,A1680G,T1707C,T1711C,C1728T,T1767C,C1788T,C1806T,G1848A,C1917T,A1941G,G1971T,G1977A,T1983C,G1986A,C2041T,G2085A,C2100T,T2146C,T2165C,T2217C,G2298A,C2368T,A2392G,C2410T,T2481C,T2514C,G2563A,T2608C,A2695G,C2794T,A2920G,C2984T,T3045C,A3055T,T3059C,A3067C,T3080C,A3085G,T3109C,T3132C,G3133A,T3136C,T3163C,T3178C,T3181C,A3184G,T3243C,G3255A,C3306T,C3364T,C3369T,C3384T,T3393C,C3397T,C3429T,T3459C,T3483C,T3561C,A3564G,C3570T,C3624T,A3684G,T3723C,C3729T,T3807C,C3927T,A4015G,A4021T,C4037T,C4039T,A4041C,T4090C,C4091A,C4099T,C4106T,A4110T,T4116C,C4117T,C4149T,T4197C,T4198A,A4199G,G4200A,G4244A,T4254C,T4286A,A4356C,A4361C,C4400T,T4409C,C4440A,A4477G,T4497C,A4506G,T4512A,T4521C,T4566C,G4606T,G4612A,C4624T,A4627C,C4630T,C4635T,C4681T,T4783C,T4787C,C4807T,C4852T,C4863T,G4891A,A4893G,C4917T,C4919T,T4936C,C4952T,T4955A,C4966T,G4968A,T4982C,C5016T,T5017C,C5028T,A5032G,C5035T,T5049C,T5052A,C5056T,T5075C,T5076A,T5110C,A5118C,C5131T,T5158C,C5203T,G5212A,T5233A,A5260T,C5273A,C5295T,A5313C,G5322A,T5328C,C5329T,T5332C,G5338T,T5341A,G5346A,C5351T,T5368C,C5374A,G5379T,T5399A,C5404T,A5409C,A5528T,T5540A,A5551T,T5588C,T5592C,T5597C,A5614C,G5616A,A5617G,G5638A,G5647A,T5682C,T5726A,T5762C,T5909A,C5915T,A5930G,G6010A,A6035G,C6056T,C6059T,C6068T,T6086C,A6113C,C6155T,C6161T,T6242A,C6251T,G6269A,T6317G,T6329C,A6401G,G6464A,G6523A,A6566C,A6575G,T6629A,T6632C,A6644G,T6668C,A6683G,C6722T,C6746T,T6749C,G6791A,G6830A,C6956T,C7001T,T7007C,T7133C,A7190G,T7196C,T7202C,C7214T,A7223C,C7283T,A7295G,G7314T,T7337C,T7371C,C7403T,C7440T,A7443G,G7459A,T7464C,A7481G,A7487C,T7490A,A7491G,A7496T,C7499T,A7518G,T7524C,T7529C,T7542C,C7548A,T7552A,A7600G,C7666T,A7696G,C7771T,A7807T,G7810A,T7948C,C7963T,C7979T,C8002T,A8011G,G8012A,G8059A,T8081C,C8155A,T8165C,G8191A,A8259G,A8266G,A8269G,C8276T,A8294G,A8307T,G8329A,C8340T,A8345G,G8346A,T8466C,T8499C,G8548A,T8576C,C8789T,T8828G,C8839T,T8846C,C8888T,C8930T,T8957C,C8984T,T8990A,C9015T,C9023T,C9043T,A9062C,C9065T,G9068A,T9098C,A9119G,G9178A,A9191G,T9245A,T9248C,G9250A,G9298A,T9323A,T9326C,T9362C,C9419T,G9422A,T9440C,C9446T,G9461A,T9468C,C9503T,C9632T,C9635T,C9638T,A9647G,A9693G,A9698C,C9716T,G9734A,A9746T,C9779T,T9899C,A9920T,T9923C,A9983G,C9989T,C9995T,C10077T,A10100T,A10175G,A10208G,C10250T,T10253C,T10256G,T10286C,T10290C,T10337C,G10361T,A10467C,A10475T,A10484T,T10493C,C10496T,C10781T,A10792G,G10826A,C10836T,A10895G,A10910G,C11054T,A11081C,G11120A,G11123A,G11147A,C11150T,C11231T,A11345C,T11354A,C11378T,A11402G,C11441T,C11514A,C11681T,T11696A,A11726G,G11732A,C11777T,T11810C,T11852A,A12071T,C12146T,C12161T,A12221C,C12275T,G12344A,T12455C,C12515T,T12587A,C12710T,T12722A,T12779C,T12844A,A12860G,A12942C,T13017C,T13037G,G13064A,A13151C,T13154C,C13169T,G13274A,A13313G,A13388G,A13445T,T13460A,G13520A,G13532A,G13550C,C13599T,C13619T,G13630A,C13655T,A13699G,A13706C,G13720A,G13723A,T13727C,T13736C,C13765T,G13793A,T13799A,C13934T,T14051C,G14063A,T14141C,A14192T,T14195A,G14372A,C14390T,A14411G,C14417T,T14420C,A14438G,T14522C,G14579A,A14627T,A14640G,A14651G,A14654G,T14669C,C14714T,T14751C,G14873A,T14892C,T14927A,C14934T,C14966T,T15017C,T15018C,G15033A,C15034T,C15048T,T15070C,A15163G,G15170A,G15206A,T15213C</t>
  </si>
  <si>
    <t>547:AA,3215:A,4173:T,7586:AA,15054:TCCCAT</t>
  </si>
  <si>
    <t>F:S105N,F:S276N,F:A540S,G:P71L,G:N81S,G:T89I,G:H90Y,G:L101F,G:S102T,G:G106E,G:S111P,G:A122V,G:P126L,G:I133T,G:I134K,G:L142Q,G:Q156P,G:L208I,G:P215L,G:K221T,G:G224E,G:L226P,G:K229N,G:G232E,G:P234S,G:S243I,G:S250T,G:K253T,G:T293S,G:Y297N,G:S313P,G:L314P,G:S316P,G:K321N,L:S6N,L:T103I,L:P171L,L:Q177H,L:S216N,L:S240N,L:R256K,L:I388V,L:D575E,L:M646L,L:K754R,L:L1180F,L:L1438Q,L:N1471H,L:H1690Y,L:S1700N,L:N1723S,L:E1725D,L:S1730N,L:G1731D,L:S1745L,L:R2032S,L:I2037V,L:H2135Y,L:Y2163H,M2-1:V125I,M2-1:S176P,M2-2:T23A,M2-2:N25S,M2-2:Y26C,M2-2:I39F,M2-2:S46N,M2-2:P50S,M2-2:D52N,N:V352A,NS1:Q36H,NS2:K38R,P:L55P,P:I66T,SH:I31L</t>
  </si>
  <si>
    <t>MG642038.1</t>
  </si>
  <si>
    <t>T59C,G62A,T66A,A67G,C81T,C90T,G108A,C115T,C165T,G177T,C183T,T204G,C216A,A234G,G288A,T316C,T330C,C360T,C378T,A382C,C477T,C480T,C492T,A498T,G551A,T560C,G590A,A610T,C649T,A661G,G664A,T673C,T685A,T697C,T709C,G766A,T781C,G784A,G817A,A880G,T886C,C913T,G925A,C931A,C937T,A940T,G972A,T975C,A976T,A981C,C982A,C983T,G986T,A992C,C999T,G1000A,T1004C,T1022A,C1023T,C1027T,C1030T,A1031G,G1050A,T1055A,T1061A,C1081T,G1089A,A1090G,A1110G,A1164G,C1170T,T1179C,C1203T,C1206T,T1242C,T1320G,A1329G,T1359C,A1361G,T1380A,G1383A,G1395A,A1458G,G1494A,G1545A,A1623G,A1632G,A1641T,C1678T,T1707C,T1711C,T1722C,A1743G,T1756C,T1761C,C1788T,C1806T,T1827C,G1893A,C1917T,C1932T,A1941G,G1965T,G1971T,T1974C,G1977A,T1983C,G1986A,A1998T,A2037T,C2041T,T2049C,T2064C,T2073C,G2085A,A2118G,A2133G,T2146C,T2157A,A2163G,T2165C,C2205T,T2212C,T2217C,G2298A,G2299A,A2365G,C2368T,C2371T,C2377T,A2383G,A2392G,C2410T,T2481C,C2500T,A2506C,T2514C,T2535C,G2563A,T2590C,G2593A,A2596T,T2608C,A2614T,T2665C,A2680G,A2695G,C2701T,T2704C,A2713G,G2737A,A2740G,A2776G,A2779G,G2782A,A2791T,C2794T,C2891T,A2920G,G2959A,C2965A,C2984T,C3048T,A3055T,G3058T,T3059A,T3080C,A3085G,A3096T,T3104C,C3107A,C3108T,T3109C,G3133A,T3136C,C3143A,T3163C,T3166C,T3178C,T3181C,A3184G,A3185G,T3195C,C3197A,A3234G,T3243C,A3246G,G3255A,T3273C,C3306T,T3309C,C3351T,C3364T,C3369T,C3384T,T3393C,C3429T,T3433C,T3483C,T3496A,T3498C,C3501T,G3513A,A3522G,G3528A,G3531A,C3552A,T3561C,A3564G,A3603G,C3624T,A3630G,C3636T,A3642T,C3651T,C3654T,T3678C,T3723C,C3729T,C3789T,T3792C,T3807C,T3823C,G3828A,C3927T,A3942C,C3967A,T4001C,C4005A,T4006A,C4007T,A4014G,A4015G,A4018T,A4021T,G4022A,C4037T,C4039T,A4041C,A4060T,T4065C,C4072A,C4076A,C4077A,T4080C,A4089G,T4090C,C4106T,A4110T,G4111A,G4112A,G4114T,T4116C,C4140T,C4149T,C4176A,G4183A,T4197C,T4198G,A4199G,G4200A,G4202A,C4221T,C4228T,G4244A,G4248A,T4250C,G4252T,T4254C,A4256G,A4265G,T4286A,T4313C,A4337C,C4351T,G4355A,A4356C,A4361C,C4397T,C4400T,T4409C,C4434T,C4440A,T4454C,C4467T,T4473C,G4474A,T4476C,G4502A,T4503A,A4506G,T4512A,T4517C,C4518T,A4519G,T4521C,C4526T,C4528T,A4531C,A4535T,C4536T,A4543G,T4546C,G4557A,T4561C,T4566C,C4571T,T4596C,G4612A,T4618C,C4624T,A4627C,C4630T,G4634A,C4635T,C4662A,G4666A,C4678T,C4681T,C4718T,C4744T,A4763G,C4807T,A4837T,A4854G,C4862T,G4871A,G4891A,A4915T,C4919T,C4921T,C4951T,T4953C,C4957T,T4962C,C4966T,G4968A,C4971T,A4980T,T4982A,C4983T,C4984T,C4998A,T5000C,A5012G,T5014A,C5016T,T5017C,G5018A,C5028T,A5029G,A5046G,T5049C,T5052A,A5053G,C5056T,C5068T,A5072G,T5073C,T5075C,T5076A,T5080C,G5082A,C5083T,A5086G,C5087T,T5110C,A5118C,A5121G,T5158C,G5212A,A5221C,T5233A,A5236T,A5241G,C5273T,C5275A,A5311T,C5315T,G5322A,A5323G,T5328C,T5332C,C5340T,T5341C,G5346A,A5348G,C5356T,T5368C,C5374A,G5379T,G5382T,T5386C,T5391C,G5392A,A5409C,A5410G,G5411A,A5424T,A5436T,A5444T,A5456T,C5467T,T5468A,A5479T,A5482T,T5580C,T5582C,T5588C,T5590C,C5591T,T5592C,T5597C,T5600C,A5609C,A5612C,A5613G,A5614C,G5616A,A5617G,C5622T,G5631A,G5633A,G5638A,T5640C,G5641A,A5643T,A5644G,G5647A,A5659C,C5665T,A5674T,C5677A,T5682C,C5711T,C5712A,A5718G,A5720G,T5726A,T5741C,G5742A,C5743T,C5754T,C5756T,C5768T,T5858C,T5909A,C5915T,C5984A,C6005A,G6010A,A6035G,C6059T,A6060G,C6068A,T6086C,G6089A,A6113T,T6125A,C6155T,C6161T,G6170A,A6194G,C6197A,T6242A,C6251T,G6269A,G6302A,T6317G,T6329C,C6344T,T6347A,A6401G,T6407C,T6446C,A6452G,G6464A,A6470G,A6509G,G6523A,A6566C,A6620T,T6629A,C6642T,T6668C,G6677A,A6683G,C6695T,A6743C,C6746T,T6749C,A6764C,T6770C,G6782A,G6788A,G6830A,C6845T,T6848A,C6860T,C6863T,C6875T,C6911T,C6956T,G6986A,C7001T,T7007C,T7013C,T7028C,G7031A,T7040C,T7055C,T7058C,T7133C,G7142A,T7184C,A7190G,T7196C,T7202C,C7214T,A7223C,T7268C,C7283T,A7295T,G7310A,G7314T,A7319G,A7325T,T7328A,T7337C,C7346T,T7371C,T7376C,G7379A,C7403T,G7420A,A7427G,C7434T,A7443G,C7450T,A7451G,C7458T,G7459A,T7464C,T7465A,G7466A,A7467C,C7468T,T7475C,A7485G,A7487C,A7491G,A7496T,T7506C,A7518G,C7519A,A7520G,T7524C,T7529C,T7542C,T7552A,T7569G,T7572C,A7596G,A7600G,T7613C,T7614C,G7626A,C7666T,G7687A,A7696G,T7747C,C7798T,A7807C,G7810A,C7858T,C7861T,T7903C,T7948C,C7960T,C7963T,C7969T,A7978G,A7981G,C7998T,C8002T,A8011G,G8012A,G8059A,T8081C,A8107G,C8143T,T8161C,T8165C,C8175T,G8191A,C8194T,A8245C,A8258T,A8266G,T8267A,A8269G,C8276T,A8294G,A8307T,C8318T,C8321T,A8323C,G8329A,A8336G,C8340T,C8344T,G8346A,C8352A,C8384T,T8393C,G8394A,C8398T,A8404G,T8426C,T8429C,T8432G,C8441T,T8466C,C8474T,T8479C,C8486A,A8492G,C8494T,A8496T,C8505A,C8520T,A8522G,G8548A,T8576C,T8600C,A8612G,C8618T,C8705T,T8711C,A8727G,A8772T,T8783A,C8789T,G8795A,C8825T,T8828G,C8839T,A8841G,T8846C,C8888A,G8924A,C8930T,A8939G,T8957C,C8978T,C8984T,T8990G,C9015T,T9016C,C9023T,G9026A,C9043T,A9062C,C9065T,G9068A,T9080C,T9098C,T9099C,A9110G,A9134T,T9158C,G9178A,A9191G,T9200A,G9202A,T9221G,T9226C,T9242A,C9257T,T9272C,C9294A,G9298A,T9323A,T9326C,G9383A,T9404C,C9419T,G9422A,T9440C,G9461A,T9468C,C9503T,T9566C,G9596A,C9632T,C9635T,C9638T,A9647G,A9693G,A9698C,G9734A,A9746T,A9764G,C9779T,T9795C,G9864A,C9875T,T9894C,T9899C,T9903C,G9905A,A9920T,T9923C,C9989T,C9995T,C10043T,T10076G,C10077T,A10100T,G10124A,C10139T,G10151A,A10175G,T10202C,T10223C,C10250T,T10253C,T10256G,A10304G,A10338G,T10352A,G10361T,A10406C,A10430G,A10445G,A10457G,A10475T,A10484T,T10493C,C10496T,A10526G,G10535A,T10580C,T10589C,A10667G,A10688G,G10691T,C10751T,C10763T,T10775C,A10791G,A10792G,G10793A,G10826A,C10836T,T10850C,T10859C,C10881T,A10910G,T10985C,G10992A,C10994T,T11051C,C11054T,A11081C,A11102G,G11120A,A11121C,G11123A,T11141C,G11147A,C11150T,C11159T,A11165G,C11231T,C11244T,A11339G,A11345T,T11346C,C11352T,T11354A,C11378T,T11382C,T11393C,A11402G,A11408G,C11441T,G11474A,C11501T,T11534C,T11540C,T11600C,A11654G,C11681T,T11684C,T11696A,A11726G,G11735A,A11765G,C11777A,G11786A,C11789T,T11810C,C11828T,T11852A,C11891T,C11957A,G11990A,C12026G,T12069C,A12071T,A12077G,A12101G,C12146T,C12161T,A12221C,A12230T,C12275T,G12344A,T12371C,C12402T,T12455C,G12461A,A12464G,T12467C,T12479C,G12497A,A12506G,C12515T,T12533C,T12548A,A12554T,T12587A,T12605A,T12623C,C12641T,T12677C,C12710T,T12722A,T12740C,C12773T,T12844A,A12860G,A12942C,G12968A,G12974A,T13037G,C13115T,A13151C,C13169T,C13178T,G13183A,A13184G,C13191A,T13208C,T13211C,T13250C,G13259A,G13274A,T13328C,C13356T,T13460A,A13484T,A13496G,T13500C,C13517A,G13520A,G13532A,T13538C,G13550C,T13553C,T13613A,C13619T,G13630A,C13655T,A13673G,A13683G,G13691T,G13692A,A13699G,A13706C,G13720A,G13723A,C13724A,T13732C,C13765T,A13797G,T13799A,G13822A,T13844C,C13849T,A13864G,T13883C,C13892T,T13898C,T13922C,T13925C,C13934T,T13961C,G14063A,T14069C,G14126A,T14141C,A14192T,C14208T,C14363T,G14372A,G14384A,A14405G,A14411G,C14417T,T14420C,T14426C,C14437T,A14438G,C14471T,C14489T,T14522C,T14540G,A14543G,T14558C,G14577A,G14579A,C14582T,T14587C,A14651G,G14687A,C14714T,T14747A,T14751C,G14837A,G14855A,G14873A,T14903C,T14927A,C14934T,T14936C,T15003C,T15018C,G15033A,C15034T,A15038G,C15048T,A15052G,C15060T,A15067T,C15077A,T15091A,T15100A,T15104C,C15124T,A15143G,A15163G,A15168G,G15170A,A15180T,A15201G</t>
  </si>
  <si>
    <t>4591-4592,5490-5548,5553-5565,7617</t>
  </si>
  <si>
    <t>3150:C,3215:AAAGG,4173:C,7588:TA,15053:CTCCTA,15117:A</t>
  </si>
  <si>
    <t>G:300-301</t>
  </si>
  <si>
    <t>F:L6I,F:T8A,F:A16I,F:L20F,F:S105N,F:T122A,F:N124K,F:S276N,F:E356D,F:A540S,G:T4N,G:I38V,G:K68R,G:P71S,G:A74T,G:H90Y,G:L101P,G:L104P,G:G106E,G:T107I,G:Q110L,G:S111I,G:A116D,G:S117P,G:S121G,G:A122V,G:E123K,G:P126L,G:K132R,G:I133T,G:I134K,G:I141A,G:L142Q,G:S144N,G:P146S,G:Q156P,G:N157S,G:K197R,G:P222S,G:G224E,G:L226P,G:P230L,G:G232E,G:K233E,G:S243I,G:R244I,G:L247P,G:K253T,G:G254R,G:H258L,G:K262M,G:I265F,G:T269S,G:Y273N,G:L310P,G:S311P,G:S313P,G:L314S,G:S316P,G:S317P,G:T320P,G:K321R,L:S6N,L:I66V,L:I81L,L:T103I,L:T104A,L:L162S,L:P171L,L:Q177H,L:S216N,L:S224N,L:I232T,L:H237Q,L:H255N,L:R256K,L:I388V,L:V445I,L:D575E,L:N603D,L:K754G,L:V821I,L:L1438Q,L:N1471H,L:R1551K,L:L1554M,L:Y1657H,L:H1662Q,L:S1700N,L:T1718A,L:V1721I,L:N1723S,L:E1725D,L:S1730N,L:G1731E,L:I1734T,L:S1745L,L:T1756A,L:R1764K,L:T1773M,L:K1778R,L:T1969M,L:V2016I,L:V2019A,L:H2135Y,L:Y2163H,M:C91S,M2-1:P120L,M2-1:V125I,M2-1:S176P,M2-1:S179L,M2-2:T1M,M2-2:N18T,M2-2:N25R,M2-2:Y26C,M2-2:I39F,M2-2:Q44P,M2-2:S46N,M2-2:I48M,M2-2:P50S,M2-2:P51L,M2-2:D52N,M2-2:P54T,M2-2:A68T,M2-2:T69I,M2-2:N71S,M2-2:D80E,N:K84R,N:Y216H,N:V352A,NS1:Q36H,NS1:I105L,P:L55P,P:I66T,P:V73A,SH:S29F,SH:I31L</t>
  </si>
  <si>
    <t>G:T281-,G:T282-,G:S283-,G:D284-,G:Q285-,G:E286-,G:E287-,G:T288-,G:L289-,G:H290-,G:S291-,G:T292-,G:T293-,G:S294-,G:E295-,G:G296-,G:Y297-,G:P298-,G:S299-,G:Q302-,G:V303-,G:Y304-,G:T305-,G:T306-,G:S307-</t>
  </si>
  <si>
    <t>MG642040.1</t>
  </si>
  <si>
    <t>T66A,A67G,G69A,C81T,C90T,G108A,C115T,G177T,C183T,T204G,A315G,C477T,C480T,C492T,T583C,A661G,G664A,T685A,T697C,T709C,A711G,C739T,T781C,T832C,C919A,C931A,A940T,A976T,A981C,C982A,A992T,C1012T,T1013C,T1022C,G1050A,T1061A,A1164G,T1179C,G1191A,C1203T,C1206T,C1212T,T1242C,T1359C,A1361G,T1380A,G1383A,A1458G,G1545A,A1632G,A1641T,T1707C,T1711C,C1716A,C1788T,C1806T,C1917T,T1924C,A1941G,G1971A,G1977A,T1983C,G1986A,C2041T,T2073C,G2085A,C2121T,T2146C,A2163G,T2165C,T2217C,G2298T,G2299A,C2368T,C2371T,A2392G,C2410T,T2481C,T2514C,G2563A,T2608C,A2695G,G2737A,C2794T,A2920G,C2984T,T3045C,C3048T,A3055T,T3059C,A3067C,T3080C,A3085G,C3100T,T3109C,T3129C,G3133A,T3136C,T3163C,T3174C,T3178C,T3181C,A3184G,T3195C,T3243C,G3255A,C3306T,T3309C,C3364T,C3369T,C3384T,T3393C,A3417G,C3420T,C3429T,T3483C,T3561C,A3564G,C3570T,T3723C,C3729T,T3792C,T3807C,C3864T,C3927T,A4015G,A4021T,C4037T,C4039T,A4041C,C4087T,T4090C,C4106T,A4110T,T4116C,C4117T,T4122A,C4149T,C4156T,T4175A,C4176T,T4197C,T4198A,A4199G,G4200A,C4221T,G4226A,G4244A,T4250C,T4254C,T4286A,A4337C,A4356C,A4361C,C4400T,T4409C,A4439G,C4440A,A4477G,T4497C,A4506G,T4512A,T4521C,C4523T,C4526T,C4528T,C4559T,T4566C,C4571T,G4612A,C4624T,A4627C,C4630T,G4634A,C4635T,G4695A,T4787C,C4807T,C4863T,G4891A,A4893G,C4919T,C4924G,C4927T,T4936C,C4952T,C4966T,G4968A,T4982A,C5016T,T5017C,C5028T,A5029G,T5049C,T5052A,T5075C,T5076A,T5080C,A5086T,G5103A,T5110C,A5118C,C5131T,T5158C,C5167T,C5203T,C5209T,G5212A,C5273A,C5295T,G5322A,T5325C,T5328C,C5329T,T5332C,G5346A,T5368C,C5374A,G5379T,T5399A,C5400A,A5403G,A5409C,C5418T,C5518T,A5528T,T5540A,A5551T,A5556C,T5588C,T5592C,T5597C,A5614C,T5615C,G5616A,A5617G,G5638A,T5640A,G5647A,C5677A,A5679G,T5682C,T5726A,T5762C,T5799G,T5909A,A5930G,G6010A,A6035G,C6053T,C6059T,C6068T,T6086C,A6113C,C6155T,C6161T,A6185G,T6242A,C6251T,G6269A,T6317G,T6329C,G6362A,A6401G,T6455A,G6464A,G6523A,A6566C,A6575G,T6629A,A6644G,T6668C,A6683G,C6695T,C6722T,C6746T,T6749C,G6788A,G6791A,G6830A,C6944T,C6956T,G6986A,C7001T,T7007C,T7040C,T7133C,C7148T,A7190G,T7196C,T7202C,C7214T,A7223C,C7283T,A7295G,G7314T,T7337C,T7371C,T7376C,C7403T,A7443G,G7459A,T7464C,T7475C,A7487C,A7491G,A7496T,C7499T,T7506C,A7518G,T7524C,T7529C,T7542C,T7552A,T7590C,A7600G,T7615A,C7666T,A7696G,A7807T,G7810A,A7813T,T7948C,C7963T,C8002T,A8011G,G8012A,G8059A,T8081C,T8165C,G8191A,A8266G,A8269G,C8276T,A8294G,A8307T,G8329A,C8340T,A8345G,G8346A,C8398T,T8466C,T8498C,T8521C,G8548A,T8576C,C8618T,T8666C,C8789T,T8828G,C8839T,T8846C,C8888T,C8930T,T8957C,C8984T,T8990A,C9015T,C9023T,C9043T,A9052G,A9062C,C9065T,G9068A,T9098C,A9119G,G9178A,A9191G,T9200A,T9248C,G9250A,G9298A,T9323A,T9326C,G9383A,C9419T,G9422A,T9468C,C9503T,C9632T,C9635T,C9638T,A9647G,A9693G,A9698C,G9734A,A9746T,C9779T,T9899C,A9920T,T9923C,A9953G,A9983G,C9989T,C9995T,C10077T,A10100T,A10175G,A10208G,C10250T,T10253C,T10256G,T10286C,C10325T,G10361T,A10457G,A10475T,A10484T,T10493C,C10496T,T10589C,T10607C,A10792G,G10793A,G10826A,C10836T,A10910G,C11054T,A11081C,G11120A,G11123A,G11147A,C11150T,C11231T,A11324G,A11345T,T11354A,C11378T,T11393C,A11402G,A11408G,C11441T,A11592G,T11630C,G11666A,C11681T,T11696A,C11777T,T11810C,T11852A,C11891T,T12069C,A12071T,C12146T,C12161T,C12218T,A12221C,C12275T,G12344A,T12455C,G12461A,G12500A,C12515T,T12548C,T12551A,T12587A,C12710T,T12722A,C12773T,T12844A,A12860G,A12942C,T13037G,A13151C,C13169T,G13274A,T13460A,G13520A,G13532A,G13550C,C13619T,G13630A,C13655T,C13668T,A13698T,A13699G,A13706C,G13720A,G13723A,C13765T,A13773G,T13799A,G13822A,G13850A,C13934T,A13965T,A14015G,T14051C,G14063A,A14192T,G14210T,G14372A,A14411G,C14417T,T14420C,A14438G,T14522A,A14537G,A14561T,T14587C,A14597G,A14651G,A14654G,G14687A,C14714T,A14726G,T14735C,G14744A,T14747A,T14751C,G14855A,G14873A,T14892C,T14927A,C14934T,G14948A,C14966T,T15018C,G15033A,C15034T,A15047T,C15048T,T15070C,T15100A,C15124T,A15163G,G15170A,G15206A,T15213C</t>
  </si>
  <si>
    <t>MG642058.1</t>
  </si>
  <si>
    <t>T66A,A67G,G69A,C81T,C90T,G108A,C115T,G177T,C183T,T204G,A315G,C477T,C480T,C492T,T583C,A661G,G664A,T685A,T697C,T709C,A711G,C739T,T781C,T832C,A907C,C919A,C931A,A940T,A976T,A981C,C982A,A992T,C1012T,T1013C,T1022C,G1050A,T1061A,A1164G,T1179C,G1191A,C1203T,C1206T,C1212T,T1242C,T1359C,A1361G,T1380A,G1383A,A1458G,G1545A,A1632G,A1641T,T1707C,T1711C,C1716A,C1788T,C1806T,C1917T,T1924C,A1941G,G1971A,G1977A,T1983C,G1986A,C2041T,T2073C,G2085A,C2121T,T2146C,A2163G,T2165C,T2217C,G2298T,G2299A,C2368T,C2371T,A2392G,C2410T,T2481C,T2514C,G2563A,T2608C,A2695G,G2737A,C2794T,A2920G,C2984T,T3045C,C3048T,A3055T,T3059C,A3067C,T3080C,A3085G,C3100T,T3109C,T3129C,G3133A,T3136C,T3163C,T3174C,T3178C,T3181C,A3184G,T3195C,T3243C,G3255A,C3306T,T3309C,C3364T,C3369T,C3384T,T3393C,A3417G,C3420T,C3429T,T3483C,T3561C,A3564G,C3570T,T3723C,C3729T,T3792C,T3807C,C3864T,C3927T,A4015G,A4021T,C4037T,C4039T,A4041C,C4087T,T4090C,C4106T,A4110T,T4116C,C4117T,C4149T,C4156T,T4175A,C4176T,T4197C,T4198A,A4199G,G4200A,C4221T,G4226A,G4244A,T4250C,T4254C,T4286A,A4337C,A4356C,A4361C,C4400T,T4409C,A4439G,C4440A,A4477G,T4497C,A4506G,T4512A,T4521C,C4523T,C4526T,C4528T,C4559T,T4566C,C4571T,G4612A,C4624T,A4627C,C4630T,G4634A,C4635T,G4695A,T4787C,C4807T,C4863T,G4891A,A4893G,C4919T,C4924G,C4927T,T4936C,C4952T,C4966T,G4968A,T4982A,C5016T,T5017C,C5028T,A5029G,T5049C,T5052A,T5075C,T5076A,T5080C,A5086T,G5103A,T5110C,A5118C,C5131T,T5158C,C5167T,C5203T,C5209T,G5212A,C5273A,C5295T,G5322A,T5325C,T5328C,C5329T,T5332C,G5346A,T5368C,C5374A,G5379T,T5399A,C5400A,A5403G,A5409C,C5418T,C5518T,A5528T,T5540A,A5551T,A5556C,T5588C,T5592C,T5597C,A5614C,T5615C,G5616A,A5617G,G5638A,T5640A,G5647A,C5677A,A5679G,T5682C,T5726A,T5762C,T5799G,T5909A,A5930G,G6010A,A6035G,C6053T,C6059T,C6068T,T6086C,A6113C,C6155T,C6161T,A6185G,T6242A,C6251T,G6269A,T6317G,T6329C,G6362A,A6401G,T6455A,G6464A,G6523A,A6566C,A6575G,T6629A,A6644G,T6668C,A6683G,C6695T,C6722T,C6746T,T6749C,G6788A,G6791A,G6830A,C6944T,C6956T,G6986A,C7001T,T7007C,T7040C,T7133C,C7148T,A7190G,T7196C,T7202C,C7214T,A7223C,C7283T,A7295G,G7314T,T7337C,T7371C,T7376C,C7403T,A7443G,G7459A,T7464C,T7475C,A7487C,A7491G,A7496T,C7499T,T7506C,A7518G,T7524C,T7529C,T7542C,T7552A,T7590C,A7600G,T7615A,C7666T,A7696G,A7807T,G7810A,A7813T,T7948C,C7963T,C8002T,A8011G,G8012A,G8059A,T8081C,T8165C,G8191A,A8266G,A8269G,C8276T,A8294G,A8307T,G8329A,C8340T,A8345G,G8346A,C8398T,T8466C,T8498C,T8521C,G8548A,T8576C,C8618T,T8666C,C8789T,T8828G,C8839T,T8846C,C8888T,C8930T,T8957C,C8984T,T8990A,C9015T,C9023T,C9043T,A9052G,A9062C,C9065T,G9068A,T9098C,A9119G,G9178A,A9191G,T9200A,T9248C,G9250A,G9298A,T9323A,T9326C,G9383A,C9419T,G9422A,T9468C,C9503T,C9632T,C9635T,C9638T,A9647G,A9693G,A9698C,G9734A,A9746T,C9779T,T9899C,A9920T,T9923C,A9953G,A9983G,C9989T,C9995T,C10077T,A10100T,A10175G,A10208G,C10250T,T10253C,T10256G,T10286C,C10325T,G10361T,A10457G,A10475T,A10484T,T10493C,C10496T,T10589C,T10607C,A10792G,G10793A,G10826A,C10836T,A10910G,C11054T,A11081C,G11120A,G11123A,G11147A,C11150T,C11231T,A11324G,A11345T,T11354A,C11378T,T11393C,A11402G,A11408G,C11441T,A11592G,T11630C,G11666A,C11681T,T11696A,C11777T,T11810C,T11852A,C11891T,T12069C,A12071T,C12146T,C12161T,C12218T,A12221C,C12275T,G12344A,T12455C,G12461A,G12500A,C12515T,T12548C,T12551A,T12587A,C12710T,T12722A,C12773T,T12844A,A12860G,A12942C,T13037G,A13151C,C13169T,G13274A,T13460A,G13520A,G13532A,G13550C,C13619T,G13630A,C13655T,C13668T,A13698T,A13699G,A13706C,G13720A,G13723A,C13765T,A13773G,T13799A,G13822A,G13850A,C13934T,A13965T,A14015G,T14051C,G14063A,A14192T,G14210T,G14372A,A14411G,C14417T,T14420C,A14438G,T14522A,A14537G,A14561T,T14587C,A14597G,A14651G,A14654G,G14687A,C14714T,A14726G,T14735C,G14744A,T14747A,T14751C,G14855A,G14873A,T14892C,T14927A,C14934T,G14948A,C14966T,T15018C,G15033A,C15034T,A15047T,C15048T,T15070C,T15100A,C15124T,A15163G,G15170A,G15206A,T15213C</t>
  </si>
  <si>
    <t>F:S35A,F:S105N,F:S276N,F:A540S,G:R15K,G:P71L,G:N81S,G:H90Y,G:L101F,G:G106E,G:S111T,G:A122V,G:P126L,G:I133T,G:I134K,G:L142Q,G:K145N,G:R151H,G:Q156P,G:L208I,G:P215L,G:G224E,G:V225A,G:L226P,G:G232E,G:S243I,G:S250N,G:N251S,G:K253T,G:P256L,G:T293S,G:Y297N,G:Q302P,G:S313P,G:L314P,G:S316P,G:K321N,G:*322Q,L:S6N,L:T103I,L:P171L,L:D174G,L:Q177H,L:S216N,L:S240N,L:R256K,L:I388V,L:D575E,L:K754R,L:N1021D,L:L1438Q,L:N1471H,L:S1700N,L:N1723C,L:E1725D,L:S1730N,L:G1731D,L:S1745L,L:N1748D,L:R1764K,L:M1812L,L:V2019A,L:H2135Y,L:Y2163H,M2-1:V125I,M2-1:S176P,M2-2:N25S,M2-2:Y26C,M2-2:I39F,M2-2:S46N,M2-2:P50S,M2-2:D52N,M2-2:T69I,N:K84R,N:V352A,NS1:Q36H,NS2:K38R,NS2:L103F,P:L55P,P:I66T,SH:I31L</t>
  </si>
  <si>
    <t>MG642060.1</t>
  </si>
  <si>
    <t>T59C,G62A,T66A,A67G,C81T,C90T,G108A,C115T,C165T,G177T,C183T,T204G,C216A,A234G,G288A,T316C,T330C,C360T,C378T,A382C,C477T,C480T,C492T,A498T,C524T,G551A,C553A,T560C,G590A,A610T,C649T,A661G,G664A,T673C,T685A,T697C,T709C,C721T,G724A,G766A,T781C,G817A,A834G,A880G,T886C,G925A,C931A,C937T,A940T,G972A,T975C,A976T,A981C,C982A,C983T,G986T,A992C,C999T,G1000A,T1004C,T1022C,C1023T,T1048A,G1050A,T1061A,C1081T,G1089A,A1090G,A1110G,C1146T,A1164G,C1170T,T1179C,C1203T,C1206T,C1212T,T1242C,T1320G,A1329G,T1359C,A1361G,T1380A,G1383A,G1395A,A1402G,A1404C,A1458G,G1494A,G1545A,A1623G,A1632G,A1641T,T1674C,C1678T,T1707C,T1711C,T1722C,A1743G,T1756C,T1761C,C1788T,C1806T,T1827C,G1893A,A1914G,C1917T,C1932T,A1941G,G1965T,G1971T,G1977A,T1983C,G1986A,G1992A,A1998T,A2037T,C2041T,T2049C,T2073C,G2085A,T2094C,A2118G,A2133G,T2146C,T2157A,A2163G,T2165C,T2172C,T2212C,T2217C,A2229G,G2298A,G2299A,T2353C,A2365G,C2368T,C2371T,C2377T,A2383G,A2392G,A2402G,C2410T,T2481C,C2500T,A2506C,T2514C,T2535C,G2563A,T2590C,G2593A,T2608C,A2614T,T2665C,A2680G,A2695G,T2704C,G2737A,A2740G,A2776G,A2779G,G2782A,A2791T,C2794T,C2891T,A2920G,G2959A,C2965A,C2984T,T3013C,C3048T,A3055T,G3058T,T3059A,C3069T,T3080C,A3085G,A3096T,T3104C,C3107A,C3108T,T3109C,T3111C,T3132C,G3133A,T3136C,C3140T,C3143A,C3148A,T3163C,T3178C,T3181C,A3184G,T3195C,C3197A,T3243C,A3246G,G3255A,C3306T,T3309C,C3351T,C3364T,C3369T,C3384T,T3393C,C3429T,T3433C,T3483C,T3496A,T3498C,C3501T,G3513A,G3528A,G3531A,T3561C,A3564G,A3603G,C3624T,A3630G,A3642T,C3651T,C3654T,T3678C,T3723C,C3729T,C3789T,T3792C,T3807C,G3828A,C3927T,A3942C,C3967A,T4001C,C4005A,T4006A,C4010A,A4015G,A4018T,A4021T,G4022A,C4037T,C4038T,C4039T,A4041C,A4060C,T4065C,C4072A,C4076A,T4080C,T4090C,C4106T,A4110T,G4111A,G4112A,T4116C,C4140T,C4149T,T4152C,C4176A,T4197C,T4198A,A4199G,G4200A,G4202A,T4212C,T4227C,G4244A,G4248A,T4250C,G4252T,T4254C,A4256G,A4265G,T4274C,T4286A,T4313C,G4355A,A4356C,A4361C,C4400T,T4428C,C4434T,C4440A,T4454C,C4467T,T4473C,G4474A,T4476C,G4502A,T4503A,A4506G,T4512A,T4517C,C4518T,A4519G,T4521C,C4526T,A4531C,A4535T,C4536T,C4539T,A4543G,T4546C,G4557A,T4561C,T4566C,C4571T,T4618C,C4624T,A4627C,C4630T,G4634A,C4635T,C4662A,G4666A,C4678T,C4681T,C4718T,C4744T,A4763G,T4783C,C4807T,A4837T,C4862T,G4871A,G4891A,A4893G,C4919T,C4921T,C4951T,T4953C,C4954T,C4957T,T4962C,C4966T,G4968A,C4971T,T4982A,C4983T,T4995C,C5001T,A5012G,T5014A,C5016T,T5017C,G5018A,C5028T,A5029G,A5045G,A5046G,T5049C,T5052A,A5053G,C5056T,C5068T,A5072G,T5073C,T5075C,T5076A,T5080C,A5086G,T5110C,A5118C,A5121G,T5158C,A5191G,G5212A,A5221C,T5233A,T5274C,C5275A,A5311C,C5315T,G5322A,A5323G,T5328C,T5332C,T5341C,G5346A,A5348G,C5356T,T5368C,C5374A,G5379T,G5382T,G5392A,A5409C,A5410G,G5411A,A5424T,A5436T,A5444T,C5455T,A5456T,C5467T,T5468A,A5473T,A5479T,A5482T,T5588C,C5591T,T5592C,T5597C,T5600C,A5609C,A5612C,A5613G,A5614C,T5615C,G5616A,A5617G,C5622T,G5631A,G5633A,G5638A,T5640C,G5641A,A5644G,G5647A,A5659C,A5674C,C5677A,T5682C,A5718G,T5726A,T5741C,G5742A,C5743T,C5754T,C5756T,C5768T,T5858C,T5909A,C5915T,C5984A,C6005A,G6010A,A6032C,A6035G,C6059T,A6060G,C6068A,T6086C,G6089A,A6113T,T6125A,C6140T,C6155T,C6161T,G6170A,A6194G,T6242A,C6251T,G6269A,G6302A,T6317G,T6329C,C6344T,T6347A,A6401G,T6446C,A6452G,G6464A,A6470G,A6509G,G6523A,A6566C,A6620T,T6629A,C6642T,T6668C,G6677A,A6683G,C6695T,A6743C,C6746T,T6749C,G6788A,G6791A,G6830A,C6845T,A6846G,C6860T,C6875T,C6911T,C6956T,G6986A,C7001T,T7007C,T7013C,G7031A,T7040C,T7055C,T7058C,T7133C,G7142A,C7181T,T7184C,A7190G,T7196C,T7202C,C7214T,A7223C,T7268C,C7283T,A7295G,G7310A,G7314T,A7319G,A7325T,T7328A,G7334A,T7337C,C7338T,C7346T,T7371C,T7376C,G7379A,C7403T,G7420A,C7434T,A7443G,A7451G,C7458T,G7459A,T7464C,G7466A,A7467C,C7468T,T7475C,A7477G,A7485G,A7487C,A7491G,A7496T,T7506C,A7518G,C7519A,A7520G,T7524C,T7529C,T7542C,C7544A,T7552A,G7558A,C7566T,T7569G,T7572C,A7596G,A7600G,T7614C,G7624A,G7626A,C7666T,G7687A,A7696G,G7744A,C7798T,A7807C,G7810A,C7858T,C7861T,T7903C,T7948C,C7960T,C7963T,C7969T,A7978G,A7981G,C7998T,C8002T,C8008T,A8011G,G8012A,G8059A,T8081C,A8107G,C8143T,C8149T,A8150G,T8161C,T8165C,C8175T,G8191A,C8194T,A8245C,A8258T,A8266G,T8267A,A8269G,C8276T,A8294G,A8307T,C8321T,A8323C,G8329A,A8336G,C8340T,C8344T,G8346A,A8347T,C8352A,C8384T,T8393C,G8394A,C8398T,T8426C,T8429C,T8432G,C8441T,T8466C,C8474T,T8479C,C8486A,A8492G,C8494T,A8496C,C8505A,C8520T,A8522G,T8546C,G8548A,T8576C,T8600C,A8612G,C8618T,C8654T,A8708G,A8772T,T8783G,C8789T,T8828G,C8839T,A8841G,T8846C,C8888A,T8906C,G8924A,C8930T,A8939G,T8957C,T8969A,C8978T,C8984T,T8990G,C9015T,T9016C,C9023T,G9026A,T9041A,C9043T,A9062C,C9065T,G9068A,T9080C,T9098C,T9099C,A9107G,A9110G,T9158C,G9178A,A9191G,T9200A,G9202A,T9226C,T9242A,C9257T,T9272C,C9294A,G9298A,T9323A,T9326C,G9383A,T9404C,C9419T,G9422A,G9461A,T9468C,C9503T,G9596A,C9632T,C9635T,C9638T,A9647G,C9654T,A9693G,A9698C,G9734A,A9746T,A9764G,C9779T,T9795C,G9864A,C9875T,T9894C,T9899C,T9903C,G9905A,A9920T,T9923C,A9944G,C9989T,C9995T,C10043T,T10076G,C10077T,C10094T,A10100T,C10139T,G10151A,A10175G,T10202C,T10223C,C10250T,T10253C,T10256G,A10304G,T10331C,A10338G,T10352A,G10361T,A10430G,A10445G,A10457G,A10475T,A10484T,T10493C,C10496T,G10535A,C10568T,T10580C,T10589C,A10667G,A10688G,G10691T,C10751T,C10763T,A10791G,A10792G,G10793A,G10826A,C10836T,T10850C,T10859C,C10881T,A10910G,T10985C,G10992A,C10994T,T11051C,C11054T,A11081C,G11120A,A11121C,G11123A,G11147A,C11150T,A11165G,C11231T,C11244T,A11339G,A11345T,T11346C,C11352T,T11354A,C11378T,T11382C,T11393C,A11402G,A11408G,C11441T,G11474A,T11534C,T11540C,T11600C,C11681T,T11684C,T11696A,A11726G,G11735A,A11765G,C11777A,C11789T,T11810C,C11828T,T11852A,C11891T,C11957A,G11990A,T12069C,A12071T,A12077G,A12101G,C12146T,A12152G,C12161T,A12221C,A12230T,C12236T,C12275T,G12344A,T12371C,T12455C,G12461A,T12467C,T12479C,G12497A,A12506G,C12515T,T12533C,T12548A,T12587A,T12605A,T12623C,C12641T,T12677C,C12710T,T12722A,C12773T,T12844A,A12860G,A12942C,G12968A,G12974A,T13037G,C13115T,A13151C,C13169T,C13178T,G13183A,T13208C,T13211C,G13259A,G13274A,T13328C,A13355G,C13356T,C13391T,A13430G,T13460A,T13500C,G13520A,G13532A,T13538C,G13550C,T13553C,C13619T,G13630A,C13655T,A13673G,A13683G,G13692A,A13699G,A13706C,G13720A,G13723A,C13724A,C13748T,C13765T,A13797G,T13799A,G13822A,T13844C,C13849T,A13864G,T13883C,T13898C,T13922C,T13925C,C13934T,C13949T,T13961C,G14063A,T14069C,T14141C,A14192T,C14363T,G14372A,G14384A,A14405G,A14411G,C14417T,T14420C,C14437T,A14438G,C14471T,C14489T,T14522C,T14540G,A14543G,T14558C,G14579A,T14587C,C14619T,T14648C,A14651G,G14687A,C14714T,T14747A,T14751C,G14837A,G14843A,G14855A,G14873A,T14903C,T14927A,C14934T,T14936C,T15003C,T15018C,T15030C,G15033A,C15034T,A15038G,C15048T,C15060T,A15067C,C15077A,T15090C,T15091A,T15100A,T15104C,T15108C,C15124T,A15143G,A15163G,G15170A,A15180T,A15201G,G15206A</t>
  </si>
  <si>
    <t>4591-4592,5489-5516,5522-5565</t>
  </si>
  <si>
    <t>3150:C,3215:AAAGG,4173:C,7588:TA,7616:AAAAAA,15054:TACTAT,15095:A,15115:TA</t>
  </si>
  <si>
    <t>G:290</t>
  </si>
  <si>
    <t>F:T8A,F:A16I,F:L20F,F:S105N,F:T122A,F:N124K,F:S276N,F:I384V,F:A540S,G:T4N,G:I38V,G:P71S,G:A74T,G:N81S,G:H90Y,G:L101P,G:L104P,G:G106E,G:T107I,G:S111I,G:L115P,G:S117L,G:S121G,G:A122V,G:E123K,G:P126L,G:K132G,G:I133T,G:I134K,G:I141A,G:L142Q,G:Q156P,G:N157S,G:L208P,G:P222S,G:G224E,G:L226P,G:G232E,G:K233E,G:S243I,G:R244I,G:K253T,G:G254R,G:H258L,G:K262M,G:I265F,G:T269S,G:Y273N,G:S313P,G:L314S,G:S316P,G:S317P,G:T320P,G:K321R,G:*322Q,L:S6N,L:I59M,L:I81L,L:T103I,L:T104A,L:D146E,L:L162S,L:H170Q,L:P171L,L:Q177H,L:S216N,L:S224N,L:I232T,L:H237Q,L:H255N,L:R256K,L:I388V,L:V445I,L:D575E,L:N603D,L:K754G,L:V821I,L:L1438Q,L:N1471H,L:R1551K,L:Y1657H,L:S1700N,L:T1718A,L:V1721I,L:N1723S,L:E1725D,L:S1730N,L:G1731E,L:S1745L,L:T1756A,L:R1764K,L:T1773M,L:K1778R,L:T1969M,L:V2019A,L:M2104I,L:H2135Y,L:Y2163H,M:C91S,M2-1:P120L,M2-1:V125I,M2-1:I171V,M2-1:S176P,M2-1:S179L,M2-2:T1M,M2-2:N18T,M2-2:N25R,M2-2:Y26C,M2-2:I39F,M2-2:Q44P,M2-2:S46N,M2-2:I48M,M2-2:P50S,M2-2:P51L,M2-2:D52I,M2-2:P54T,M2-2:A68T,M2-2:T69I,M2-2:D80E,N:K84R,N:T98A,N:Y216H,N:V352A,NS1:Q36H,NS1:I105L,NS2:K79R,P:T29A,P:L55P,P:I66T,P:V73A,SH:I31L,SH:F55L</t>
  </si>
  <si>
    <t>G:Y280-,G:T281-,G:T282-,G:S283-,G:D284-,G:Q285-,G:E286-,G:E287-,G:T288-,G:L289-,G:S291-,G:T292-,G:T293-,G:S294-,G:E295-,G:G296-,G:Y297-,G:P298-,G:S299-,G:P300-,G:S301-,G:Q302-,G:V303-,G:Y304-,G:T305-,G:T306-,G:S307-</t>
  </si>
  <si>
    <t>MG642063.1</t>
  </si>
  <si>
    <t>T66A,A67G,C81T,C90T,C115T,G177C,C183T,T204G,T249C,C480T,C492T,T583C,A661G,G664A,T685A,T697C,T709C,A711G,T781C,T832C,C931A,A933G,A940T,A976T,A981C,C982A,A992C,C1012T,T1013C,T1022C,G1050A,T1061A,A1164G,T1179C,T1242C,T1249C,T1359C,T1380A,G1383A,A1602G,A1632G,A1641T,T1707C,T1711C,C1716T,C1788T,C1806T,G1887A,C1917T,A1941G,G1971T,G1977A,T1983C,G1986A,G1992A,C2041T,G2085A,T2146C,T2165C,T2217C,G2298A,G2299A,C2368T,C2371T,A2392G,C2410T,T2481C,T2514C,T2530C,G2563A,T2608C,A2695G,C2794T,G2806A,A2920G,T2926C,C2984T,T3045C,A3055T,T3059C,A3067C,T3080C,A3085G,T3109C,T3132C,G3133A,T3136C,T3163C,T3178C,T3181C,A3184G,T3243C,G3255A,C3306T,C3364T,C3369T,A3378G,T3393C,C3429T,T3483C,A3564G,C3570T,C3624T,A3642T,T3723C,C3729T,T3807C,A3915G,C3927T,A4015G,A4021T,C4037T,C4039T,A4041C,T4090C,A4093G,C4099T,C4106T,A4110T,T4116C,C4117T,C4149T,T4197C,T4198G,A4199G,G4200A,A4217G,G4244A,T4254C,A4277G,T4286A,A4356C,A4361C,C4400T,T4409C,C4440A,A4477G,T4497C,A4506G,T4512A,T4521C,G4557A,T4566C,G4612A,C4624T,A4627C,C4630T,C4635T,T4783C,T4787C,C4807T,C4840T,C4863T,G4891A,A4893G,C4919T,C4926T,T4936C,C4952T,G4968A,T4982C,C4984T,C4986T,T4995C,C5016T,T5017C,T5049C,T5052A,T5075C,T5076A,T5080C,A5086G,T5110C,C5115A,A5118C,C5131T,T5158C,C5203T,G5212A,C5273A,C5295T,G5322A,T5328C,C5329T,T5332C,G5338A,T5341C,G5346A,T5368C,C5374A,G5379T,T5399A,C5404T,A5409C,A5528T,T5540A,A5551T,T5563C,T5588A,T5592C,T5597C,A5614C,G5616A,A5617G,G5638A,G5647A,T5682C,T5726A,T5762C,C5780A,G5891A,T5909A,A5930G,C6008T,G6010A,A6035G,A6043G,C6059T,C6068T,T6086C,A6113C,C6155T,C6161T,T6242A,C6251T,G6269A,T6317G,T6329C,A6401G,G6464A,G6523A,A6566C,A6575G,T6629A,T6632C,A6644G,T6668C,A6683G,C6746T,T6749C,G6791A,G6830A,C6956T,C7001T,T7007C,T7133C,A7190G,T7196C,T7202C,C7214T,A7223C,C7283T,A7295G,G7314T,C7324T,T7337C,T7371C,C7403T,A7443G,G7459A,T7464C,A7487C,A7491G,A7496T,C7499T,A7518G,T7524C,T7529C,T7542C,T7552A,A7600G,C7666T,A7696G,A7807T,G7810A,C7933T,T7948C,C7963T,C8002T,A8005G,A8011G,G8012A,G8059A,T8081C,T8165C,A8183G,G8191A,A8266G,A8269G,C8276T,A8294G,A8307T,C8318T,G8329A,C8340T,A8345G,G8346A,T8466C,G8548A,T8576C,C8618T,T8756A,C8789T,C8813T,T8828G,C8839T,T8846C,C8888T,C8930T,T8957C,C8984T,T8990A,C9015T,C9023T,C9043T,A9062C,C9065T,G9068A,T9098C,A9119G,A9167T,G9178A,A9191G,T9248C,G9250A,G9298A,T9323A,T9326C,C9419T,G9422A,T9440C,T9468C,C9503T,C9632T,C9635T,C9638T,A9647G,A9693G,A9698T,G9734A,A9746T,C9779T,T9899C,A9920T,T9923C,A9983G,C9989T,C9995T,C10077T,A10100T,A10175G,A10208G,C10250T,T10253C,T10256G,T10286C,G10361T,A10433G,A10475T,A10484T,T10493C,C10496T,A10532G,T10787C,A10792G,G10793A,G10826A,C10836T,A10910G,C11054T,A11078G,A11081C,G11120A,G11123A,G11147A,C11150T,C11231T,A11345T,T11354A,C11378T,T11393C,A11402G,C11441T,C11681T,T11696A,A11726G,C11777T,T11810C,T11837C,T11852A,T11948C,A12071T,T12092G,C12146T,C12161T,A12221C,C12275T,G12344A,T12455C,C12515T,T12587A,T12605G,C12710T,T12722A,T12844A,A12860G,A12942C,T13037G,G13064A,A13151C,C13169T,C13244T,G13274A,A13313G,T13460A,C13515A,G13520A,G13532A,G13550C,T13577C,T13595C,C13619T,G13630A,C13655T,A13699G,A13706C,G13720A,G13723A,C13765T,T13799A,C13934T,A13937G,T14051C,G14063A,T14141C,A14192T,G14372A,A14411G,C14417T,T14420C,A14438G,T14522C,C14549T,T14636C,A14651G,A14654G,C14714T,T14751C,G14873A,T14892C,T14927A,C14934T,C14966T,T15018C,G15033A,C15034T,C15048T,T15070C,A15134G,A15163G,G15170A,G15206A,T15213C</t>
  </si>
  <si>
    <t>3154:A,7586:A,15054:TCCCAT,15115:TT</t>
  </si>
  <si>
    <t>F:S105N,F:N116S,F:S276N,F:A540S,F:A543V,G:P71L,G:N81S,G:H90Y,G:T92I,G:L101F,G:G106E,G:S111P,G:T112I,G:L115P,G:A122V,G:I133T,G:I134K,G:L142Q,G:P155Q,G:Q156P,G:L208I,G:P215L,G:G224E,G:L226P,G:G232E,G:S243I,G:S250T,G:K253T,G:T293S,G:Y297N,G:S313T,G:L314P,G:S316P,G:K321N,L:S6N,L:H75Q,L:T103I,L:P171L,L:Q177H,L:S216N,L:S240N,L:R256K,L:I388V,L:D575E,L:K754R,L:L1180F,L:D1187E,L:L1438Q,L:N1471H,L:H1662N,L:S1700N,L:N1723S,L:E1725D,L:S1730N,L:G1731D,L:S1745L,L:H2135Y,L:Y2163H,M2-1:V125I,M2-1:S176P,M2-1:S182G,M2-2:N25S,M2-2:Y26C,M2-2:I39F,M2-2:S46N,M2-2:P50S,M2-2:D52N,N:V352A,NS1:Q36H,NS2:K38R,NS2:K112R,P:L55P,P:I66T,SH:I31L</t>
  </si>
  <si>
    <t>MG642067.1</t>
  </si>
  <si>
    <t>T59C,G62A,T66A,A67G,C81T,C90T,G108A,C115T,C165T,G177T,C183T,T204G,C216A,A234G,G288A,T316C,T330C,C360T,C378T,A382C,C477T,C480T,C492T,A498T,G551A,T560C,G590A,A610T,G640A,C649T,A661G,G664A,T673C,T685A,T697C,T709C,G766A,T781C,G784A,G817A,A880G,T886C,G925A,C931A,G934A,C937T,A940T,G972A,T975C,A976T,A981C,C982A,C983T,G986T,A992C,C999T,G1000A,T1004C,T1022A,C1023T,C1030T,A1031G,G1050A,T1061A,C1081T,G1089A,A1090G,A1110G,A1164G,C1170T,T1179C,C1203T,C1206T,T1215C,T1242C,T1320G,A1329G,T1359C,A1361G,T1380A,G1383A,G1395A,A1458G,G1494A,G1545A,A1623G,A1632G,A1641T,C1678T,T1707C,T1708C,T1711C,T1722C,A1743G,T1756C,T1761C,C1788T,C1806T,T1827C,G1893A,C1917T,C1932T,A1941G,G1965T,G1971T,T1974C,G1977A,T1983C,G1986A,A1998T,A2037T,C2041T,T2049C,T2064C,T2073C,G2085A,A2118G,T2146C,T2157A,A2163G,T2165C,C2205T,T2212C,T2217C,A2365G,C2368T,C2371T,C2377T,C2378T,A2383G,C2410T,C2449T,A2468T,T2481C,C2500T,A2506C,T2514C,T2535C,G2563A,T2590C,G2593A,A2596T,T2608C,A2614T,T2665C,A2680G,A2695G,C2701T,T2704C,A2713G,G2737A,A2740G,A2776G,A2779G,G2782A,A2791T,C2794T,C2891T,A2920G,G2959A,C2965A,C2984T,C3048T,A3055T,G3058T,T3059A,A3068C,C3074T,T3080C,A3085G,A3096T,T3104C,C3107A,C3108T,T3109C,C3116T,T3132C,G3133A,T3136C,C3143A,T3163C,T3166C,T3178C,T3181C,A3184G,A3185G,T3195C,C3197A,A3234G,T3243C,A3246G,G3255A,C3306T,T3309C,C3351T,C3364T,C3369T,C3384T,T3393C,C3420T,C3429T,T3433C,T3483C,T3496A,T3498C,C3501T,G3513A,G3528A,G3531A,C3552A,T3561C,A3564G,C3582T,A3603G,C3624T,A3630G,C3636T,A3642T,C3651T,C3654T,T3678C,T3723C,C3729T,C3789T,T3792C,T3807C,T3823C,G3828A,A3882G,C3913T,C3927T,A3942C,C3967A,T4001C,C4005A,T4006A,C4007T,A4014G,A4015G,A4018T,A4021T,G4022A,C4037T,C4039T,A4041C,A4060T,T4065C,C4072A,C4076A,C4077A,T4080C,A4089G,T4090C,C4106T,A4110T,G4111A,G4112A,T4116C,C4140T,C4149T,C4176A,T4197C,T4198G,A4199G,G4200A,G4202A,C4221T,C4228T,G4244A,C4247T,G4248A,T4250C,G4252T,T4254C,A4256G,A4257G,A4265G,T4286A,T4313C,C4323T,C4331T,A4337C,C4351T,G4355A,A4356C,A4361C,C4397T,C4400T,T4409C,T4428C,C4434T,C4440A,T4454C,C4467T,T4473C,G4474A,T4476C,G4502A,T4503A,A4506G,T4512A,T4517C,C4518T,A4519G,T4521C,C4526T,C4528T,A4531C,A4535T,C4536T,A4543G,T4546C,G4557A,T4561C,T4566C,C4571T,T4573G,T4596C,G4612A,T4618C,C4624T,A4627C,C4630T,G4634A,C4635T,C4662A,G4666A,C4678T,C4681T,C4699T,C4718T,C4744T,A4763G,T4783C,C4807T,A4837T,C4862T,G4871A,G4891A,A4915T,C4919T,C4921T,C4951T,T4953C,C4957T,T4962C,C4966T,G4968A,C4971T,A4980T,T4982A,C4983T,C4984T,C4998A,A5012G,T5014A,C5016T,T5017C,G5018A,C5028T,A5029G,A5045G,A5046G,T5049C,T5052A,A5053G,C5056T,C5068T,A5072G,T5073C,T5075C,T5076A,T5080C,G5082A,A5086G,T5110C,A5118C,A5121G,T5158C,G5212A,A5221C,T5233A,A5236T,A5241G,C5273T,C5275A,A5311T,C5315T,G5322A,A5323G,T5328C,T5332C,T5341C,G5346A,A5348G,C5356T,T5368C,C5374A,G5379T,G5382T,G5392A,A5409C,A5410G,G5411A,A5424T,A5436T,A5444T,C5455T,A5456T,C5467T,T5468A,A5479T,A5482T,T5580C,T5588C,T5590C,C5591T,T5592C,T5596C,T5597C,T5600C,A5609C,A5612C,A5613G,A5614C,G5616A,A5617G,C5622T,G5631A,G5633A,G5638A,T5640C,G5641A,A5644G,G5647A,A5659C,C5665T,G5667A,A5674T,C5677A,T5682C,C5711T,C5712A,A5718G,A5720G,T5726A,T5741C,G5742A,C5743T,C5754T,C5756T,C5768T,T5858C,T5909A,C5915T,A5957G,C5984A,C6005A,G6010A,A6035G,C6059T,A6060G,C6068A,T6086C,G6089A,A6113T,T6125A,C6155T,C6161T,G6170A,A6194G,C6197A,T6242A,C6251T,G6269A,G6302A,T6317G,T6329C,C6344T,T6347A,A6401G,T6407C,T6446C,A6452G,G6464A,A6470G,A6509G,G6523A,C6560T,A6566C,A6620T,T6629A,C6642T,T6668C,G6677A,A6683G,C6695T,A6743C,C6746T,T6749C,A6755T,A6764C,T6770C,G6788A,G6830A,C6845T,T6848A,C6860T,C6863T,C6875T,C6911T,C6956T,G6986A,C7001T,T7007C,T7013C,T7028C,G7031A,T7040C,T7055C,T7058C,T7133C,G7142A,T7151C,T7184C,A7190G,T7196C,T7202C,C7214T,A7223C,T7268C,C7283T,A7295T,G7310A,G7314T,A7319G,A7325T,T7328A,T7337C,C7346T,T7371C,T7376C,G7379A,C7403T,G7420A,A7427G,C7434T,A7443G,C7450T,A7451G,C7458T,G7459A,T7464C,T7465A,G7466A,A7467C,C7468T,T7475C,A7485G,A7487C,A7491G,A7496T,T7506C,C7517A,A7518G,C7519A,T7524C,T7529C,T7542C,T7552A,T7569G,T7572C,C7587A,A7596G,A7600G,T7613C,T7614C,G7626A,C7666T,G7687A,T7747C,C7798T,A7807C,G7810A,C7858T,C7861T,T7903C,T7948C,C7960T,C7963T,C7969T,A7978G,A7981G,C7998T,C8002T,A8011G,G8012A,G8059A,T8081C,A8107G,C8143T,T8161C,T8165C,C8175T,T8188C,G8191A,C8194T,A8245C,A8258T,A8266G,T8267A,A8269G,C8276T,A8294G,A8307T,C8321T,A8323C,G8329A,A8336T,C8340T,C8344T,G8346A,C8352A,C8384T,T8393C,G8394A,C8398T,A8404G,T8426C,T8429C,T8432G,C8441T,T8466C,C8474T,T8479C,C8486A,A8492G,C8494T,A8496C,C8505A,C8520T,A8522G,G8548A,T8576C,T8600C,A8612G,C8618T,A8772T,T8783A,C8789T,G8795A,C8825T,T8828G,C8839T,A8841G,T8846C,C8888A,G8924A,C8930T,A8939G,T8957C,C8975T,C8978T,C8984T,T8990G,C9015T,T9016C,C9023T,G9026A,C9043T,A9062C,C9065T,G9068A,T9080C,T9098C,T9099C,A9110G,T9158C,G9178A,A9191G,T9200A,G9202A,T9221G,T9226C,T9242A,C9257T,T9272C,C9294A,G9298A,T9323A,T9326C,G9383A,T9404C,C9419T,G9422A,A9434G,T9440C,G9461A,T9468C,C9503T,T9566C,G9596A,C9632T,C9635T,C9638T,A9647G,A9693G,A9698C,G9734A,A9746T,A9764G,C9779T,T9795C,G9864A,C9875T,T9894C,T9899C,T9903C,G9905A,A9920T,T9923C,C9989T,C9995T,T9996C,C10043T,T10076G,C10077T,A10100T,G10124A,C10139T,G10151A,A10157T,A10175G,T10202C,T10223C,C10250T,T10253C,T10256G,A10277G,A10304G,A10338G,T10352A,G10361T,A10430G,A10445G,A10457G,A10475T,A10484T,T10493C,A10526G,G10535A,T10580C,T10589C,C10625T,A10667G,A10688G,G10691T,C10751T,C10763T,T10775C,A10791G,A10792G,G10793A,G10826A,C10836T,T10850C,T10859C,C10881T,A10910G,T10985C,G10992A,C10994T,T11018C,T11051C,C11054T,A11081C,A11102G,G11120A,A11121C,G11123A,G11147A,C11150T,C11159T,A11165G,C11231T,C11244T,A11339G,A11345T,T11346C,C11352T,T11354A,C11378T,T11382C,T11393C,A11402G,A11408G,C11441T,G11474A,C11501T,T11534C,T11540C,T11600C,C11681T,T11684C,T11696A,A11726G,G11735A,A11765G,C11777A,G11786A,C11789T,T11810C,C11828T,T11852A,C11891T,A11900G,C11957A,G11990A,C11999T,C12026A,T12069C,A12071T,A12077G,A12101G,C12146T,C12161T,A12221T,A12230T,C12275T,G12344A,T12371C,T12455C,G12461A,A12464G,T12467C,T12479C,G12497A,A12506G,C12515T,T12533C,T12548A,T12587A,T12605A,T12623C,C12641T,T12677C,C12710T,T12722A,C12773T,T12830A,T12844A,A12860G,A12942C,G12968A,G12974A,T13037G,C13115T,A13151C,C13169T,C13178T,G13183A,T13208C,T13211C,T13250C,G13259A,G13274A,T13328C,C13356T,T13460A,A13496G,T13500C,G13520A,G13532A,T13538C,G13550C,T13553C,C13619T,G13630A,C13655T,A13673G,A13683G,G13691T,G13692A,A13699G,A13706C,G13720A,G13723A,C13724A,C13765T,A13797G,T13799A,G13822A,T13844C,C13849T,A13864G,T13883C,T13898C,T13922C,T13925C,C13934T,T13961C,T14018G,G14063A,T14069C,T14141C,A14192T,C14208T,C14363T,G14372A,G14384A,A14405G,A14411G,C14417T,T14420C,C14422T,T14426C,C14437T,A14438G,C14471T,C14489T,T14522C,T14540G,A14543G,T14558C,G14577A,G14579A,C14582T,T14587C,A14651G,G14687A,C14714T,T14747A,T14751C,G14837A,G14855A,G14873A,T14903C,T14927A,C14934T,T14936C,T15003C,T15018C,G15033A,C15034T,A15038G,C15048T,A15052G,C15060T,A15067T,C15077A,T15091A,T15100A,T15104C,C15124T,A15143G,T15158C,G15161A,A15163G,G15170A,A15180T,A15201G,G15206A</t>
  </si>
  <si>
    <t>2298-2299,4591-4592,5490-5548,5553-5565,7617</t>
  </si>
  <si>
    <t>3150:C,3215:AAAGG,4173:C,7588:CATA,15054:TCCTAT,15117:A</t>
  </si>
  <si>
    <t>F:L6I,F:T8A,F:A16I,F:L20F,F:S105N,F:T122A,F:N124K,F:S276N,F:E356D,F:A540S,G:T4N,G:I38V,G:P71S,G:A74T,G:H90Y,G:L101P,G:L104P,G:G106E,G:T107I,G:Q110L,G:S111I,G:A116D,G:S121G,G:A122V,G:E123K,G:P126L,G:K132G,G:I133T,G:I134K,G:I141A,G:L142Q,G:S144N,G:Q156P,G:N157S,G:K197R,G:P222S,G:G224E,G:L226P,G:G232E,G:K233E,G:S243I,G:R244I,G:K253T,G:G254R,G:H258L,G:K262M,G:I265F,G:T269S,G:Y273N,G:L310P,G:S313P,G:L314S,G:S316P,G:S317P,G:T320P,G:K321R,L:S6N,L:I81L,L:T103I,L:T104A,L:L162S,L:P171L,L:Q177H,L:S216N,L:S224N,L:I232T,L:H237Q,L:H255N,L:R256K,L:I388V,L:V445I,L:D575E,L:N603D,L:K754G,L:V821I,L:L1438Q,L:N1471H,L:R1551K,L:Y1657H,L:S1700N,L:T1718A,L:V1721I,L:N1723S,L:E1725D,L:S1730N,L:G1731E,L:S1745L,L:T1756A,L:R1764K,L:T1773M,L:K1778R,L:S1964L,L:T1969M,L:V2016I,L:V2019A,L:H2135Y,L:Y2163H,M:C91S,M2-1:P120L,M2-1:V125I,M2-1:S176P,M2-1:S179L,M2-2:T1M,M2-2:N18T,M2-2:N25R,M2-2:Y26C,M2-2:I39F,M2-2:Q44P,M2-2:S46N,M2-2:P50S,M2-2:P51L,M2-2:D52N,M2-2:P54T,M2-2:A68T,M2-2:T69I,M2-2:N71S,M2-2:D80E,N:K84R,N:Y216H,N:V352A,NS1:Q36H,NS1:I105L,NS2:M14I,P:T51S,P:L55P,P:I66T,P:V73A,SH:S29F,SH:I31L,SH:F55L</t>
  </si>
  <si>
    <t>MG642069.1</t>
  </si>
  <si>
    <t>T59C,G62A,T66A,A67G,C81T,C90T,G108A,C115T,C165T,G177T,C183T,T204G,C216A,A234G,G288A,T316C,T330C,C360T,C378T,A382C,C477T,C480T,C492T,A498T,G551A,T560C,G590A,A610T,C649T,A661G,G664A,T673C,T685A,T697C,T709C,G766A,T781C,G784A,G817A,A880G,T886C,C913T,G925A,C931A,C937T,A940T,G972A,T975C,A976T,A981C,C982A,C983T,G986T,A992C,C999T,G1000A,T1004C,T1022A,C1023T,C1027T,C1030T,A1031G,G1050A,T1055A,T1061A,C1081T,G1089A,A1090G,A1110G,A1164G,C1170T,T1179C,C1203T,C1206T,T1242C,T1320G,A1329G,T1359C,A1361G,T1380A,G1383A,G1395A,A1458G,G1494A,G1545A,A1623G,A1632G,A1641T,C1678T,T1707C,T1711C,T1722C,A1743G,T1756C,T1761C,C1788T,C1806T,T1827C,G1893A,C1917T,C1932T,A1941G,G1965T,G1971T,T1974C,G1977A,T1983C,G1986A,A1998T,A2037T,C2041T,T2049C,T2064C,T2073C,G2085A,A2118G,A2133G,T2146C,T2157A,A2163G,T2165C,C2205T,T2212C,T2217C,G2298A,G2299A,A2365G,C2368T,C2371T,C2377T,A2383G,A2392G,C2410T,T2481C,C2500T,A2506C,T2514C,T2535C,G2563A,T2590C,G2593A,A2596T,T2608C,A2614T,T2665C,A2680G,A2695G,C2701T,T2704C,A2713G,G2737A,A2740G,A2776G,A2779G,G2782A,A2791T,C2794T,C2891T,A2920G,G2959A,C2965A,C2984T,C3048T,A3055T,G3058T,T3059A,T3080C,A3085G,A3096T,T3104C,C3107A,C3108T,T3109C,G3133A,T3136C,C3143A,T3163C,T3166C,T3178C,T3181C,A3184G,A3185G,T3195C,C3197A,A3234G,T3243C,A3246G,G3255A,T3273C,C3306T,T3309C,C3351T,C3364T,C3369T,C3384T,T3393C,C3429T,T3433C,T3483C,T3496A,T3498C,C3501T,G3513A,A3522G,G3528A,G3531A,C3552A,T3561C,A3564G,A3603G,C3624T,A3630G,C3636T,A3642T,C3651T,C3654T,T3678C,T3723C,C3729T,C3789T,T3792C,T3807C,T3823C,G3828A,C3927T,A3942C,T4001C,C4005A,T4006A,C4007T,A4014G,A4015G,A4018T,A4021T,G4022A,C4037T,C4039T,A4041C,A4060T,T4065C,C4072A,C4076A,C4077A,T4080C,A4089G,T4090C,C4106T,A4110T,G4111A,G4112A,G4114T,T4116C,C4140T,C4149T,C4176A,G4183A,T4197C,T4198G,A4199G,G4200A,G4202A,C4221T,C4228T,G4244A,G4248A,T4250C,G4252T,T4254C,A4256G,A4265G,T4286A,T4313C,A4337C,C4351T,G4355A,A4356C,A4361C,C4397T,C4400T,T4409C,C4434T,C4440A,T4454C,C4467T,T4473C,G4474A,T4476C,G4502A,T4503A,A4506G,T4512A,T4517C,C4518T,A4519G,T4521C,C4526T,C4528T,A4531C,A4535T,C4536T,A4543G,T4546C,G4557A,T4561C,T4566C,C4571T,T4596C,G4612A,T4618C,C4624T,A4627C,C4630T,G4634A,C4635T,C4662A,G4666A,C4678T,C4681T,C4718T,C4744T,A4763G,C4807T,A4837T,A4854G,C4862T,G4871A,G4891A,A4915T,C4919T,C4921T,C4951T,T4953C,C4957T,T4962C,C4966T,G4968A,C4971T,A4980T,T4982A,C4983T,C4984T,C4998A,T5000C,A5012G,T5014A,C5016T,T5017C,G5018A,C5028T,A5029G,A5046G,T5049C,T5052A,A5053G,C5056T,C5068T,A5072G,T5073C,T5075C,T5076A,T5080C,G5082A,C5083T,A5086G,C5087T,T5110C,A5118C,A5121G,T5158C,G5212A,A5221C,T5233A,A5236T,A5241G,C5273T,C5275A,A5311T,C5315T,G5322A,A5323G,T5328C,T5332C,C5340T,T5341C,G5346A,A5348G,C5356T,T5368C,C5374A,G5379T,G5382T,T5386C,T5391C,G5392A,A5409C,A5410G,G5411A,A5424T,A5436T,A5444T,A5456T,C5467T,T5468A,A5479T,A5482T,T5580C,T5582C,T5588C,T5590C,C5591T,T5592C,T5597C,T5600C,A5609C,A5612C,A5613G,A5614C,G5616A,A5617G,C5622T,G5631A,G5633A,G5638A,T5640C,G5641A,A5643T,A5644G,G5647A,A5659C,C5665T,A5674T,C5677A,T5682C,C5711T,C5712A,A5718G,A5720G,T5726A,T5741C,G5742A,C5743T,C5754T,C5756T,C5768T,T5858C,T5909A,C5915T,C5984A,C6005A,G6010A,A6035G,C6059T,A6060G,C6068A,T6086C,G6089A,A6113T,T6125A,C6155T,C6161T,G6170A,A6194G,C6197A,T6242A,C6251T,G6269A,G6302A,T6317G,T6329C,C6344T,T6347A,A6401G,T6407C,T6446C,A6452G,G6464A,A6470G,A6509G,G6523A,A6566C,A6620T,T6629A,C6642T,T6668C,G6677A,A6683G,C6695T,A6743C,C6746T,T6749C,A6764C,T6770C,G6782A,G6788A,G6830A,C6845T,T6848A,C6860T,C6863T,C6875T,C6911T,C6956T,G6986A,C7001T,T7007C,T7013C,T7028C,G7031A,T7040C,T7055C,T7058C,T7133C,G7142A,T7184C,A7190G,T7196C,T7202C,C7214T,A7223C,T7268C,C7283T,A7295T,G7310A,G7314T,A7319G,A7325T,T7328A,T7337C,C7346T,T7371C,T7376C,G7379A,C7403T,G7420A,A7427G,C7434T,A7443G,C7450T,A7451G,C7458T,G7459A,T7464C,T7465A,G7466A,A7467C,C7468T,T7475C,A7485G,A7487C,A7491G,A7496T,T7506C,A7518G,C7519A,A7520G,T7524C,T7529C,T7542C,T7552A,T7569G,T7572C,A7596G,A7600G,T7613C,T7614C,G7626A,C7666T,G7687A,A7696G,T7747C,C7798T,A7807C,G7810A,C7858T,C7861T,T7903C,T7948C,C7960T,C7963T,C7969T,A7978G,A7981G,C7998T,C8002T,A8011G,G8012A,G8059A,T8081C,A8107G,C8143T,T8161C,T8165C,C8175T,G8191A,C8194T,A8245C,A8258T,A8266G,T8267A,A8269G,C8276T,A8294G,A8307T,C8318T,C8321T,A8323C,G8329A,A8336G,C8340T,C8344T,G8346A,C8352A,C8384T,T8393C,G8394A,C8398T,A8404G,T8426C,T8429C,T8432G,C8441T,T8466C,C8474T,T8479C,C8486A,A8492G,C8494T,A8496T,C8505A,C8520T,A8522G,G8548A,T8576C,T8600C,A8612G,C8618T,C8705T,T8711C,A8727G,A8772T,T8783A,C8789T,G8795A,C8825T,T8828G,C8839T,A8841G,T8846C,C8888A,G8924A,C8930T,A8939G,T8957C,C8978T,C8984T,T8990G,C9015T,T9016C,C9023T,G9026A,C9043T,A9062C,C9065T,G9068A,T9080C,T9098C,T9099C,A9110G,A9134T,T9158C,G9178A,A9191G,T9200A,G9202A,T9221G,T9226C,T9242A,C9257T,T9272C,C9294A,G9298A,T9323A,T9326C,G9383A,T9404C,C9419T,G9422A,T9440C,G9461A,T9468C,C9503T,T9566C,G9596A,C9632T,C9635T,C9638T,A9647G,A9693G,A9698C,G9734A,A9746T,A9764G,C9779T,T9795C,G9864A,C9875T,T9894C,T9899C,T9903C,G9905A,A9920T,T9923C,C9989T,C9995T,C10043T,T10076G,C10077T,A10100T,G10124A,C10139T,G10151A,A10175G,T10202C,T10223C,C10250T,T10253C,T10256G,A10304G,A10338G,T10352A,G10361T,A10406C,A10430G,A10445G,A10457G,A10475T,A10484T,T10493C,C10496T,A10526G,G10535A,T10580C,T10589C,A10667G,A10688G,G10691T,C10751T,C10763T,T10775C,A10791G,A10792G,G10793A,G10826A,C10836T,T10850C,T10859C,C10881T,A10910G,T10985C,G10992A,C10994T,T11051C,C11054T,A11081C,A11102G,G11120A,A11121C,G11123A,T11141C,G11147A,C11150T,C11159T,A11165G,C11231T,C11244T,A11339G,A11345T,T11346C,C11352T,T11354A,C11378T,T11382C,T11393C,A11402G,A11408G,C11441T,G11474A,C11501T,T11534C,T11540C,T11600C,A11654G,C11681T,T11684C,T11696A,A11726G,G11735A,C11753T,A11765G,C11777A,G11786A,C11789T,T11810C,C11828T,T11852A,C11891T,C11957A,G11990A,C12026G,T12069C,A12071T,A12077G,A12101G,C12146T,C12161T,A12221C,A12230T,C12275T,G12344A,T12371C,C12402T,T12455C,G12461A,A12464G,T12467C,T12479C,G12497A,A12506G,C12515T,T12533C,T12548A,T12587A,T12605A,T12623C,C12641T,T12677C,C12710T,T12722A,T12740C,C12773T,T12844A,A12860G,A12942C,G12968A,G12974A,T13037G,C13115T,A13151C,C13169T,C13178T,G13183A,A13184G,C13191A,T13208C,T13211C,T13250C,G13259A,G13274A,T13328C,C13356T,T13460A,A13484T,A13496G,T13500C,C13517A,G13520A,G13532A,T13538C,G13550C,T13553C,T13613A,C13619T,G13630A,C13655T,A13673G,A13683G,G13691T,G13692A,A13699G,A13706C,G13720A,G13723A,C13724A,T13732C,C13765T,A13797G,T13799A,G13822A,T13844C,C13849T,A13864G,T13883C,C13892T,T13898C,T13922C,T13925C,C13934T,T13961C,G14063A,T14069C,G14126A,T14141C,A14192T,C14208T,C14363T,G14372A,G14384A,A14405G,A14411G,C14417T,T14420C,T14426C,C14437T,A14438G,C14471T,C14489T,T14522C,T14540G,A14543G,T14558C,G14577A,G14579A,C14582T,T14587C,A14651G,G14687A,C14714T,T14747A,T14751C,G14837A,G14855A,G14873A,T14903C,T14927A,C14934T,T14936C,T15003C,T15018C,G15033A,C15034T,A15038G,C15048T,A15052G,C15060T,A15067T,C15077A,T15091A,T15100A,T15104C,C15124T,A15143G,A15163G,A15168G,G15170A,A15180T,A15201G,G15206A</t>
  </si>
  <si>
    <t>2299:A,3150:C,3215:AAAGG,4173:C,7588:TA,15053:CTCCTA,15117:A</t>
  </si>
  <si>
    <t>MG642071.1</t>
  </si>
  <si>
    <t>T66A,A67G,C81T,C90T,C115T,G177T,C183T,T204G,C480T,C492T,T583C,C613T,A661G,G664A,T685A,T697C,T709C,A711G,T781C,C931A,A940T,A976T,A981C,C982A,A992C,C994A,C1012T,T1013C,T1022C,G1050A,T1061A,A1092G,A1164G,T1179C,C1239T,T1242C,T1249C,T1359C,G1368A,T1380A,G1383A,G1449T,A1602G,A1632G,A1641T,A1680G,T1707C,T1711C,C1728T,T1767C,C1788T,C1806T,G1848A,C1917T,A1941G,G1971T,G1977A,T1983C,G1986A,C2041T,G2085A,C2100T,T2146C,T2165C,T2217C,G2298A,C2368T,A2392G,C2410T,T2481C,T2514C,G2563A,T2608C,A2695G,C2794T,A2920G,C2984T,T3045C,A3055T,T3059C,A3067C,T3080C,A3085G,T3109C,T3132C,G3133A,T3136C,T3163C,T3178C,T3181C,A3184G,T3243C,G3255A,C3306T,C3364T,C3369T,C3384T,T3393C,C3397T,C3429T,T3459C,T3483C,T3561C,A3564G,C3570T,C3624T,A3684G,T3723C,C3729T,T3807C,C3927T,A4015G,A4021T,C4037T,C4039T,A4041C,T4090C,C4091A,C4099T,C4106T,A4110T,T4116C,C4117T,C4149T,T4197C,T4198A,A4199G,G4200A,G4244A,T4254C,T4286A,A4356C,A4361C,C4400T,T4409C,C4440A,A4477G,T4497C,T4499C,A4506G,T4512A,T4521C,T4566C,G4606T,G4612A,C4624T,A4627C,C4630T,C4635T,C4681T,T4783C,T4787C,C4807T,C4852T,C4863T,G4891A,A4893G,C4917T,C4919T,T4936C,C4952T,T4955A,C4966T,G4968A,T4982C,C5016T,T5017C,C5028T,A5032G,C5035T,T5049C,T5052A,C5056T,T5075C,T5076A,T5110C,A5118C,C5131T,T5158C,C5203T,G5212A,T5233A,A5260T,C5273A,C5295T,A5313C,G5322A,T5328C,C5329T,T5332C,G5338T,T5341A,G5346A,C5351T,T5368C,C5374A,G5379T,T5399A,C5404T,A5409C,A5528T,T5540A,A5551T,T5588C,T5592C,T5597C,A5614C,G5616A,A5617G,G5638A,G5647A,T5682C,T5726A,T5762C,T5909A,C5915T,A5930G,G6010A,A6035G,C6056T,C6059T,C6068T,T6086C,A6113C,C6155T,C6161T,T6242A,C6251T,G6269A,T6317G,T6329C,A6401G,G6464A,G6523A,A6566C,A6575G,T6629A,T6632C,A6644G,T6668C,A6683G,C6722T,C6746T,T6749C,G6791A,G6830A,C6956T,C7001T,T7007C,T7133C,A7190G,T7196C,T7202C,C7214T,A7223C,C7283T,A7295G,G7314T,T7337C,T7371C,C7403T,C7440T,A7443G,G7459A,T7464C,A7487C,T7490A,A7491G,A7496T,C7499T,A7518G,T7524C,T7529C,T7542C,C7548A,T7552A,A7600G,C7666T,A7696G,C7771T,A7807T,G7810A,T7948C,C7963T,C7979T,C8002T,A8011G,G8012A,G8059A,T8081C,C8155A,T8165C,G8191A,A8259G,A8266G,A8269G,C8276T,A8294G,A8307T,G8329A,C8340T,A8345G,G8346A,T8466C,T8499C,G8548A,T8576C,C8789T,T8828G,C8839T,T8846C,C8888T,C8930T,T8957C,C8984T,T8990A,C9015T,C9023T,C9043T,A9062C,C9065T,G9068A,T9098C,A9119G,G9178A,A9191G,T9245A,T9248C,G9250A,G9298A,T9323A,T9326C,T9362C,C9419T,G9422A,T9440C,C9446T,G9461A,T9468C,C9503T,C9521T,C9632T,C9635T,C9638T,A9647G,A9693G,A9698C,C9716T,G9734A,A9746T,C9779T,T9899C,A9920T,T9923C,A9983G,C9989T,C9995T,C10077T,A10100T,A10175G,A10208G,C10250T,T10253C,T10256G,T10286C,T10290C,T10337C,G10361T,A10467C,A10475T,A10484T,T10493C,C10496T,C10781T,A10792G,G10826A,C10836T,A10895G,A10910G,C11054T,A11081C,G11120A,G11123A,G11147A,C11150T,C11231T,A11345C,T11354A,C11378T,A11402G,C11441T,C11514A,G11666A,C11681T,T11696A,A11726G,G11732A,C11777T,T11810C,T11852A,A12071T,C12146T,C12161T,A12221C,C12275T,G12344A,T12455C,C12515T,T12587A,C12710T,T12722A,T12779C,T12844A,A12860G,A12942C,T13017C,T13037G,G13064A,A13151C,T13154C,C13169T,G13274A,A13313G,A13388G,T13460A,G13520A,G13532A,G13550C,C13599T,C13619T,G13630A,C13655T,A13699G,A13706C,G13720A,G13723A,T13736C,C13765T,G13793A,T13799A,C13934T,T14051C,G14063A,T14141C,A14192T,T14195A,G14372A,C14390T,A14411G,C14417T,T14420C,A14438G,T14522C,G14579A,A14640G,A14651G,A14654G,T14669C,C14714T,T14751C,G14873A,T14892C,T14927A,C14934T,C14966T,T15017C,T15018C,G15033A,C15034T,C15048T,T15070C,A15163G,G15170A,G15206A,T15213C</t>
  </si>
  <si>
    <t>F:S105N,F:S276N,F:A540S,G:P71L,G:N81S,G:T89I,G:H90Y,G:L101F,G:S102T,G:G106E,G:S111P,G:A122V,G:P126L,G:I133T,G:I134K,G:L142Q,G:Q156P,G:L208I,G:P215L,G:K221T,G:G224E,G:L226P,G:K229N,G:G232E,G:P234S,G:S243I,G:S250T,G:K253T,G:T293S,G:Y297N,G:S313P,G:L314P,G:S316P,G:K321N,L:S6N,L:T103I,L:P171L,L:Q177H,L:S216N,L:S240N,L:R256K,L:I388V,L:D575E,L:M646L,L:K754R,L:L1180F,L:L1438Q,L:N1471H,L:H1690Y,L:S1700N,L:N1723S,L:E1725D,L:S1730N,L:G1731D,L:S1745L,L:I2037V,L:H2135Y,L:Y2163H,M2-1:V125I,M2-1:S176P,M2-2:T23A,M2-2:N25S,M2-2:Y26C,M2-2:I39F,M2-2:S46N,M2-2:P50S,M2-2:D52N,N:V352A,NS1:Q36H,NS2:K38R,P:L55P,P:I66T,SH:I31L</t>
  </si>
  <si>
    <t>MG642074.1</t>
  </si>
  <si>
    <t>T66A,C81T,C90T,G108A,C115T,G177T,C183T,T204G,A315G,C408T,C477T,C480T,C492T,T583C,A628T,A661G,G664A,T685A,T697C,T709C,A711G,C739T,T781C,T832C,C931A,A940T,A976T,A981C,C982A,A992C,C998T,C1012T,T1013C,T1022C,G1050A,T1061A,G1077A,A1164G,T1179C,G1191A,C1203T,C1206T,C1212T,T1242C,T1359C,A1361G,G1368A,T1380A,G1383A,A1458G,A1632G,A1641T,T1707C,T1711C,C1788T,C1806T,T1866C,C1917T,T1924C,C1932T,A1941G,G1971T,G1977A,T1983C,G1986A,C2041T,G2085A,T2146C,A2163G,T2165C,T2217C,G2298A,C2368T,C2371T,A2392G,C2410T,T2481C,T2514C,G2563A,T2608C,A2695G,G2737A,C2794T,T2833C,T2834C,T2866C,T2917C,A2920G,C2984T,T3045C,A3055T,T3059C,T3080C,A3085G,T3109C,C3125T,T3132C,G3133A,T3136C,T3163C,T3178C,T3181C,C3182T,A3184G,T3195C,T3243C,G3255A,C3303T,C3306T,T3309C,C3364T,C3369T,C3384T,T3393C,C3429T,T3483C,T3561C,A3564G,C3570T,C3624T,T3723C,C3729T,A3768T,T3792C,T3807C,C3927T,T4002C,T4003C,A4015G,A4021T,C4037T,C4039T,A4041C,C4087T,T4090C,C4104T,C4106T,A4110T,G4111A,T4116C,C4117T,G4120T,C4149T,T4197C,T4198G,A4199G,G4200A,A4209T,C4221T,G4244A,T4250C,T4254C,T4286A,A4337C,A4356C,A4361C,C4400T,T4409C,C4440A,A4477G,T4497C,A4506G,T4512A,T4521C,C4526T,T4566C,C4571T,G4612A,C4624T,A4627C,C4630T,C4635T,G4695A,T4783C,T4787C,C4807T,G4843A,C4863T,G4891A,A4893G,C4919T,T4936C,C4952T,C4966T,G4968A,T4982A,G5015A,C5016T,T5017C,C5028T,A5029G,T5049C,T5052A,T5075C,T5076A,T5080C,A5086G,T5110C,A5118C,C5126A,C5131T,T5158C,C5167T,C5203T,C5209T,G5212A,C5273A,C5295T,G5322A,T5328C,T5332C,T5341C,G5346A,T5368C,C5374A,G5379T,T5386C,T5399A,C5400A,A5409C,G5412A,A5528T,C5529T,T5540A,A5551T,T5588C,T5592C,T5597C,A5614C,T5615C,G5616A,A5617G,G5633A,T5634C,G5638A,G5647A,C5655A,T5682C,T5726A,T5749C,T5762C,T5909G,A5930G,G6010A,A6035G,C6059T,C6068T,T6086C,A6113C,C6155T,C6173T,T6242A,C6251T,G6269A,T6317G,T6329C,A6401G,T6455A,G6464A,G6523A,A6566C,A6575G,T6629A,A6644G,T6668C,A6683G,C6695T,C6746T,T6749C,G6788A,G6791A,T6819C,G6830A,C6956T,G6986A,C7001T,T7007C,T7040C,T7062C,T7067C,T7076C,T7133C,A7190G,T7196C,T7202C,C7214T,A7223C,C7283T,A7295G,G7314T,T7337C,C7352T,T7371C,T7376C,C7403T,A7427G,A7443G,G7459A,T7464C,T7475C,A7487C,A7491G,A7496T,C7499T,T7506C,T7512C,T7524C,T7529C,T7542C,T7552A,A7600G,A7605G,C7666T,A7696G,A7807T,G7810A,T7912A,T7948C,C7963T,C8002T,A8011G,G8012A,G8059A,T8081C,A8150G,T8165C,G8180A,G8191A,A8266G,A8269G,C8276T,A8294G,A8307T,G8329A,C8340T,G8346A,C8398T,T8466C,C8474T,C8486T,T8498C,T8521C,G8548A,T8576C,C8618T,C8789T,T8828G,C8839T,T8846C,C8888T,C8930T,T8957C,C8984T,T8990A,A8996G,C9015T,C9023T,T9029A,C9043T,A9062C,C9065T,G9068A,T9098C,A9119G,G9178A,A9191G,T9194C,T9200A,C9246A,T9248C,G9250A,G9298A,T9323A,T9326C,G9383A,C9419T,G9422A,T9440C,T9468C,C9503T,C9623T,C9632T,C9635T,C9638T,A9647G,A9693G,A9698C,G9734A,A9746T,C9779T,T9899C,A9920T,T9923C,A9983G,C9989T,C9995T,C10077T,A10100T,A10175G,A10208G,C10250T,T10253C,T10256G,T10286C,T10320C,G10361T,A10475T,A10484T,T10493C,C10496T,A10511G,C10530T,A10792G,G10793A,G10826A,C10836T,A10910G,T10979C,T10985C,C11054T,T11066C,A11081C,G11120A,G11123A,G11147A,C11150T,C11159T,C11231T,T11288A,A11345T,C11352T,T11354A,C11378T,T11393C,A11402G,A11408G,C11441T,T11454C,C11546T,C11681T,T11696A,A11726G,C11777T,A11792G,T11810C,A11822G,T11852A,A12071T,A12095G,C12146T,C12161T,A12221C,C12275T,G12344A,C12377A,T12455C,G12461A,T12467A,G12500A,C12515T,T12548C,T12587A,C12710A,T12722A,C12773T,T12844A,A12860G,A12942C,T13037G,A13151C,C13169T,G13274A,A13313G,T13381C,T13460A,G13520A,G13532A,G13550C,C13619T,G13630A,C13655T,A13698T,A13699G,G13720A,G13723A,A13737G,A13747G,C13765T,T13799A,G13822A,C13934T,T13935C,T14006C,T14051C,G14063A,A14192T,G14306A,C14321T,G14372A,A14411G,C14417T,T14420C,A14438G,T14522C,A14537G,A14651G,A14654G,G14687A,C14714T,A14726G,T14747A,T14751C,A14753G,G14873A,T14892C,T14927A,C14934T,C14966T,G15005A,T15018C,G15033A,C15034T,A15047T,C15048T,T15070C,T15100A,C15124T,A15163G,G15170A,G15206A,T15213C</t>
  </si>
  <si>
    <t>3154:A,4173:T,15054:CCCCAT,15115:TAATTTTTT</t>
  </si>
  <si>
    <t>F:V18A,F:S105N,F:S276N,F:A540S,G:R15K,G:P71L,G:N81S,G:H90Y,G:L101F,G:G106E,G:S111T,G:A122I,G:P126L,G:I133T,G:I134K,G:L142Q,G:Q156P,G:P159T,G:L208I,G:P215L,G:G224E,G:L226P,G:G232E,G:S243I,G:S250N,G:K253T,G:G254E,G:T293F,G:Y297N,G:S313P,G:L314P,G:S316P,G:K321N,G:*322Q,L:S6N,L:T103I,L:I155M,L:D166E,L:P171L,L:Q177H,L:S216N,L:L239I,L:S240N,L:R256K,L:I388V,L:D575E,L:K754R,L:L1180F,L:L1438Q,L:N1471H,L:V1617A,L:S1700N,L:N1723C,L:S1730N,L:G1731D,L:K1736E,L:D1739G,L:S1745L,L:R1764K,L:H2135Y,L:Y2163H,M2-1:V125I,M2-1:I171V,M2-1:S176P,M2-1:V181I,M2-2:N25S,M2-2:Y26C,M2-2:I39F,M2-2:S46N,M2-2:P50S,M2-2:D52N,M2-2:T69I,N:K84R,N:V352A,NS1:Q36H,NS2:K38R,P:L55P,P:I66T,SH:I31L</t>
  </si>
  <si>
    <t>MG642075.1</t>
  </si>
  <si>
    <t>T59C,G62A,T66A,A67G,C81T,C90T,G108A,C115T,C165T,G177T,C183T,T204G,C216A,A234G,G288A,T316C,T330C,C360T,C378T,A382C,C477T,C480T,C492T,A498T,G551A,T560C,G590A,A610T,C649T,A661G,G664A,T673C,T685A,T697C,T709C,G766A,T781C,G784A,G817A,A880G,T886C,C913T,G925A,C931A,C937T,A940T,G972A,T975C,A976T,A981C,C982A,C983T,G986T,A992C,C999T,G1000A,T1004C,T1022A,C1023T,C1027T,C1030T,A1031G,G1050A,T1055A,T1061A,C1081T,G1089A,A1090G,A1110G,A1164G,C1170T,T1179C,C1203T,C1206T,T1242C,T1320G,A1329G,T1359C,A1361G,T1380A,G1383A,G1395A,A1458G,G1494A,G1545A,A1623G,A1632G,A1641T,C1678T,T1707C,T1711C,T1722C,A1743G,T1756C,T1761C,C1788T,C1806T,T1827C,G1893A,C1917T,C1932T,A1941G,G1965T,G1971T,T1974C,G1977A,T1983C,G1986A,A1998T,A2037T,C2041T,T2049C,T2064C,T2073C,G2085A,A2118G,A2133G,T2146C,T2157A,A2163G,T2165C,C2205T,T2212C,T2217C,G2298A,G2299A,A2365G,C2368T,C2371T,C2377T,A2383G,A2392G,C2410T,T2481C,C2500T,A2506C,T2514C,T2535C,G2563A,T2590C,G2593A,A2596T,T2608C,A2614T,T2665C,A2680G,A2695G,C2701T,T2704C,A2713G,G2714A,G2737A,A2740G,A2776G,A2779G,G2782A,A2791T,C2794T,C2891T,A2920G,G2959A,C2965A,C2984T,C3048T,A3055T,G3058T,T3059A,T3080C,A3085G,A3096T,T3104C,C3107A,C3108T,T3109C,G3133A,T3136C,C3143A,T3163C,T3166C,T3178C,T3181C,A3184G,A3185G,T3195C,C3197A,A3234G,T3243C,A3246G,G3255A,T3273C,C3306T,T3309C,C3351T,C3364T,C3369T,C3384T,T3393C,C3429T,T3433C,T3483C,T3496A,T3498C,C3501T,G3513A,A3522G,G3528A,G3531A,C3552A,T3561C,A3564G,A3603G,C3624T,A3630G,C3636T,A3642T,C3651T,C3654T,T3678C,T3723C,C3729T,C3789T,T3792C,T3807C,T3823C,G3828A,C3927T,A3942C,C3967A,T4001C,C4005A,T4006A,C4007T,A4014G,A4015G,A4018T,A4021T,G4022A,C4037T,C4039T,A4041C,A4060T,T4065C,C4072A,C4076A,C4077A,T4080C,A4089G,T4090C,C4106T,A4110T,G4111A,G4112A,G4114T,T4116C,C4140T,C4149T,C4176A,G4183A,T4197C,T4198G,A4199G,G4200A,G4202A,C4221T,C4228T,G4244A,G4248A,T4250C,G4252T,T4254C,A4256G,A4265G,T4286A,T4313C,A4337C,C4351T,G4355A,A4356C,A4361C,C4397T,C4400T,T4409C,C4434T,C4440A,T4454C,C4467T,T4473C,G4474A,T4476C,G4502A,T4503A,A4506G,T4512A,T4517C,C4518T,A4519G,T4521C,C4526T,C4528T,A4531C,A4535T,C4536T,A4543G,T4546C,G4557A,T4561C,T4566C,C4571T,T4596C,G4612A,T4618C,C4624T,A4627C,C4630T,G4634A,C4635T,C4662A,G4666A,C4678T,C4681T,C4718T,C4744T,A4763G,C4807T,A4837T,A4854G,C4862T,G4871A,G4891A,A4915T,C4919T,C4921T,C4951T,T4953C,C4957T,T4962C,C4966T,G4968A,C4971T,A4980T,T4982A,C4983T,C4984T,C4998A,T5000C,A5012G,T5014A,C5016T,T5017C,G5018A,C5028T,A5029G,A5046G,T5049C,T5052A,A5053G,C5056T,C5068T,A5072G,T5073C,T5075C,T5076A,T5080C,G5082A,C5083T,A5086G,C5087T,T5110C,A5118C,A5121G,T5158C,G5212A,A5221C,T5233A,A5236T,A5241G,C5273T,C5275A,A5311T,C5315T,G5322A,A5323G,T5328C,T5332C,C5340T,T5341C,G5346A,A5348G,C5356T,T5368C,C5374A,G5379T,G5382T,T5386C,T5391C,G5392A,A5409C,A5410G,G5411A,A5424T,A5436T,A5444T,A5456T,C5467T,T5468A,A5479T,A5482T,T5580C,T5582C,T5588C,T5590C,C5591T,T5592C,T5597C,T5600C,A5609C,A5612C,A5613G,A5614C,G5616A,A5617G,C5622T,G5631A,G5633A,G5638A,T5640C,G5641A,A5643T,A5644G,G5647A,A5659C,C5665T,A5674T,C5677A,T5682C,C5711T,C5712A,A5718G,A5720G,T5726A,T5741C,G5742A,C5743T,C5754T,C5756T,C5768T,T5858C,T5909A,C5915T,C5984A,C6005A,G6010A,A6035G,C6059T,A6060G,C6068A,T6086C,G6089A,A6113T,T6125A,C6155T,C6161T,G6170A,A6194G,C6197A,T6242A,C6251T,G6269A,G6302A,T6317G,T6329C,C6344T,T6347A,A6401G,T6407C,T6446C,A6452G,G6464A,A6470G,A6509G,G6523A,A6566C,A6620T,T6629A,C6642T,T6668C,G6677A,A6683G,C6695T,A6743C,C6746T,T6749C,A6764C,T6770C,G6782A,G6788A,G6830A,C6845T,T6848A,C6860T,C6863T,C6875T,C6911T,C6956T,G6986A,C7001T,T7007C,T7013C,T7028C,G7031A,T7040C,T7055C,T7058C,T7133C,G7142A,T7184C,A7190G,T7196C,T7202C,C7214T,A7223C,G7224A,T7268C,C7283T,A7295T,G7310A,G7314T,A7319G,A7325T,T7328A,T7337C,C7346T,T7371C,T7376C,G7379A,C7403T,G7420A,A7427G,C7434T,A7443G,C7450T,A7451G,C7458T,G7459A,T7464C,T7465A,G7466A,A7467C,C7468T,T7475C,A7485G,A7487C,A7491G,A7496T,T7506C,A7518G,C7519A,A7520G,T7524C,T7529C,T7542C,T7552A,T7569G,T7572C,A7596G,A7600G,T7613C,T7614C,G7626A,C7666T,G7687A,A7696G,T7747C,C7798T,A7807C,G7810A,C7858T,C7861T,T7903C,T7948C,C7960T,C7963T,C7969T,A7978G,A7981G,C7998T,C8002T,A8011G,G8012A,G8059A,T8081C,A8107G,C8143T,T8161C,T8165C,C8175T,G8191A,C8194T,G8201A,A8245C,A8258T,A8266G,T8267A,A8269G,C8276T,A8294G,A8307T,C8318T,C8321T,A8323C,G8329A,A8336G,C8340T,C8344T,G8346A,C8352A,C8384T,T8393C,G8394A,C8398T,A8404G,T8426C,T8429C,T8432G,C8441T,T8466C,C8474T,T8479C,C8486A,A8492G,C8494T,A8496T,C8505A,C8520T,A8522G,G8548A,T8576C,T8600C,A8612G,C8618T,C8705T,T8711C,A8727G,A8772T,T8783A,C8789T,G8795A,C8825T,T8828G,C8839T,A8841G,T8846C,C8888A,G8924A,C8930T,A8939G,T8957C,C8978T,C8984T,T8990G,C9015T,T9016C,C9023T,G9026A,C9043T,A9062C,C9065T,G9068A,T9080C,T9098C,T9099C,A9110G,A9134T,T9158C,G9178A,A9191G,T9200A,G9202A,T9221G,T9226C,T9242A,C9257T,T9272C,C9294A,G9298A,T9323A,T9326C,G9383A,T9404C,C9419T,G9422A,T9440C,G9461A,T9468C,C9503T,T9566C,G9596A,C9632T,C9635T,C9638T,A9647G,A9693G,A9698C,G9734A,A9746T,A9764G,C9779T,T9795C,G9864A,C9875T,T9894C,T9899C,T9903C,G9905A,A9920T,T9923C,C9989T,C9995T,C10043T,T10076G,C10077T,A10100T,G10124A,C10139T,G10151A,A10175G,T10202C,T10223C,C10250T,T10253C,T10256G,A10304G,A10338G,T10352A,G10361T,A10406C,A10430G,A10445G,A10457G,A10475T,A10484T,T10493C,C10496T,A10526G,G10535A,T10580C,T10589C,A10667G,A10688G,G10691T,C10751T,C10763T,T10775C,A10791G,A10792G,G10793A,G10826A,C10836T,T10850C,T10859C,C10881T,A10910G,T10985C,G10992A,C10994T,T11051C,C11054T,A11081C,A11102G,G11120A,A11121C,G11123A,T11141C,G11147A,C11150T,C11159T,A11165G,C11231T,C11244T,A11339G,A11345T,T11346C,C11352T,T11354A,C11378T,T11382C,T11393C,A11402G,A11408G,C11441T,G11474A,C11501T,T11534C,T11540C,T11600C,A11654G,C11681T,T11684C,T11696A,A11726G,G11735A,A11765G,C11777A,G11786A,C11789T,T11810C,C11828T,T11852A,C11891T,C11957A,G11990A,C12026G,T12069C,A12071T,A12077G,A12101G,C12146T,C12161T,A12221C,A12230T,C12275T,G12344A,G12350T,T12371C,C12402T,T12455C,G12461A,A12464G,T12467C,T12479C,G12497A,A12506G,C12515T,T12533C,T12548A,T12587A,T12605A,T12623C,C12641T,T12677C,C12710T,T12722A,T12740C,C12773T,T12844A,A12860G,A12942C,G12968A,G12974A,T13037G,C13115T,A13151C,C13169T,C13178T,G13183A,A13184G,C13191A,T13208C,T13211C,T13250C,G13259A,G13274A,T13328C,C13356T,T13460A,G13476A,A13484T,A13496G,T13500C,C13517A,G13520A,G13532A,T13538C,G13550C,T13553C,T13613A,C13619T,G13630A,C13655T,A13673G,A13683G,G13691T,G13692A,A13699G,A13706C,G13720A,G13723A,C13724A,T13732C,C13765T,A13797G,T13799A,G13822A,T13844C,C13849T,A13864G,T13883C,C13892T,T13898C,T13922C,T13925C,C13934T,T13961C,G14063A,T14069C,G14126A,T14141C,A14192T,C14208T,C14363T,G14372A,G14384A,A14405G,A14411G,C14417T,T14420C,T14426C,C14437T,A14438G,C14471T,C14489T,T14522C,T14540G,A14543G,T14558C,G14577A,G14579A,C14582T,T14587C,A14651G,G14687A,C14714T,T14747A,T14751C,G14837A,G14855A,G14873A,T14903C,T14927A,C14934T,T14936C,T15003C,T15018C,G15033A,C15034T,A15038G,C15048T,A15052G,C15060T,A15067T,C15077A,T15091A,T15100A,T15104C,C15124T,A15143G,A15163G,A15168G,G15170A,A15180T,A15201G,G15206A</t>
  </si>
  <si>
    <t>2299:A,3150:C,3215:AAAGG,4173:C,7588:TA,15053:CTCCTA,15095:A,15117:A</t>
  </si>
  <si>
    <t>F:L6I,F:T8A,F:A16I,F:L20F,F:S105N,F:T122A,F:N124K,F:S276N,F:E356D,F:D510N,F:A540S,G:T4N,G:I38V,G:K68R,G:P71S,G:A74T,G:H90Y,G:L101P,G:L104P,G:G106E,G:T107I,G:Q110L,G:S111I,G:A116D,G:S117P,G:S121G,G:A122V,G:E123K,G:P126L,G:K132R,G:I133T,G:I134K,G:I141A,G:L142Q,G:S144N,G:P146S,G:Q156P,G:N157S,G:K197R,G:P222S,G:G224E,G:L226P,G:P230L,G:G232E,G:K233E,G:S243I,G:R244I,G:L247P,G:K253T,G:G254R,G:H258L,G:K262M,G:I265F,G:T269S,G:Y273N,G:L310P,G:S311P,G:S313P,G:L314S,G:S316P,G:S317P,G:T320P,G:K321R,L:S6N,L:I66V,L:I81L,L:T103I,L:T104A,L:L162S,L:P171L,L:Q177H,L:S216N,L:S224N,L:I232T,L:H237Q,L:H255N,L:R256K,L:I388V,L:V445I,L:D575E,L:N603D,L:K754G,L:V821I,L:M1273I,L:L1438Q,L:N1471H,L:R1551K,L:L1554M,L:G1649R,L:Y1657H,L:H1662Q,L:S1700N,L:T1718A,L:V1721I,L:N1723S,L:E1725D,L:S1730N,L:G1731E,L:I1734T,L:S1745L,L:T1756A,L:R1764K,L:T1773M,L:K1778R,L:T1969M,L:V2016I,L:V2019A,L:H2135Y,L:Y2163H,M:C91S,M2-1:P120L,M2-1:V125I,M2-1:S176P,M2-1:S179L,M2-1:A188T,M2-2:T1M,M2-2:M3I,M2-2:N18T,M2-2:N25R,M2-2:Y26C,M2-2:I39F,M2-2:Q44P,M2-2:S46N,M2-2:I48M,M2-2:P50S,M2-2:P51L,M2-2:D52N,M2-2:P54T,M2-2:A68T,M2-2:T69I,M2-2:N71S,M2-2:D80E,N:K84R,N:Y216H,N:V352A,NS1:Q36H,NS1:I105L,P:L55P,P:I66T,P:V73A,P:A133T,SH:S29F,SH:I31L</t>
  </si>
  <si>
    <t>MG642079.1</t>
  </si>
  <si>
    <t>T66A,A67G,C81T,C90T,G108A,C115T,G117A,A153C,G177T,C183T,T204G,A315G,T441C,C477T,C480T,C492T,T583C,A661G,G664A,T685A,T697C,T709C,A711G,C739T,C769T,T781C,T832C,C931A,A940T,A976T,A981C,C982A,A992C,C999T,C1012T,T1013C,T1022C,C1023T,G1050A,T1061A,A1164G,T1179C,C1203T,C1206T,T1242C,T1245C,T1300G,T1359C,A1361G,T1380A,G1383A,A1458G,A1632G,A1641T,C1677T,T1707C,T1711C,C1716A,C1788T,C1806T,C1917T,T1924C,A1941G,G1971T,G1977A,T1983C,G1986A,C2041T,T2073C,G2085A,T2146C,A2163G,T2165C,T2217C,G2298A,T2353C,C2368T,C2371T,A2392G,C2410T,T2481C,A2512T,T2514C,A2560G,G2563A,T2608C,A2617G,A2695G,G2737A,C2794T,C2887T,A2920G,C2984T,A3034G,T3045C,C3048T,A3055T,T3059C,A3067C,T3080C,A3085G,T3109C,A3110T,C3125T,T3132C,G3133A,T3136C,A3157C,T3163C,C3168T,T3178C,T3181C,A3184G,T3243C,G3255A,C3292T,C3306T,T3309C,C3351T,C3364T,C3369T,C3384T,T3393C,G3423A,C3429T,T3483C,T3489C,T3561C,A3564G,C3570T,C3624T,T3723C,C3729T,T3774C,T3792C,T3807C,C3927T,A4015G,A4021T,C4037T,C4039T,A4041C,C4087T,T4090C,C4106T,A4110T,T4116C,C4117T,C4149T,T4175C,T4197C,T4198G,A4199G,G4200A,C4221T,G4244A,T4250C,T4254C,T4286A,A4337C,A4356C,A4361C,C4400T,T4409C,C4440A,A4477G,T4497C,A4506G,T4512A,C4516T,T4521C,C4523T,C4526T,T4566C,C4571T,G4612A,C4624T,A4627C,C4630T,C4635T,G4695A,T4783C,T4787C,C4807T,G4843A,C4863T,G4891A,A4893G,C4919T,C4924G,T4936C,C4952T,C4956T,C4966T,G4968A,T4982A,C5016T,T5017C,C5028T,A5029G,T5049C,T5052A,T5073C,T5075C,T5076A,T5080C,A5086G,T5110C,A5118C,C5131T,T5158C,G5212A,A5223G,C5273A,C5295T,G5322A,T5325C,T5328C,C5329T,T5332C,T5341C,G5346A,C5364T,T5368C,A5372C,C5374A,G5379T,T5399A,C5400A,A5403G,C5404T,A5409C,C5418T,A5528T,T5540A,C5549T,A5551T,T5588C,T5592C,T5597C,C5607T,A5614C,T5615C,G5616A,A5617G,G5638A,G5647A,A5664C,C5677A,A5679G,T5682C,T5726A,T5762C,C5838T,T5909A,A5930G,G6010A,A6035G,C6059T,C6068T,T6086C,A6113C,C6155T,C6161T,T6242A,C6251T,G6269A,T6317G,T6329C,G6362A,A6401G,T6455A,G6464A,G6523A,A6566C,A6575G,T6629A,A6644G,T6668C,A6683G,C6695T,C6746T,T6749C,G6788A,G6791A,G6830A,A6890G,C6956T,G6986A,C7001T,T7007C,T7040C,G7046A,T7133C,C7148T,A7190G,T7196C,T7202C,C7214T,A7223C,C7283T,A7295G,G7314T,C7315T,C7335T,T7337C,T7371C,T7376C,C7403T,C7432T,A7443G,G7459A,T7464C,T7465C,T7475C,A7487C,A7491G,A7496T,C7499T,T7506C,A7518G,T7524C,T7529C,T7542C,T7552A,T7590C,A7594G,A7600G,T7608C,C7629A,C7666T,A7696G,C7798T,A7807T,G7810A,A7894T,T7912A,T7948C,C7963T,C8002T,A8011G,G8012A,G8059A,T8081C,T8165C,G8191A,A8266G,A8269G,C8276T,A8294G,A8307T,G8329A,C8340T,G8346A,C8398T,T8466C,C8474A,T8498C,T8521C,G8548A,T8576C,C8618T,T8651C,T8666C,C8721T,C8789T,T8828G,C8839T,T8846C,C8888T,C8930T,T8957C,C8984T,T8990A,C9015T,C9023T,C9043T,A9052G,A9062C,C9065T,G9068A,T9098C,G9104A,A9119G,G9178A,A9191G,T9200A,G9202A,T9248C,G9250A,G9298A,T9323A,T9326C,G9383A,C9419T,G9422A,T9468C,C9632T,C9635T,C9638T,A9647G,A9649G,A9693G,A9698C,G9734A,A9746T,C9779T,T9899C,A9920T,T9923C,A9983G,C9989T,C9995T,C10077T,A10100T,A10175G,A10208G,C10250T,T10253C,T10256G,T10286C,T10320C,C10325T,G10361T,A10457G,A10475T,A10484T,A10487G,T10493C,C10496T,A10556G,T10589C,T10607C,A10792G,G10793A,A10805G,G10826A,C10836T,A10910G,T10949C,C11054T,A11060G,A11081C,G11108A,G11120A,G11123A,G11147A,C11150T,C11231T,A11324G,A11345T,T11354A,C11378T,T11393C,A11402G,A11408G,C11441T,T11534C,T11630C,C11681T,T11696A,A11726G,C11777T,T11810C,T11852A,C11891T,T11948C,T11960C,A12071T,C12146T,C12161T,A12221C,C12275T,G12344A,T12455C,G12461A,G12485A,G12500A,C12515T,T12548C,T12587A,C12710T,T12722A,T12740C,C12806A,T12844A,A12860G,A12942C,T13037G,A13088G,A13151C,C13169T,A13187T,G13274A,A13313G,C13356T,T13460A,G13520A,G13532A,G13550C,C13619T,G13630A,C13655T,A13698T,A13699G,A13701G,A13706C,G13720A,G13723A,C13765T,T13799A,G13822A,A13841G,A13889T,C13934T,G13940A,A14003G,T14051C,G14063A,A14192T,T14258C,T14324C,G14372A,A14411G,C14417T,T14420C,A14438G,T14522C,A14537G,A14651G,A14654G,G14687A,C14714T,T14747A,T14751C,G14873A,T14892C,T14924C,T14927A,C14934T,C14966T,T15017C,T15018C,G15033A,C15034T,A15047T,C15048T,T15070C,T15100A,C15124T,A15163G,G15170A,G15206A,T15213C</t>
  </si>
  <si>
    <t>3154:ACA,4173:T,15054:TCCCAT</t>
  </si>
  <si>
    <t>F:S105N,F:S276N,F:A540L,F:L547F,G:R15K,G:P71L,G:N81S,G:H90Y,G:L101F,G:S102F,G:G106E,G:S111T,G:A122V,G:P126L,G:I133T,G:I134K,G:I141T,G:L142Q,G:Q156P,G:N191S,G:L208I,G:P215L,G:G224E,G:V225A,G:L226P,G:G232E,G:T238I,G:T241P,G:S243I,G:S250N,G:N251S,G:K253T,G:P256L,G:T293S,G:Y297N,G:P300S,G:S313P,G:L314P,G:S316P,G:T319I,G:K321N,G:*322Q,L:S6N,L:T103I,L:P171L,L:D174G,L:Q177H,L:S216N,L:S224N,L:S240N,L:R256K,L:K373R,L:I388V,L:D575E,L:K754R,L:L1180F,L:L1438Q,L:N1471H,L:S1700N,L:N1723C,L:N1724D,L:E1725D,L:S1730N,L:G1731D,L:S1745L,L:R1764K,L:H2135Y,L:Y2163H,M2-1:V125I,M2-1:S176P,M2-2:N25S,M2-2:Y26C,M2-2:I39F,M2-2:S46N,M2-2:P50S,M2-2:D52N,M2-2:T69I,N:L64V,N:K84R,N:V352A,NS1:Q36H,NS2:K38R,P:L55P,P:I66T,SH:I31L</t>
  </si>
  <si>
    <t>MG642081.1</t>
  </si>
  <si>
    <t>T66A,A67G,C81T,C90T,C115T,G177T,C183T,T204G,G288A,C480T,C492T,T583C,A661G,G664A,T685A,T697C,T709C,A711G,T781C,T832C,C931A,A940T,A976T,A981C,C982A,C1012T,T1013C,G1050A,T1061A,A1164G,T1179C,T1242C,T1249C,C1347T,T1359C,T1380A,G1383A,A1602G,A1632G,A1641T,T1707C,T1711C,C1788T,C1806T,C1917T,A1941G,G1977A,T1983C,G1986A,C2041T,G2085A,T2146C,T2165C,T2217C,G2298A,C2368T,C2371T,A2392G,C2410T,T2481C,T2514C,G2563A,T2608C,A2695G,C2794T,A2920G,C2984T,T3045C,A3055T,T3059C,A3067C,T3080C,A3085G,T3109C,C3125T,T3132C,G3133A,T3136C,T3163C,T3178C,T3181C,A3184G,C3192T,T3243C,C3306T,C3364T,C3369T,C3384T,T3393C,C3429T,T3483C,A3564G,C3570T,C3624T,T3723C,C3729T,T3807C,G3876A,C3927T,A4015G,A4021T,C4037T,C4039T,A4041C,T4090C,C4099T,C4106T,A4110T,T4116C,C4117T,C4149T,T4175C,T4198G,A4199G,G4200A,G4244A,T4254C,T4286A,A4356C,A4361C,T4409C,C4440A,A4477G,T4497C,A4506G,T4512A,T4521C,T4566C,G4612A,C4624T,A4627C,C4630T,C4635T,G4674A,T4783C,C4807T,C4863T,G4891A,A4893G,C4919T,T4936C,C4952T,G4968A,T4982C,T5049C,T5052A,T5075C,T5076A,A5086G,T5110C,A5118C,C5131T,T5158C,C5194T,C5203T,G5212A,C5273A,C5295T,G5322A,C5329T,T5332C,T5341C,G5346A,T5368C,C5374A,G5379T,T5399A,C5404T,A5409C,A5528T,T5540A,A5551T,T5592C,T5597C,A5614C,G5616A,A5617G,G5638A,A5644G,G5647A,T5682C,T5726A,T5762C,T5909A,A5930G,G6010A,A6035G,C6059T,C6068T,T6086C,T6110C,A6113C,T6242A,G6269A,T6317G,T6329C,A6401G,G6464A,G6523A,A6566C,A6575G,T6629A,T6632C,A6644G,T6668C,A6683G,C6746T,T6749C,G6791A,C6950T,C6956T,C7001T,T7007C,T7133C,A7190G,T7196C,T7202C,C7214T,A7223C,C7283T,A7295G,G7314T,T7337C,T7371C,C7403T,A7443G,G7459A,T7464C,A7487C,A7491G,A7496T,C7499T,A7518G,T7529C,T7542C,T7552A,A7600G,C7666T,A7696G,A7807T,G7810A,T7948C,C7963T,A7977G,C8002T,A8011G,G8012A,G8059A,T8081C,T8165C,G8191A,A8266G,A8269G,C8276T,A8294G,A8307T,A8325C,G8329A,C8340T,G8346A,T8466C,C8470A,G8548A,T8576C,C8789T,T8828G,C8839T,T8846C,C8888T,C8930T,T8957C,C8984T,T8990A,C9015T,C9023T,T9041C,C9043T,A9062C,C9065T,G9068A,T9098C,A9119G,G9178A,A9191G,T9248C,G9250A,G9298A,T9323A,T9326C,C9419T,G9422A,T9440C,C9503T,C9632T,C9635T,C9638T,A9693G,A9698C,G9734A,A9746T,C9779T,T9899C,A9920T,T9923C,A9983G,C9989T,C9995T,C10077T,A10208G,C10250T,T10253C,T10256G,T10286C,G10361T,A10475T,A10484T,T10493C,C10496T,A10792G,G10826A,C10836T,A10910G,C11054T,A11081C,G11120A,G11123A,G11147A,C11231T,A11345T,T11354A,C11378T,T11393C,A11402G,C11441T,C11681T,T11696A,C11777T,T11810C,T11852A,A12071T,C12146T,C12161T,A12221T,C12275T,G12344A,T12455C,C12515T,T12587A,C12710T,T12722A,T12844A,A12860G,A12942C,T13037G,A13151C,C13169T,G13274A,A13283G,A13313G,T13460A,G13520A,G13532A,G13550C,C13619T,G13630A,C13655T,T13676C,C13680T,A13699G,T13700C,A13706C,G13720A,G13723A,T13730C,T13736C,T13753C,C13765T,T13767C,T13772C,T13775C,T13783C,T13799A,C13934T,T14051C,G14063A,A14192T,G14372A,A14411G,C14417T,T14420C,A14438G,T14522C,A14651G,A14654G,C14714T,T14751C,G14873A,T14927A,C14934T,C14966T,T15018C,G15033A,C15034T,C15048T,T15070C,A15163G,G15170A,G15206A,T15213C</t>
  </si>
  <si>
    <t>F:S105N,F:S276N,F:A540S,G:R8H,G:P71L,G:N81S,G:H90Y,G:L101F,G:G106E,G:S111P,G:I133T,G:I134K,G:L142Q,G:Q156P,G:L208I,G:P215L,G:G224E,G:G232E,G:S243I,G:S250T,G:K253T,G:T293S,G:Y297N,G:L314P,G:S316P,G:K321N,L:S6N,L:T103I,L:P171L,L:Q177H,L:S216N,L:S240N,L:R256K,L:I388V,L:D575E,L:K754R,L:L1180F,L:L1438Q,L:N1471H,L:S1700N,L:N1723S,L:E1725D,L:S1730N,L:G1731D,L:I1741T,L:S1745L,L:L1751P,L:H2135Y,L:Y2163H,M2-1:K113R,M2-1:V125I,M2-1:S176P,M2-2:N25S,M2-2:Y26C,M2-2:I39F,M2-2:N45H,M2-2:S46N,M2-2:P50S,M2-2:D52N,N:V352A,NS1:Q36H,NS2:K38R,P:L55P,P:I66T,SH:I31L</t>
  </si>
  <si>
    <t>MG642083.1</t>
  </si>
  <si>
    <t>T65C,T66A,A67G,C81T,C90T,G108A,C115T,G117A,A153C,G177T,C183T,T204G,A315G,T441C,C477T,C480T,C492T,A582C,T583C,A661G,G664A,T685A,T697C,T709C,A711G,C739T,G766A,C769T,T781C,T832C,A838G,C931A,A940T,C943A,A974G,A976T,A981C,C982A,A992C,C999T,C1012T,T1013C,T1022C,C1023T,G1050A,T1061A,G1079A,A1164G,T1179C,C1203T,C1206T,T1218C,T1242C,T1245C,T1300G,T1359C,A1361G,T1380A,G1383A,T1410C,A1458G,A1632G,A1641T,C1677T,A1704G,T1707C,T1711C,C1716A,T1773C,C1788T,C1806T,C1917T,T1924C,A1941G,G1971T,G1977A,T1983C,G1986A,A1989G,C2041T,T2073C,G2085A,T2146C,A2163G,T2165C,T2217C,A2229G,G2298A,G2299A,A2323G,T2353C,C2368T,C2371T,A2380G,A2392G,C2410T,T2481C,A2512T,T2514C,A2560G,G2563A,G2593A,T2608C,A2695G,G2737A,C2794T,C2887T,A2920G,C2984T,A3034G,T3045C,C3048T,A3055T,T3059C,A3067C,C3069T,T3080C,A3085G,A3093T,T3109C,C3125T,T3132C,G3133A,T3136C,C3139T,A3157C,T3163C,C3168T,C3173A,T3178C,T3181C,A3184G,A3190C,T3243C,G3255A,C3292T,C3306T,T3309C,C3364T,C3369T,C3384T,T3393C,G3423A,C3429T,T3483C,T3489C,C3501T,A3558G,T3561C,C3570T,C3624T,C3636T,T3723C,C3729T,A3759G,T3774C,T3792C,T3807C,C3927T,T3999C,T4000C,T4001C,A4021T,C4037T,A4041C,T4043C,T4056C,C4087T,T4090C,C4106T,A4110T,T4116C,C4117T,C4149T,C4156T,T4175C,T4197C,T4198G,A4199G,G4200A,C4221T,G4244A,T4250C,T4254C,T4286A,A4337C,A4356C,A4361C,C4400T,T4409C,C4415T,C4440A,A4477G,T4497C,A4506G,T4512A,C4516T,T4521C,C4523T,C4526T,G4557A,C4562T,T4566C,C4571T,G4612A,C4624T,A4627C,C4630T,C4635T,A4671G,G4695A,A4746G,T4783C,T4787C,C4807T,C4821T,G4843A,C4863T,G4891A,A4893G,C4919T,C4924G,T4936C,C4952T,C4956T,C4966T,G4968A,T4982A,C4983T,C5016T,T5017C,C5028T,A5029G,T5049C,T5052A,T5073C,T5075C,T5076A,T5080C,A5086G,T5110C,A5118C,C5131T,T5158C,G5212A,A5223G,C5273A,C5295T,G5322A,T5325C,T5328C,C5329T,T5332C,T5341C,G5346A,A5349G,C5364T,T5368C,A5372C,C5374A,G5379T,T5391C,T5399A,C5400G,A5403G,C5404T,A5409C,C5418T,A5508T,A5528T,T5540A,C5549T,A5551T,T5588C,T5592C,T5597C,C5607T,A5614C,T5615C,G5616A,A5617G,G5633A,G5638A,G5647A,C5677A,A5679G,T5682C,T5726A,T5759C,T5762C,C5825T,C5838T,T5909A,A5930G,G6010A,A6035G,C6059T,A6060G,C6068T,T6086C,A6113C,C6155T,C6161T,T6237C,T6242A,C6251T,G6269A,T6317G,T6329C,G6362A,A6401G,T6455A,G6464A,G6523A,A6566C,A6575G,T6629A,T6668C,C6695T,C6746T,T6749C,G6788A,G6791A,G6830A,C6875T,A6890G,C6950T,C6956T,G6986A,C7001T,T7007C,T7040C,G7046A,T7133C,C7148T,A7190G,T7196C,T7202C,C7214T,A7223C,C7283T,A7295G,G7314T,C7315T,C7335T,T7337C,C7338T,T7371C,T7376C,C7403T,C7432T,A7443G,G7459A,T7464C,T7475C,A7487C,A7491G,A7496T,C7499T,T7506C,A7518G,T7524C,T7529C,T7542C,T7552A,T7590C,A7594G,A7600G,T7608C,C7629A,C7666T,A7696G,C7742T,A7807T,G7810A,T7948C,C7963T,C8002T,A8011G,G8012A,G8059A,T8081C,T8165C,G8191A,A8266G,T8267A,A8269G,C8276T,A8294G,A8307T,G8329A,C8340T,G8346A,C8398T,T8466C,C8474A,T8498C,T8521C,G8548A,T8576C,C8618T,T8666C,C8721T,C8789T,C8813T,T8828G,C8839T,T8846C,C8888T,C8930T,T8957C,C8984T,T8990A,C9015T,C9023T,C9043T,G9048A,A9052G,A9062C,C9065T,G9068A,T9098C,G9104A,A9119G,G9178A,A9191G,T9200A,G9202A,T9248C,G9250A,T9266A,G9298A,T9323A,G9383A,C9419T,G9422A,T9468C,C9632T,C9635T,C9638T,A9647G,A9693G,A9698C,G9734A,G9740A,A9746T,A9752G,C9779T,T9899C,A9920T,T9923C,A9983G,T9986C,C9989T,C9995T,T10011C,C10077T,A10100T,A10175G,A10208G,C10250T,T10253C,T10256G,T10286C,T10289C,T10320C,C10325T,A10327G,T10352C,G10361T,A10457G,A10475T,A10484T,A10487G,T10493C,C10496T,C10530T,A10556G,T10589C,T10607C,A10792G,G10793A,A10805G,G10826A,C10836T,A10910G,T10949C,C11054T,A11060G,A11081C,G11108A,G11120A,G11123A,G11147A,C11150T,C11231T,A11324G,A11345T,T11354A,C11378T,T11393C,A11402G,A11408G,C11441T,A11483G,T11534C,T11630C,C11663T,C11681T,T11696A,A11726G,C11777T,C11801T,T11810C,T11852A,C11891T,T11948C,A12071T,C12146T,C12161T,A12221C,C12275T,G12344A,T12455C,G12461A,G12485A,G12500A,C12515T,T12548C,T12587A,T12632C,C12710T,T12722A,T12740C,C12806A,T12844A,A12860G,A12942C,T13037G,A13151C,T13166C,C13169T,A13187T,G13274A,A13313G,C13356T,T13379C,T13460A,G13520A,G13532A,G13550C,C13619T,G13630A,C13655T,A13698T,A13699G,A13701G,A13706C,G13720A,G13723A,C13765T,T13799A,G13822A,A13889T,C13934T,G13940A,A14003G,T14051C,G14063A,A14192T,T14258C,T14324C,G14372A,A14411G,C14417T,T14420C,A14438G,T14522C,A14537G,A14651G,A14654G,G14687A,C14714T,T14747A,T14751C,G14873A,T14892C,T14924C,T14927A,C14934T,C14966T,T15017C,T15018C,A15047T,C15048T,T15070C,T15100A,C15124T,A15163G,G15170A,G15206A,T15213C</t>
  </si>
  <si>
    <t>5435-5506,15033-15037</t>
  </si>
  <si>
    <t>F:S105N,F:T122A,F:S276N,F:A540L,F:L547F,G:Q7R,G:R15K,G:K32R,G:A57V,G:P71L,G:N81S,G:H90Y,G:L101F,G:S102F,G:G106E,G:S111I,G:A122V,G:P126L,G:I133T,G:I134K,G:I141T,G:L142Q,G:Q156P,G:N191S,G:L208I,G:P215L,G:G224E,G:V225A,G:L226P,G:G232E,G:K233R,G:T238I,G:T241P,G:S243I,G:L247P,G:N251S,G:K253T,G:P256L,G:K262V,G:T293S,G:Y297N,G:P300S,G:S313P,G:L314P,G:S316P,G:T319I,G:K321N,G:*322Q,L:S6N,L:T103I,L:P171L,L:A173T,L:D174G,L:Q177H,L:S216N,L:S224N,L:S240N,L:R256K,L:I388V,L:D575E,L:N599S,L:K754R,L:L1180F,L:L1438Q,L:N1471H,L:S1700N,L:N1723C,L:N1724D,L:E1725D,L:S1730N,L:G1731D,L:S1745L,L:R1764K,L:H2135Y,L:Y2163H,M2-1:V125I,M2-1:S176P,M2-2:N25R,M2-2:Y26C,M2-2:I39F,M2-2:S46N,M2-2:P50S,M2-2:D52N,M2-2:T69I,N:L64V,N:K84R,N:V352A,NS1:Q36H,NS2:K38R,P:L55P,P:I66T,SH:I31L</t>
  </si>
  <si>
    <t>MH181991.1</t>
  </si>
  <si>
    <t>A.D.4</t>
  </si>
  <si>
    <t>T66A,A67G,C90T,C183T,C982T,A1009G,C1012T,G1050A,T1215A,C1257T,C1293T,T1359C,C1788T,C1806T,T2165C,A2392G,T2481C,A2504G,A2695G,T3109C,C3125T,T3163C,C3168T,T3178C,T3181C,A3184G,C3306T,T3365A,T3483C,A3564G,C3624T,T3807C,C3927T,A3995G,T4020C,T4028C,C4037T,T4043C,T4056C,T4065C,T4080C,T4090C,T4198G,C4221G,G4244A,A4361C,C4440A,T4497C,G4612A,A4720G,G4820A,C4863T,C4912T,C4919T,T4936C,C4952T,T5052A,C5122T,C5257T,C5268A,G5322A,C5374A,G5379T,A5435G,A5444C,T5491C,A5502G,T5561C,T5580C,A5608G,G5647A,T5682C,T5762C,C5819T,C6027T,C6059T,A6060G,T6329C,T6668C,C6673T,T7007C,C7080A,A7208G,C7403T,G7473A,A7487C,T7529C,T7542C,A7560G,A7807T,A7813T,T8081C,T8165C,A8269G,G8329A,A8345G,A8456G,C8738T,T8828G,C9015T,C9043T,G9068A,A9119G,G9298A,T9323A,G9422A,T9554C,A10208G,T10323C,A10688G,G11123A,C11672T,C12161T,A12653G,C12710T,A12734G,T12844A,A12896G,C13169T,A13313G,A13699G,A13708G,G13723A,T13799A,C14408T,A14411G,C14417T,T14522C,C14714T,G14873A,T15070C</t>
  </si>
  <si>
    <t>F:T122A,F:T326I,F:Q462K,G:A57T,G:P71L,G:H90Y,G:L101F,G:I134K,G:P206Q,G:G224E,G:S243I,G:K262E,G:I265L,G:D284G,G:Y304H,G:L310P,L:P171L,L:R256K,L:Y598H,L:L1438Q,L:N1723S,L:K1726R,L:G1731D,M:L47Q,M2-1:S176P,M2-2:Y26C,M2-2:S46N,N:V352A,P:L55P,P:I63V</t>
  </si>
  <si>
    <t>MH181992.1</t>
  </si>
  <si>
    <t>T66A,A67G,C90T,C183T,C982T,A1009G,C1012T,G1050A,T1215A,C1257T,C1293T,T1359C,C1788T,C1806T,T2165C,A2392G,T2481C,A2504G,A2695G,T3109C,C3125T,T3163C,C3168T,T3178C,T3181C,A3184G,C3306T,T3365A,T3483C,A3564G,C3624T,T3807C,C3927T,A3995G,T4020C,T4028C,C4037T,T4043C,T4056C,T4065C,T4080C,T4090C,T4198G,C4221G,G4244A,A4361C,C4440A,T4497C,G4612A,A4720G,G4820A,C4863T,C4912T,C4919T,T4936C,C4952T,T5052A,C5122T,C5257T,C5268A,G5322A,C5374A,G5379T,A5435G,A5444C,T5491C,A5502G,T5561C,T5580C,A5608G,G5647A,T5682C,T5762C,C5819T,C6027T,C6059T,A6060G,T6329C,T6668C,T7007C,A7208G,C7403T,G7473A,A7487C,T7529C,T7542C,A7560G,A7807T,A7813T,T8081C,T8165C,A8269G,G8329A,A8345G,A8456G,C8738T,T8828G,C9015T,C9043T,G9068A,A9119G,G9298A,T9323A,G9422A,T9554C,A10208G,T10323C,A10688G,G11123A,C11672T,C12161T,A12653G,C12710T,A12734G,T12844A,A12896G,C13169T,A13313G,A13699G,A13708G,G13723A,T13799A,C14408T,A14411G,C14417T,T14522C,C14714T,G14873A,T15070C</t>
  </si>
  <si>
    <t>F:T122A,G:A57T,G:P71L,G:H90Y,G:L101F,G:I134K,G:P206Q,G:G224E,G:S243I,G:K262E,G:I265L,G:D284G,G:Y304H,G:L310P,L:P171L,L:R256K,L:Y598H,L:L1438Q,L:N1723S,L:K1726R,L:G1731D,M:L47Q,M2-1:S176P,M2-2:Y26C,M2-2:S46N,N:V352A,P:L55P,P:I63V</t>
  </si>
  <si>
    <t>MH181997.1</t>
  </si>
  <si>
    <t>T66A,A67G,C90T,C183T,G198A,T560C,T667G,C982T,A1009G,C1012T,G1050A,T1215A,C1293T,T1359C,C1788T,C1806T,A1914G,T2165C,A2392G,T2481C,A2504G,G2521A,A2695G,T3109C,C3125T,T3163C,C3168T,T3178C,T3181C,A3184G,C3306T,T3365A,T3483C,A3564G,C3624T,T3807C,C3927T,A3995G,T4020C,T4028C,T4035C,C4037T,A4040T,T4043C,T4056C,T4065C,T4080C,T4090C,T4198G,C4221G,G4244A,A4361C,C4440A,T4497C,G4612A,A4720G,G4735A,C4863T,C4919T,T4936C,C4952T,C5028A,T5052A,C5122T,C5268A,T5302C,G5322A,T5341C,C5374A,G5379T,T5399C,A5435G,A5444C,T5468C,T5491C,A5502G,T5561C,T5580C,G5647A,T5682C,C5732T,T5762C,A5996T,C6027T,C6059T,A6060G,T6329C,T6668C,T7007C,C7403T,T7412C,T7436C,A7487C,T7529C,T7542C,A7560G,A7807T,T8081C,C8149T,T8165C,A8269G,G8329A,A8345G,A8456G,T8556A,C8738T,T8828G,C9015T,C9043T,G9068A,A9119G,G9298A,T9323A,G9422A,T9554C,A10052G,A10088G,A10208G,T10323C,G11123A,T11625G,C11672T,C12161T,T12522C,A12653G,C12710T,T12844A,A12896G,C13169T,A13313G,A13699G,A13708G,G13723A,T13736C,T13799A,C13934A,C14408T,A14411G,C14417T,T14522C,C14714T,G14873A,T15070C</t>
  </si>
  <si>
    <t>F:T122A,G:P71L,G:H90Y,G:L101F,G:P126Q,G:I134K,G:P206Q,G:G224E,G:S243I,G:S250P,G:K262E,G:I265L,G:Y273H,G:D284G,G:Y304H,G:L310P,L:S9T,L:P171L,L:R256K,L:Y598H,L:S1032A,L:Y1331H,L:L1438Q,L:N1723S,L:K1726R,L:G1731D,M:L47Q,M2-1:S176P,M2-2:Y26C,M2-2:S46N,N:V352A,P:L55P,P:I63V</t>
  </si>
  <si>
    <t>MH182008.1</t>
  </si>
  <si>
    <t>T66A,A67G,C90T,C183T,A557G,C889T,C982T,A1009G,C1012T,G1050A,T1215A,C1257T,C1293T,T1359C,C1788T,C1806T,T2165C,A2392G,T2481C,A2504G,A2695G,T3109C,C3125T,G3161A,T3163C,C3168T,T3178C,T3181C,A3184G,C3306T,T3365A,T3483C,A3564G,C3624T,T3807C,C3927T,A3995G,T4020C,T4028C,C4037T,T4043C,T4056C,T4065C,C4079T,T4080C,T4090C,T4198G,C4221G,G4244A,A4361C,C4440A,T4497C,A4584T,G4612A,A4720G,G4820A,C4863T,C4869A,C4912T,C4919T,T4936C,C4952T,T5052A,C5122T,C5257T,C5268A,G5322A,C5374A,G5379T,A5435G,A5444C,C5471T,T5491C,A5502G,T5561C,T5580C,A5608G,G5647A,T5682C,T5762C,C5819T,C6027T,C6059T,A6060G,C6215T,T6329C,T6668C,T7007C,A7208G,C7403T,G7473A,A7487C,T7529C,T7542C,A7560G,A7807T,A7813T,T8081C,T8165C,A8269G,G8329A,A8345G,A8456G,C8738T,T8828A,C9015T,C9043T,G9068A,A9119G,G9298A,T9323A,G9422A,T9554C,A9812G,A10208G,T10323C,A10688G,G11123A,A11606G,C11672T,C11895T,C12161T,T12551A,A12653G,C12710T,A12734G,T12844A,A12896G,C13169T,T13277C,A13313G,A13699G,A13708G,G13723A,T13799A,C14408T,A14411G,C14417T,T14522C,C14714T,G14873A,T15070C</t>
  </si>
  <si>
    <t>F:T122A,G:A57T,G:P71L,G:T73N,G:H90Y,G:L101F,G:I134K,G:P206Q,G:G224E,G:S243I,G:K262E,G:I265L,G:P274S,G:D284G,G:Y304H,G:L310P,L:P171L,L:R256K,L:Y598H,L:L1438Q,L:N1723S,L:K1726R,L:G1731D,M:L47Q,M2-1:S176P,M2-2:Y26C,M2-2:S46N,N:V352A,P:L55P,P:I63V</t>
  </si>
  <si>
    <t>T4587A</t>
  </si>
  <si>
    <t>MH182013.1</t>
  </si>
  <si>
    <t>T66A,A67G,C90T,C183T,C982T,A1009G,C1012T,G1050A,T1215A,C1257T,C1293T,T1359C,C1788T,C1806T,T2165C,A2392G,T2481C,A2504G,A2695G,G2782A,T3109C,C3125T,T3163C,C3168T,T3178C,T3181C,A3184G,C3306T,T3365A,T3483C,A3564G,C3624T,T3807C,C3927T,A3995G,T4020C,T4028C,C4037T,T4043C,T4056C,T4065C,C4079T,T4080C,T4090C,T4198G,C4221G,G4244A,A4361C,C4440A,T4497C,G4612A,A4720G,G4790A,G4820A,C4863T,C4912T,C4919T,T4936C,C4952T,T5052A,C5122T,C5257T,C5268A,C5271T,G5322A,C5374A,G5379T,A5435G,A5444C,C5471T,T5491C,A5502G,T5561C,T5580C,A5608G,G5647A,T5682C,T5762C,C5819T,C6027T,C6059T,A6060G,T6329C,T6668C,T7007C,A7208G,C7403T,G7473A,A7487C,T7529C,T7542C,A7560G,A7807T,A7813T,T8081C,T8165C,A8269G,G8329A,A8345G,T8360C,A8456G,C8738T,T8828G,C9015T,C9043T,G9068A,A9119G,G9298A,T9323A,G9422A,T9554C,A9812G,A10208G,T10323C,A10688G,G11123A,C11672T,C12161T,G12447A,A12653G,C12710T,A12734G,T12844A,A12896G,C13169T,T13277C,A13313G,A13699G,A13708G,G13723A,T13799A,C14408T,A14411G,C14417T,T14522C,C14714T,G14873A,T15070C</t>
  </si>
  <si>
    <t>F:T122A,G:A47T,G:A57T,G:P71L,G:H90Y,G:L101F,G:I134K,G:P206Q,G:T207I,G:G224E,G:S243I,G:K262E,G:I265L,G:P274S,G:D284G,G:Y304H,G:L310P,L:P171L,L:R256K,L:Y598H,L:D1306N,L:L1438Q,L:N1723S,L:K1726R,L:G1731D,M:L47Q,M2-1:S176P,M2-2:Y26C,M2-2:S46N,N:V352A,P:L55P,P:I63V</t>
  </si>
  <si>
    <t>MH182020.1</t>
  </si>
  <si>
    <t>T66A,A67G,C90T,C183T,C982T,A1009G,C1012T,G1050A,T1215A,C1257T,C1293T,T1359C,C1788T,C1806T,T1853A,T2165C,A2392G,T2481C,A2504G,A2695G,G2782A,T3109C,C3125T,T3163C,C3168T,T3178C,T3181C,A3184G,C3306T,T3365A,T3483C,A3564G,C3624T,C3714T,T3807C,C3927T,A3995G,T4020C,T4028C,C4037T,T4043C,T4056C,T4065C,C4079T,T4080C,T4090C,T4198G,C4221G,G4244A,A4361C,C4440A,T4497C,T4517C,T4568C,T4582C,G4612A,C4711T,A4720G,G4790A,G4820A,C4863T,C4912T,C4919T,T4936C,C4952T,T5052A,C5122T,C5257T,C5268A,C5271T,G5322A,C5374A,G5379T,A5435G,A5444C,C5471T,T5491C,A5502G,T5561C,T5580C,A5608G,G5647A,T5682C,T5762C,C5819T,C6027T,C6059T,A6060G,T6329C,T6668C,T7007C,A7208G,C7403T,G7473A,A7487C,T7529C,T7542C,A7560G,A7807T,A7813T,T8081C,T8165C,A8269G,G8329A,A8345G,T8360C,A8456G,C8738T,T8828G,C9015T,C9043T,G9068A,A9119G,G9298A,T9323A,G9422A,T9554C,A9812G,A10208G,T10323C,A10688G,G11123A,C11672T,C12161T,G12447A,A12653G,C12710T,A12734G,T12844A,A12896G,C13169T,T13277C,A13313G,A13699G,A13708G,G13723A,T13799A,C14408T,A14411G,C14417T,T14522C,C14714T,G14873A,T15070C</t>
  </si>
  <si>
    <t>F:T122A,G:A47T,G:A57T,G:P71L,G:H90Y,G:L101F,G:I134K,G:P206Q,G:T207I,G:G224E,G:S243I,G:K262E,G:I265L,G:P274S,G:D284G,G:Y304H,G:L310P,L:P171L,L:R256K,L:Y598H,L:D1306N,L:L1438Q,L:N1723S,L:K1726R,L:G1731D,M:L47Q,M2-1:S176P,M2-2:Y26C,M2-2:S46N,N:M248K,N:V352A,P:L55P,P:I63V</t>
  </si>
  <si>
    <t>MH447951.1</t>
  </si>
  <si>
    <t>T66A,A67G,C90T,C183T,C635A,C1012T,G1050A,T1359C,C1788T,C1806T,T2165C,A2392G,T2481C,A2695G,T3109C,C3125T,T3163C,C3168T,T3178C,T3181C,A3184G,C3306T,T3483C,A3564G,C3624T,T3807C,T3909C,C3927T,C4037T,C4039T,T4198G,G4244A,A4361C,C4440A,T4497C,A4720G,C4863T,C4919T,T4936C,C4952T,T5052A,G5322A,C5374A,G5379T,A5435G,A5444C,C5472T,A5502G,C5544T,G5647A,T5682C,T5762C,C6059T,T6329C,T6668C,C6971T,T7007C,C7403T,A7487C,T7529C,T7542C,A7807T,T8081C,T8165C,A8269G,G8329A,A8345G,T8828G,C9015T,C9043T,G9068A,G9298A,T9323A,G9422A,A10032G,G10099T,A10208G,A10217G,A10263C,A10269G,T10323C,G11123A,C12161T,C12710T,T12844A,C13169T,A13313G,A13699G,A13705G,G13723A,T13799A,A14411G,C14417T,T14522C,C14714T,G14873A,C15137T</t>
  </si>
  <si>
    <t>0:TCGAAAAAATGCGTACAACAAACTTGC</t>
  </si>
  <si>
    <t>G:P71L,G:H90Y,G:L101F,G:I134K,G:G224E,G:S243I,G:K262E,G:I265L,G:P274L,G:D284G,G:P298L,L:P171L,L:R256K,L:T501A,L:R523L,L:I562M,L:K578Q,L:R580G,L:Y598H,L:L1438Q,L:N1723S,L:E1725G,L:G1731D,M2-1:S176P,M2-2:Y26C,M2-2:S46N,N:V352A,NS2:L13M,P:L55P</t>
  </si>
  <si>
    <t>MH447953.1</t>
  </si>
  <si>
    <t>T66A,A67G,C90T,C183T,T619C,G817A,C1012T,C1025A,C1030T,G1050A,T1359C,C1788T,C1806T,T2165C,A2392G,T2458C,T2481C,A2695G,T2812A,C3099T,T3109C,C3125T,T3163C,C3168T,T3178C,T3181C,A3184G,C3306T,G3354A,T3483C,A3564G,C3624T,T3807C,C3927T,C4037T,C4039T,A4130T,T4198G,G4244A,A4361C,T4430A,C4440A,T4497C,C4688T,C4863T,G4891A,C4919T,T4936C,C4952T,C5009T,T5052A,G5321A,G5322A,C5374A,G5379T,A5435G,A5444C,A5502G,T5561C,G5647A,T5681A,T5682C,T5762C,C6059T,T6329C,T6668C,A6698G,T7007C,C7403T,A7487T,T7529C,T7542C,A7807T,T8081C,T8165C,A8269G,G8329A,A8345G,T8828G,C9015T,C9043T,G9068A,A9089G,A9119G,G9298A,T9323A,G9422A,T9440C,A9563G,A10208G,T10323C,G11123A,A11357G,C12161T,C12710T,T12844A,C13169T,A13313G,A13394G,A13699G,G13723A,A13780T,T13799A,G14358A,A14411G,C14417T,T14522C,C14714T,G14873A,C15137T</t>
  </si>
  <si>
    <t>0:GTACAACAAACTTGC</t>
  </si>
  <si>
    <t>G:P71L,G:H90Y,G:L101F,G:P120S,G:I134K,G:G224K,G:S243I,G:K262E,G:I265L,G:D284G,G:Y304H,L:P171L,L:R256K,L:Y598H,L:L1438Q,L:N1723S,L:G1731D,L:K1750M,L:V1943I,M:M43I,M2-1:S176P,M2-2:Y26C,M2-2:S46N,N:V352A,P:L55P,SH:F55L</t>
  </si>
  <si>
    <t>MH447954.1</t>
  </si>
  <si>
    <t>T66A,A67G,C90T,C183T,A595G,G817A,C1012T,C1025A,C1030T,G1050A,T1359C,C1788T,C1806T,T2165C,A2392G,A2402G,T2458C,T2481C,A2695G,T2812A,C3099T,T3109C,C3125T,T3163C,C3168T,T3178C,T3181C,A3184G,C3306T,G3354A,T3483C,A3564G,C3624T,T3807C,C3927T,C4037T,C4039T,A4130T,T4198G,G4244A,A4361C,T4430A,C4440A,T4497C,C4863T,C4919T,T4936C,C4952T,C5009T,T5052A,G5321A,G5322A,C5374A,G5379T,A5435G,A5444C,A5502G,T5561C,G5647A,T5681A,T5682C,T5762C,C6059T,T6329C,T6668C,A6698G,T7007C,C7403T,A7487T,T7529C,T7542C,A7807T,T8081C,T8165C,A8269G,G8329A,A8345G,C8618T,T8828G,C9015T,C9043T,G9068A,A9089G,A9119G,G9298A,T9323A,G9422A,T9440C,A9563G,C9632A,A9698C,A10208G,T10323C,G11123A,A11357G,C12161T,C12710T,T12844A,C13169T,A13313G,A13394G,A13699G,G13723A,T13799A,A14411G,C14417T,T14522C,T14587C,C14714T,G14873A</t>
  </si>
  <si>
    <t>G:P71L,G:H90Y,G:L101F,G:P120S,G:I134K,G:G224K,G:S243I,G:K262E,G:I265L,G:D284G,G:Y304H,L:P171L,L:R256K,L:Y598H,L:L1438Q,L:N1723S,L:G1731D,L:V2019A,M:M43I,M2-1:S176P,M2-2:Y26C,M2-2:S46N,N:V352A,P:T29A,P:L55P,SH:F55L</t>
  </si>
  <si>
    <t>MH447958.1</t>
  </si>
  <si>
    <t>T66A,A67G,A280G,A607G,G1050A,A1272G,T1359C,C1788T,C1806T,T2165C,A2392G,T2481C,T2677C,T2707C,G2782A,C3108T,T3136C,T3163C,T3178C,C3291T,C3306T,T3483C,A3564G,T3666C,C3729T,C3927T,A4014T,C4037T,C4039T,A4119T,T4198G,G4244A,A4361C,C4440A,T4497C,T4566C,T4721C,C4863T,C4919T,C4927T,T4936C,T4941C,C5167T,A5298G,G5322A,G5350A,C5356T,A5371G,C5374A,C5472T,A5502G,T5682C,C5714T,C6059T,G6126A,C6215A,T6329C,C6384T,T6668C,G6782T,T7007C,C7386T,A7487C,T7529C,T7542C,C7548T,A7807T,T8081C,T8165C,T8179G,A8269G,A8303G,A8345G,C9015T,C9043T,G9068A,A9119G,G9298A,T9323A,A9698C,A9944G,A10208G,C10616T,T10787C,G11123A,T12632C,C12710T,T12844A,C13169T,G13179A,A13313G,A13699G,A13711T,T13862C,C14417T,G14873A,A15037C,T15185C,T15194A</t>
  </si>
  <si>
    <t>0:GTACAACAAACTTGC,547:AA,3154:AA,3183:G</t>
  </si>
  <si>
    <t>F:V144I,G:P71L,G:H90Y,G:L97P,G:K216R,G:G224E,G:P274L,G:D284G,L:P171L,L:R256K,L:L1438Q,L:G1550S,L:N1723S,L:K1727M,M2-1:S176P,M2-2:Y26C,N:V352A,NS1:I71V,P:L55P</t>
  </si>
  <si>
    <t>A313G,C2845A,T3148C,G3184A,T3552C,C3701T,T4913C,T5295C,A7349G,T8164C,G8547A,G8741A,T10107C,G10240A,T11757A,G12584A,C13247T,T13915C,C14318T,A14572C</t>
  </si>
  <si>
    <t>MK167035.1</t>
  </si>
  <si>
    <t>T66A,A67G,C90T,C183T,C1012T,G1050A,T1359C,A1611G,C1788T,C1806T,T2165C,A2392G,T2481C,A2695G,C2794T,T2884C,T3109C,C3125T,T3163C,C3168T,T3178C,T3181C,A3184G,C3306T,C3336T,T3483C,A3564G,C3624T,T3807C,C3927T,C4037T,C4039T,T4198G,G4244A,A4361C,C4440A,T4497C,C4858T,C4863T,C4919T,T4936C,C4952T,C5034T,T5052A,G5322A,C5374A,G5379T,C5544T,G5647A,T5682C,T5762C,C6005T,C6059T,T6329C,T6668C,T7007C,A7361G,C7403T,A7487C,T7529C,C7536T,T7542C,A7807T,T8081C,T8165C,T8188C,A8269G,A8345G,C9015T,C9043T,T9059C,G9068A,A9119G,G9298A,C9305T,T9323A,G9422A,A10208G,T10323C,G11123A,C12161T,C12710T,T12844A,C13169T,A13313G,A13699G,G13723A,T13799A,T13988C,A14411G,C14417T,C14714T,G14873A,C15068T,G15206A</t>
  </si>
  <si>
    <t>0:ACAAACTTGC</t>
  </si>
  <si>
    <t>G:P71L,G:H90Y,G:L101F,G:S128F,G:I134K,G:G224E,G:S243I,G:P298L,L:P171L,L:R256K,L:Y598H,L:L1438Q,L:N1723S,L:G1731D,M2-1:S176P,M2-2:Y26C,N:V352A,P:L55P</t>
  </si>
  <si>
    <t>MK749890.1</t>
  </si>
  <si>
    <t>T66A,A67G,T441C,C999A,C1036T,G1050A,C1239T,T1359C,T1503C,A1680G,C1788T,C1806T,G1977A,T2165C,A2226G,A2392G,T2431C,T2434C,T2481C,A2560G,G2782A,C2989T,T3163C,T3178C,C3306T,T3483C,A3564G,G3734A,C3927T,C4037T,C4039T,T4108C,T4198G,G4244A,G4248A,A4361C,C4440A,C4492T,T4495C,T4497C,C4863T,C4919T,T4936C,C4952T,A5298T,G5322A,G5345A,C5374A,A5444C,A5479G,A5502G,T5517C,T5561C,T5563C,T5592C,C5656T,T5682C,G5891A,C6059T,C6140T,T6329C,C6387T,T6668C,T7007C,C7338T,A7487C,A7510C,T7529C,T7542C,A7807T,T8081C,T8165C,A8269G,C8321T,A8345G,T8360C,C9015T,C9043T,G9068A,A9119G,C9257T,G9298A,T9323A,C9614T,A10064G,A10208G,C10325T,T10745C,C11244T,T11429C,G12041A,C12161T,T12209C,C12710T,T12844A,C13169T,A13313G,A13699G,A13705G,T14291C,A14379T,C14417T,G14873A,C15137T</t>
  </si>
  <si>
    <t>3183:G</t>
  </si>
  <si>
    <t>G:P71L,G:H90Y,G:L101F,G:K216I,G:G224E,G:G232R,G:I265L,G:D284G,G:L289P,G:Y304H,G:L314P,L:P171L,L:R256K,L:L1438Q,L:N1723S,L:E1725G,L:I1950L,M:R170K,M2-1:S176P,M2-2:Y26C,N:V352A,P:L55P</t>
  </si>
  <si>
    <t>MK749912.1</t>
  </si>
  <si>
    <t>T66A,A67G,T659C,T754A,C1012T,G1050A,G1074A,G1205A,T1359C,C1788T,C1806T,T2165C,T2250C,C2368T,A2392G,T2481C,A2695G,C3061T,A3068C,T3109C,C3121A,C3125T,T3163C,C3168T,T3178C,T3181C,A3184G,C3306T,T3321A,T3483C,A3564G,C3729T,T3807C,A3858G,C3927T,A4021G,C4037T,C4039T,T4056C,T4198G,G4244A,A4361C,C4440A,T4497C,C4863T,C4919T,T4936C,C4952T,G5322A,A5370G,C5374A,G5379T,A5444C,T5470C,C5472T,T5480C,T5489C,A5502G,T5531C,C5544T,G5558A,T5561C,C5585T,T5682C,T5783C,C5915T,C5984T,C6059T,G6170T,T6329C,T6629A,T6668C,A6764G,A6815G,T6881C,G6900A,T7007C,T7076C,C7367T,C7403T,G7459A,A7487C,T7529C,T7542C,A7807T,T8034C,T8081C,T8165C,A8269G,A8345G,C8375T,A8612G,A8706G,C8825T,T8843C,C9015T,C9043T,A9055G,G9068A,A9119G,G9298A,T9323A,T9398C,G9422A,A10208G,A10805G,C12161T,C12710T,T12844A,C13169T,A13297G,G13309A,A13313G,A13699G,G13723A,T13736C,G13793A,A14411G,C14417T,G14873A</t>
  </si>
  <si>
    <t>F:V402I,G:P71L,G:H90Y,G:L101F,G:G224E,G:K240R,G:S243I,G:I265L,G:P274L,G:S277P,G:Y280H,G:D284G,G:S294P,G:P298L,G:V303I,G:Y304H,G:Q312*,L:I59V,L:P171L,L:K175R,L:R256K,L:L1438Q,L:K1589R,L:S1593N,L:N1723S,L:G1731D,M2-1:I132T,M2-1:S176P,M2-2:Y26C,N:S32N,N:V352A,P:L55P</t>
  </si>
  <si>
    <t>T1932C,A3146G,T7352C,T8104C,T8511C,T11627A,A14881G</t>
  </si>
  <si>
    <t>MK749913.1</t>
  </si>
  <si>
    <t>T66A,A67G,T754A,C1012T,G1050A,G1205A,T1359C,C1788T,C1806T,C1932T,T2165C,T2250C,C2368T,A2392G,T2481C,A2695G,C3061T,T3109C,C3121A,C3125T,G3146A,T3163C,C3168T,T3178C,T3181C,A3184G,C3306T,T3321A,T3483C,A3564G,T3807C,A3858G,C3927T,A4021G,C4037T,C4039T,T4056C,T4198G,G4244A,A4361C,C4440A,T4497C,C4863T,C4919T,T4936C,C4952T,G5322A,A5370G,C5374A,G5379T,A5444C,T5470C,C5472T,T5480C,T5489C,A5502G,T5531C,C5544T,G5558A,T5561C,T5682C,C5915T,C5984T,C6059T,T6329C,T6629A,T6668C,A6764G,A6815G,T6881C,T7007C,T7076C,C7352T,C7367T,C7403T,G7459A,A7487C,T7529C,T7542C,A7807T,T8034C,T8081C,C8104T,T8165C,A8269G,A8345G,C8375T,C8511T,A8612G,A8706G,C8825T,T8843C,C9015T,C9043T,A9055G,G9068A,A9119G,G9298A,T9323A,T9398C,G9422A,A10208G,A10805G,A11627T,C12161T,C12710T,T12844A,C13169T,A13297G,G13309A,A13313G,A13699G,G13723A,T13736C,G13793A,A14411G,C14417T,G14873A,G14881A</t>
  </si>
  <si>
    <t>G:P71L,G:H90Y,G:L101F,G:G224E,G:K240R,G:S243I,G:I265L,G:P274L,G:S277P,G:Y280H,G:D284G,G:S294P,G:P298L,G:V303I,G:Y304H,L:I59V,L:P171L,L:K175R,L:R256K,L:L1438Q,L:K1589R,L:S1593N,L:N1723S,L:G1731D,L:R2117K,M2-1:I132T,M2-1:S176P,M2-2:Y26C,N:S32N,N:V352A,P:L55P</t>
  </si>
  <si>
    <t>MH383066.1</t>
  </si>
  <si>
    <t>A23G,T66A,A67G,G1050A,G1233A,T1359C,C1788T,C1806T,T1836C,T2165C,G2298A,A2392G,C2469A,T2481C,T3163C,T3178C,A3184G,C3306T,T3483C,A3564G,C3927T,C4037T,C4039T,T4198G,G4244A,A4361C,C4440A,T4497C,C4863T,C4919T,T4936C,C4952T,G5322A,C5374A,C5544T,G5633A,T5682C,C6059T,T6076C,T6329C,T6668C,A6807C,C6861T,T7007C,A7487C,T7529C,T7542C,A7807T,T8081C,T8165C,A8269G,A8345G,C9015T,C9043T,G9068A,A9119G,G9298A,T9323A,T9686C,A10208G,A11897C,C12701T,C12710T,T12844A,C13169T,A13313G,C13349T,C13619T,A13699G,C14417T,G14873A,G15033A,C15137T,G15206A</t>
  </si>
  <si>
    <t>15225:AGTTTTGACACTTTTTTTCTCGTGTT</t>
  </si>
  <si>
    <t>F:V127A,F:N371H,F:P389S,G:P71L,G:H90Y,G:L101F,G:G224E,G:P298L,L:P171L,L:R256K,L:L1438Q,L:N1723S,M2-1:S176P,M2-2:Y26C,N:V352A,P:T51N,P:L55P</t>
  </si>
  <si>
    <t>MN306017.1</t>
  </si>
  <si>
    <t>T66A,A67G,C90T,C183T,C411A,G587T,G590A,C1012T,G1034A,G1050A,G1077A,T1359C,T1413A,T1422C,C1788T,C1806T,T2165C,G2298A,A2392G,T2481C,C2532T,T2551C,C2592T,A2596C,A2695G,T3109C,C3125T,T3127C,T3136C,T3163C,T3178C,A3184G,C3306T,T3483C,G3531A,A3564G,T3606A,C3624T,T3738C,T3807C,T3909C,C3927T,A4015G,C4037T,C4039T,G4083A,A4098T,T4198G,G4244A,C4249A,C4323T,A4361C,A4364G,C4440A,T4454C,T4497C,C4559T,A4687T,A4720G,C4863T,C4919T,T4936C,C4952T,C4989T,T5043A,T5052A,A5164G,A5183G,A5184G,C5203T,G5254A,A5311T,G5322A,T5332C,C5339A,T5368C,C5374A,G5379T,C5425A,A5435G,A5444C,A5448T,C5472T,A5502G,C5544T,G5647A,C5661A,T5682C,C5731T,T5762C,T5831C,C6059T,T6116C,G6119A,T6329C,G6523A,T6668C,C6908T,C6971A,T7007C,A7115C,C7403T,G7455A,C7458T,A7487C,T7529C,T7542C,A7560G,T7714C,A7807T,T7888C,C7933T,T8081C,G8134A,T8165C,A8269G,G8329A,A8345G,A8427G,T8828G,C9015T,C9043T,G9068A,T9080C,A9119G,A9193G,G9298A,T9323A,G9422A,G9758A,T9773C,T9974A,A10208G,C10301T,T10323C,T10673C,C10862T,T11034A,T11105C,G11123A,T11219C,G11570A,C11999A,C12026T,C12161T,A12668G,C12707T,C12710T,T12844A,T13166C,C13169T,T13277C,A13313G,T13535C,A13699G,A13705G,G13723A,T13799A,A14411G,C14417T,T14522C,C14714T,G14873A,A14939C,G15206A</t>
  </si>
  <si>
    <t>0:CAACAAACTTGC,3154:A,15225:GTTTTTGACACTTTTTTTCTCGT</t>
  </si>
  <si>
    <t>F:T12I,F:S276N,G:P71L,G:H90Y,G:L101F,G:T113I,G:V131D,G:I134K,G:N178G,G:G224E,G:P230T,G:S243I,G:H258Q,G:K262E,G:I265L,G:H266L,G:P274L,G:D284G,G:P298L,L:P171L,L:Y221C,L:R256K,L:Y598H,L:L835M,L:L1438Q,L:N1723S,L:E1725G,L:G1731D,M2-1:S176P,M2-2:Y26C,M2-2:S46N,M2-2:T79A,N:V352A,P:L55P,P:T72I,P:T92M,SH:I33M</t>
  </si>
  <si>
    <t>C2482T,C4566T</t>
  </si>
  <si>
    <t>MN306045.1</t>
  </si>
  <si>
    <t>T66A,A67G,C90T,C183T,G587T,G590A,C1012T,G1034A,G1050A,G1077A,T1359C,T1413A,T1422C,C1788T,C1806T,T2165C,G2298A,A2392G,T2481C,C2532T,T2551C,C2592T,A2596C,A2695G,T3109C,C3125T,T3127C,T3136C,T3163C,T3178C,A3184G,C3306T,T3483C,G3531A,A3564G,T3606A,C3624T,T3738C,T3807C,T3909C,C3927T,A4015G,C4037T,C4039T,G4083A,A4098T,T4198G,T4212C,G4244A,C4249A,C4323T,A4361C,C4440A,T4454C,T4497C,C4559T,A4687T,A4720G,A4846T,C4863T,C4919T,T4936C,C4952T,C4989T,T5043A,T5052A,A5164G,A5183G,A5184G,C5203T,G5254A,A5311T,G5322A,T5332C,C5339A,T5368C,C5374A,G5379T,C5425A,A5435G,A5444C,A5448T,C5472T,A5502G,C5544T,G5647A,C5661A,T5682C,C5731T,T5762C,T5831C,A5926G,C6059T,T6116C,G6119A,T6329C,G6523A,T6668C,C6908T,C6971A,T7007C,A7115C,T7193C,T7211C,C7403T,G7455A,C7458T,A7487C,T7529C,T7542C,A7560G,T7714C,A7807T,T7888C,C7933T,T8081C,G8134A,T8165C,A8269G,G8329A,A8345G,A8427G,A8627G,T8828G,C9015T,C9043T,G9068A,T9080C,A9119G,G9298A,T9323A,G9422A,G9758A,T9773C,T9974A,A10208G,C10301T,T10323C,T10673C,C10862T,T11034A,T11105C,G11123A,T11219C,G11570A,C11999A,C12026T,C12161T,A12668G,C12707T,C12710T,T12844A,T13166C,C13169T,T13277C,A13313G,T13535C,A13699G,A13705G,G13712A,G13723A,G13743A,T13799A,A14411G,C14417T,T14522C,C14714T,G14873A,A14939C</t>
  </si>
  <si>
    <t>3154:A</t>
  </si>
  <si>
    <t>F:T12I,F:K77R,F:S276N,G:P71L,G:H90Y,G:L101F,G:T113I,G:V131D,G:I134K,G:N178G,G:G224E,G:P230T,G:S243I,G:H258Q,G:K262E,G:I265L,G:H266L,G:P274L,G:D284G,G:P298L,L:P171L,L:R256K,L:Y598H,L:L835M,L:L1438Q,L:N1723S,L:E1725G,L:G1731D,L:V1738I,M2-1:S176P,M2-2:Y26C,M2-2:S46N,M2-2:T79A,N:V352A,P:L55P,P:T72I,P:T92M</t>
  </si>
  <si>
    <t>MN630100.1</t>
  </si>
  <si>
    <t>T66A,A67G,G1050A,G1079A,T1359C,C1788T,C1806T,T2165C,A2392G,T2481C,C2548T,A2680G,A3078C,T3163C,T3178C,C3306T,T3483C,C3501T,A3564G,C3927T,C4037T,C4039T,A4167G,T4198G,G4244A,A4361C,C4440A,T4497C,C4863T,C4919T,T4936C,G4950A,C4952T,C4983A,T5033C,T5049C,C5089T,T5233C,G5322A,C5374A,A5444C,C5461T,C5472T,A5502G,C5543T,G5573A,T5682C,C6059T,A6069T,T6329C,T6668C,T7004C,T7007C,A7256G,A7487C,T7529C,T7542C,A7807T,T8081C,C8104T,T8165C,A8269G,A8345G,C8606T,T8747C,T8756C,C9015T,C9053T,G9068A,A9119G,T9141C,G9298A,T9323A,T9773C,A10208G,T10499C,G11984A,C12710T,T12844A,T13142C,C13169T,A13313G,A13699G,A13705G,A14297G,C14417T,G14873A,T14912C,G15206A,T15209C</t>
  </si>
  <si>
    <t>0:TGCGTACAACAAACTTGC,3183:G</t>
  </si>
  <si>
    <t>F:T125S,G:P71L,G:H90Y,G:S100N,G:L101F,G:S111Y,G:S128P,G:I133T,G:G224E,G:I265L,G:P274L,G:D284G,G:P298S,G:E308K,L:R256K,L:L1438Q,L:N1723S,L:E1725G,M2-1:S176P,M2-2:Y26C,N:V352A,P:L55P</t>
  </si>
  <si>
    <t>MZ515567.1</t>
  </si>
  <si>
    <t>T66A,A67G,C90T,C183T,T697C,A940C,A1009G,C1012T,A1021G,T1028C,G1050A,A1051C,G1079A,T1281C,G1299A,T1359C,T1380C,G1383A,T1422C,T1443C,G1662A,T1756C,C1788T,C1806T,T2165C,T2316A,A2392G,T2481C,C2509T,A2695G,C3061T,C3087T,T3109C,C3125T,T3163C,C3168T,T3178C,C3180A,T3181C,A3184G,C3306T,T3321G,A3442C,T3483C,A3564G,A3609T,C3624T,A3642C,T3807C,T3909C,A3915G,C3927T,G4019T,T4020C,T4028C,C4037T,T4056C,T4065C,T4080C,G4081A,T4090C,T4136C,T4168C,T4198G,C4231T,G4244A,A4361C,C4400T,C4440A,C4486T,T4497C,T4521C,T4524C,C4536T,T4546C,T4566C,T4568C,A4720G,C4807T,C4821T,C4863T,C4919T,T4936C,C4952T,C5004T,G5020A,A5031T,T5052A,C5203T,C5251T,C5268A,A5277G,G5322A,T5368C,C5374A,G5379T,C5393A,A5408C,A5435G,A5444C,C5478T,T5491C,A5502G,A5512G,T5559C,T5561C,T5580C,C5607T,A5609G,G5647A,T5682C,T5762C,C5780T,C5825T,C6059T,A6060G,A6101G,T6329C,A6431T,T6668C,A6716G,T7007C,C7403T,T7436C,T7447C,T7461C,C7468A,A7487C,T7529C,T7542C,A7560G,A7807T,T7835C,A7897T,C8077A,T8081C,T8165C,A8269G,G8329A,A8345G,A8480G,T8828G,C9015T,C9043T,G9068A,A9119G,T9228C,G9298A,T9323A,G9422A,G9596A,A10208G,T10323C,C10358T,T10565C,T10592C,G10793A,A10910G,T10958C,T11105G,G11123A,C11477T,G11780A,C11921T,C12161T,A12653G,C12710T,T12844A,G12890A,G12968A,T13139C,C13169T,A13313G,A13445C,C13619T,A13698G,A13699G,G13723A,G13793A,T13799A,A14123G,T14359A,A14411G,C14417T,T14522C,C14630T,C14714T,G14873A,A15044C,A15074G,A15082G,G15154A,G15206A</t>
  </si>
  <si>
    <t>4592,7516-7518</t>
  </si>
  <si>
    <t>0:ACGCGAAAAAATGCGTACAACAAACTTGC,4104:AAAAC,15225:GTTTTTGACACTTTTTTCTCGT</t>
  </si>
  <si>
    <t>F:T122A,G:A57V,G:P71L,G:H90Y,G:L101F,G:T118I,G:Q127L,G:I134K,G:P206Q,G:K209R,G:G224E,G:S243I,G:L248I,G:K253Q,G:K262E,G:I265L,G:P276L,G:D284G,G:V303A,G:Y304H,G:L310P,G:T319I,G:T320A,L:P171L,L:R256K,L:Y598H,L:L1438Q,L:N1723G,L:G1731D,L:V1943D,M:M73L,M2-1:S176P,M2-2:Y26C,M2-2:S46N,N:Y216H,N:V352A,P:L55P</t>
  </si>
  <si>
    <t>MZ515575.1</t>
  </si>
  <si>
    <t>A.D.2.2.1</t>
  </si>
  <si>
    <t>G63A,C524T,G1050A,A1152G,C1173T,T1359C,T2165C,T2481C,C2860A,T2962C,C3147T,C3306T,A3564G,C3927T,C4037T,C4039T,G4244A,T4254A,A4361C,C4400T,T4497C,C4863T,C4919T,C4921T,T4936C,C4952T,C5009T,C5089A,C5167T,T5293C,C5374A,C5500T,A5502G,T6329C,T6416G,T6668C,T7040C,T7193C,A7487C,A7531G,A7648C,G7852A,A7921G,C8149T,T8165C,A8269G,T8439C,A9167T,T9263C,C9431T,C9473T,C10190T,A10829G,A11345T,C11657T,T12171C,T12844A,T13017C,A13699G,C13765T,A13983G,A14038T,G15160T,G15206A</t>
  </si>
  <si>
    <t>0:CGAAAAAATGCGTACAACAAACTTGC,15225:GTTTTTGACACTTTTTTTCTCGT</t>
  </si>
  <si>
    <t>F:N240K,G:P71L,G:H90Y,G:L101F,G:P120S,G:D284G,L:S1214P,L:L1438Q,L:N1723S,L:S1745L,L:I1818V,L:Y1836F,M2-1:S176P,M2-2:Y26C,M2-2:Y83H,N:V352A,P:L55P</t>
  </si>
  <si>
    <t>G2475A,T6653C,A7473G,A14372G</t>
  </si>
  <si>
    <t>MZ515592.1</t>
  </si>
  <si>
    <t>C58T,T66A,A67G,C90T,C183T,T463C,A614G,G664A,G762A,T886C,A940C,C1007T,A1009G,C1012T,G1050A,T1320C,T1359C,G1395A,A1605G,C1788T,C1806T,C1885A,G1971A,T2165C,A2392G,C2395T,T2481C,A2695G,A2923G,T3010C,C3148T,T3163C,C3168T,T3178C,A3179C,C3180A,T3181C,A3184G,C3306T,T3483C,A3564G,C3624T,A3642C,T3807C,A3897G,T3909C,C3927T,T4020C,C4037T,T4043C,T4056C,T4065C,T4080C,T4090C,T4168C,T4198G,C4224T,G4244A,A4361C,C4440A,C4486T,G4488A,T4494C,T4497C,C4536T,C4705T,A4720G,C4863T,A4873T,C4919T,T4936C,C4952T,C5026T,T5052A,C5268A,G5322A,C5352T,T5368C,C5374A,G5379T,C5393A,A5435G,A5444C,C5478A,T5491C,A5494T,A5502G,T5559C,T5561C,T5580C,A5609G,G5647A,C5655T,T5682C,C5739T,T5762C,C5915T,C6059T,A6060G,T6329C,A6659C,T6668C,T6847C,A6902G,T7007C,C7403T,T7456A,G7459A,A7487C,T7529C,T7542C,A7560G,T7738C,A7794G,A7807T,C7963T,T8081C,C8104T,T8165C,A8269G,G8329A,A8345G,T8828G,G8924A,C9015T,C9043T,G9068A,C9082T,A9119G,G9269A,G9298A,T9323A,G9383A,G9422A,T9440C,T9475A,G9512A,C9521T,T10002A,G10049A,G10151A,C10190T,A10208G,T10323C,T10331C,C10604T,A10910G,G11123A,G11147A,C11678T,T11741C,T11810C,A12096G,C12161T,A12653G,C12710T,T12844A,T13022A,A13046G,C13136T,C13169T,A13313G,C13619T,A13698G,A13699G,A13705G,A13707G,G13723A,T13799A,G13850A,C14208T,T14359A,A14411G,C14417T,T14522C,C14630T,T14657C,C14714T,A14720G,G14873A,A15035T,A15044C,A15082G,G15206A</t>
  </si>
  <si>
    <t>F:L15F,F:T122A,F:I384T,G:P71L,G:H90Y,G:L101F,G:I134K,G:P206Q,G:G224E,G:P234L,G:S243I,G:L248I,G:K262E,G:I265L,G:P276Q,G:D284G,G:V303A,G:Y304H,G:L310P,G:T320A,L:P171L,L:T184I,L:R256K,L:L315H,L:L491I,L:Y598H,L:R1189G,L:L1438Q,L:N1723G,L:E1725G,L:K1726E,L:G1731D,L:V1943D,M2-1:K52R,M2-1:S176P,M2-2:Y26C,M2-2:S46N,N:V352A,NS2:N6D,NS2:R55K,P:L55P</t>
  </si>
  <si>
    <t>MZ515619.1</t>
  </si>
  <si>
    <t>T66A,A67G,C90T,C183T,C524T,G587T,G590A,T832C,C1012T,G1034A,G1050A,G1077A,T1359C,T1413A,T1422C,G1545A,C1788T,C1806T,T1863C,T2165C,G2298A,A2392G,T2481C,T2482C,T2533C,C2592T,A2596C,A2695G,A3060G,T3109C,C3125T,T3127C,T3136C,T3163C,T3178C,A3184G,C3306T,T3483C,G3531A,A3564G,T3606A,C3624T,T3807C,T3909C,C3927T,C4037T,C4039T,G4083A,A4098T,T4198G,G4244A,C4249A,C4323T,A4361C,C4440A,T4454C,T4497C,C4559T,T4566C,A4567G,A4687T,A4720G,C4863T,C4919T,T4936C,C4952T,C4989T,T5043A,T5052A,A5164G,A5183G,A5184G,C5203T,G5254A,A5311T,G5322A,T5332C,C5339A,T5368C,C5374A,G5379T,C5425A,A5435G,A5444C,A5448T,C5472T,A5502G,C5533A,G5538A,C5544T,C5591T,C5622T,G5647A,C5661A,T5682C,C5731T,T5762C,C6017T,C6059T,T6116C,G6119A,C6174T,T6329C,C6380T,G6523A,T6668C,C6971A,T6974C,T7007C,T7062C,A7115C,T7371C,G7455A,C7458T,A7487C,T7529C,T7542C,A7560G,T7570C,T7693C,T7714C,C7735T,A7807T,T7888C,C7933T,G8020A,T8081C,G8134A,T8165C,A8265G,A8269G,G8329A,A8345G,A8427G,T8828G,C9015T,C9043T,G9068A,T9080C,A9119G,A9127G,T9131A,G9298A,T9323A,G9422A,G9758A,T9773C,A10208G,C10301T,T10323C,T10673C,C10862T,T11034A,T11105C,G11123A,T11219C,G11570A,C11999A,C12026T,C12161T,G12640A,A12668G,C12710T,C12833T,T12844A,T12992C,T13166C,C13169T,A13313G,A13394T,T13535C,A13699G,A13705G,G13723A,T13799A,G14102A,A14168G,T14180C,A14411G,C14417T,T14522C,C14630T,C14714T,A14757G,G14873A,G15206A</t>
  </si>
  <si>
    <t>0:ACGCGAAAAAATGCGTACAACAAACTTGC,3154:A,15225:GTTTTTGACACTTTTTTTCTCGT</t>
  </si>
  <si>
    <t>F:T12I,F:S276N,G:P71L,G:H90Y,G:L101F,G:T113I,G:V131D,G:I134K,G:N178G,G:G224E,G:P230T,G:S243I,G:H258Q,G:K262E,G:I265L,G:H266L,G:P274L,G:D284G,G:G296D,G:P298L,L:P171L,L:H199R,L:R256K,L:Y598H,L:L835M,L:R1370H,L:L1438Q,L:N1723S,L:E1725G,L:G1731D,L:S2076G,M2-1:S176P,M2-2:N25D,M2-2:Y26C,M2-2:S46N,M2-2:T79A,N:V352A,P:L55P,P:T92M</t>
  </si>
  <si>
    <t>MZ515647.1</t>
  </si>
  <si>
    <t>T59C,T66A,A67G,C90T,C183T,C379T,G587T,G633A,C649T,C1012T,G1034A,G1050A,G1077A,T1359C,T1413A,T1422C,T1668C,T1671C,T1756C,C1788T,T1803C,C1806T,T2165C,T2193C,A2392G,C2446A,T2481C,G2534A,C2592T,A2695G,A2842G,G3082A,T3109C,C3125T,T3136C,T3163C,T3178C,T3181C,A3184G,C3306T,C3390T,T3483C,G3531A,A3564G,T3606A,C3624T,T3807C,T3909C,C3927T,C4037T,C4039T,C4079T,T4198G,C4216A,G4240A,G4244A,C4323T,A4326G,A4361C,C4440A,T4454C,T4497C,C4559T,T4566C,A4687T,A4720G,C4863T,C4919T,T4936C,C4952T,C4989T,T5043A,T5052A,A5164G,A5183G,A5184G,C5203T,G5254A,G5322A,T5332C,T5368C,C5374A,G5379T,C5425A,A5435G,A5444C,A5448T,C5472T,A5502G,C5544T,T5592C,A5599C,G5631A,G5647A,C5661A,T5681C,T5682C,C5731T,T5762C,T5792C,T5793C,C6059T,G6119A,G6170A,T6329C,T6668C,C6971A,G6995A,T7007C,A7115C,C7403T,G7455A,C7458T,A7470G,A7487C,T7529C,T7542C,A7560G,C7598A,T7714C,A7807T,T7888C,C7933T,C7963T,T8081C,T8165C,A8269G,G8329A,A8345G,A8427G,G8735A,T8828G,C9015T,C9043T,G9068A,T9080C,A9119G,G9298A,T9323A,G9422A,G9758A,T9773C,G9947A,A10208G,C10301T,T10323C,C10862T,T11034A,C11054T,G11123A,T11219C,T11774C,T11861C,C11999A,C12026T,C12161T,A12668G,C12710T,T12844A,T13166C,C13169T,C13220T,A13313G,A13699G,A13705G,G13723A,C13748T,T13799A,G14358A,A14411G,C14417T,T14522C,C14714T,T14762A,G14873A,T15133C,G15206A</t>
  </si>
  <si>
    <t>0:ACGCGAAAAAATGCGTACAACAAACTTGC,3154:A,15115:TT,15225:GTTTTTGACACTTTTTTTCTCGT</t>
  </si>
  <si>
    <t>F:T12I,F:Y33H,G:P71L,G:H90Y,G:L101F,G:T113I,G:V131D,G:I134K,G:N178G,G:G224E,G:S243I,G:H258Q,G:K262E,G:I265L,G:H266L,G:P274L,G:D284G,G:P298L,G:L314P,L:P171L,L:R256K,L:Y598H,L:L835M,L:L1438Q,L:N1723S,L:E1725G,L:G1731D,L:V1943I,M2-1:S176P,M2-2:Y26C,M2-2:S46N,M2-2:T79A,N:Y216H,N:V352A,NS2:R12K,P:L55P,P:V73I,P:T92M,SH:I21V</t>
  </si>
  <si>
    <t>MZ515668.1</t>
  </si>
  <si>
    <t>T59C,T66A,A67G,C90T,C183T,T372C,G587T,C790T,C1012T,G1034A,G1050A,G1077A,A1197T,T1359C,T1413A,T1422C,C1788T,C1806T,C2106T,T2165C,A2392G,T2481C,C2592T,A2695G,G2728A,T3049C,T3109C,C3125T,T3129C,T3136C,T3163C,T3178C,T3181C,A3184G,C3306T,T3483C,G3531A,A3564G,T3606A,C3624T,T3807C,T3909C,C3927T,C4037T,C4039T,C4079T,T4198G,C4216A,G4244A,C4323T,A4361C,C4440A,T4454C,T4489A,T4497C,T4525A,C4559T,T4566C,C4570T,A4687T,A4720G,C4863T,C4919T,T4936C,C4952T,C4989T,C4994T,T5043A,T5052A,A5164G,A5183G,A5184G,C5203T,G5254A,A5279G,G5322A,T5332C,T5368C,C5374A,G5379T,C5425A,A5435G,A5444C,A5448T,C5472T,A5502G,C5539T,C5544T,A5599C,G5647A,C5661A,T5682C,C5731T,T5762C,T5771C,C6059T,A6077G,G6089A,G6119A,T6329C,C6380T,T6668C,C6971A,T7007C,A7115C,C7259T,C7386T,C7403T,C7450T,G7455A,C7458T,A7487C,T7529C,T7542C,A7560G,T7714C,A7807T,T7888C,C7933T,T8081C,T8165C,A8269G,G8329A,A8345G,A8427G,T8828G,C9015T,C9043T,G9068A,T9080C,G9298A,T9323A,G9422A,T9449C,C9555T,T9713C,G9758A,T9773C,A10160G,A10208G,C10301T,T10323C,C10862T,C11000T,T11034A,G11123A,T11219C,T11579C,G11732A,C11999A,C12026T,T12092C,C12161T,A12552G,A12668G,C12710T,T12844A,T13166C,C13169T,C13220T,A13313G,T13652C,A13699G,A13705G,G13723A,C13748T,T13799A,T14267C,A14270T,G14348A,A14411G,C14417T,T14522C,C14714T,G14873A,T15133C,G15206A</t>
  </si>
  <si>
    <t>0:ACGCGAAAAAATGCGTACAACAAACTTGC,3154:A,15115:T,15225:GTTTTTGACACTTTTTTTCTCGT</t>
  </si>
  <si>
    <t>F:T12I,G:P71L,G:H90Y,G:L101F,G:T113I,G:V131D,G:I134K,G:N178G,G:T210A,G:G224E,G:S243I,G:H258Q,G:K262E,G:I265L,G:H266L,G:P274L,G:D284G,G:P298L,L:P171L,L:R256K,L:Y598H,L:L835M,L:T1341A,L:L1438Q,L:N1723S,L:E1725G,L:G1731D,M2-1:S176P,M2-2:Y26C,M2-2:S46N,M2-2:T79A,N:V352A,P:L55P,P:T92M</t>
  </si>
  <si>
    <t>G9119A</t>
  </si>
  <si>
    <t>MZ515701.1</t>
  </si>
  <si>
    <t>A.D.2.1</t>
  </si>
  <si>
    <t>T66A,C165T,C438T,C480T,A512T,C594A,T754A,C1012T,G1050A,T1359C,G1368A,A1539G,C1788T,C1806T,T1897C,T2165C,T2250C,C2368T,A2392G,C2395A,T2481C,A2522G,A2695G,C3061T,T3109C,C3116T,T3163C,A3164T,T3178C,T3181C,A3184G,C3306T,T3321A,T3483C,A3564G,A3630G,T3807C,A3858G,C3927T,A4021G,C4037T,C4039T,T4056C,T4198G,G4244A,A4326G,A4361C,C4440A,C4467T,C4492T,T4497C,C4850A,C4863T,C4919T,T4936C,C4952T,A4970C,T4999C,C5009A,T5076C,T5080C,T5158C,C5255A,A5290G,G5322A,A5370G,C5374A,G5379T,A5444C,T5450C,C5472T,T5489C,C5500T,A5502G,A5512T,T5531C,G5558A,T5561C,C5572T,A5606T,T5682C,C5915T,C6059T,T6329C,C6387T,T6629A,T6668C,A6764G,A6815G,T6881C,T6974C,T7007C,T7076C,T7268C,C7367T,C7403T,G7459A,A7487C,T7529C,T7542C,T7603C,T7657C,A7807T,T8034C,T8081C,T8165C,A8269G,C8375T,A8706G,C8825T,T8843C,C8954T,G8962A,C9015T,C9043T,A9055G,G9068A,A9119G,G9298A,T9323A,A9371G,G9422A,T9956C,T10022C,T10166C,A10208G,C10359T,A10478G,A10574G,A10712G,C10716T,A10805G,C11477T,C11759A,G12107A,A12155G,C12161T,C12173A,C12710T,C12806T,T12844A,C13169T,A13297G,G13309A,A13313G,A13327G,A13699G,G13723A,T13736C,G13793A,A14411G,C14417T,A14653C,G14873A,T15075C,A15197G,G15206A</t>
  </si>
  <si>
    <t>0:CGAAAAAATGCGTACAACAAACTTGT,15225:GTTTTTGACACTTTTTTTCTCGT</t>
  </si>
  <si>
    <t>G:H67N,G:P71L,G:H90Y,G:L101F,G:T107P,G:P120T,G:L142S,G:P202T,G:G224E,G:K240R,G:S243I,G:I265L,G:S267P,G:P274L,G:Y280H,G:D284G,G:E287D,G:S294P,G:V303I,G:Y304H,G:T319S,L:I59V,L:G144E,L:P171L,L:K175R,L:R256K,L:P610S,L:L1438Q,L:K1589R,L:S1593N,L:H1599R,L:N1723S,L:G1731D,L:K2041T,M2-1:I132T,M2-1:S176P,M2-2:Y26C,N:V352A,P:L55P,P:T69A,SH:I21V</t>
  </si>
  <si>
    <t>MZ515709.1</t>
  </si>
  <si>
    <t>T66A,C165T,C438T,C480T,C594A,T754A,C1012T,G1050A,T1359C,G1368A,A1539G,C1788T,C1806T,T1897C,T2165C,T2250C,C2368T,A2392G,C2395A,T2481C,A2522G,A2695G,C3061T,T3109C,C3116T,T3163C,A3164T,T3178C,T3181C,A3184G,C3306T,T3321A,T3483C,A3564G,A3630G,T3807C,A3858G,C3927T,A4021G,C4037T,C4039T,T4056C,T4198G,G4244A,A4326G,A4361C,C4440A,C4467T,C4492T,T4497C,C4850A,C4863T,C4919T,C4927T,T4936C,C4952T,A4970C,C5009A,T5076C,T5080C,T5158C,G5214A,A5290G,G5322A,A5370G,C5374A,G5379T,A5444C,T5489C,C5500T,A5502G,A5512T,T5531C,G5558A,T5561C,C5572T,A5606T,T5682C,C5915T,C6059T,T6329C,C6387T,T6629A,T6668C,A6764G,A6815G,T6881C,T6974C,T7007C,T7076C,T7268C,C7367T,C7403T,G7459A,A7487C,T7529C,T7542C,T7603C,T7657C,A7807T,T8034C,T8081C,T8165C,A8269G,C8344T,C8375T,A8706G,C8825T,T8843C,C8954T,G8962A,C9015T,C9043T,A9055G,G9068A,A9119G,G9298A,T9323A,A9371G,G9422A,T9956C,T10022C,T10166C,A10208G,C10359T,A10478G,A10574G,A10712G,C10716T,A10805G,C11477T,C11759A,G12107A,A12155G,C12161T,C12173A,C12710T,C12806T,T12844A,C13169T,A13297G,G13309A,A13313G,A13327G,A13699G,G13723A,T13736C,G13793A,A14411G,C14417T,G14873A,A15036G,T15075C,A15197G,G15206A</t>
  </si>
  <si>
    <t>G:H67N,G:P71L,G:H90Y,G:L101F,G:T107P,G:P120T,G:L142S,G:R188K,G:G224E,G:K240R,G:S243I,G:I265L,G:Y280H,G:D284G,G:E287D,G:S294P,G:V303I,G:Y304H,G:T319S,L:I59V,L:G144E,L:P171L,L:K175R,L:R256K,L:P610S,L:L1438Q,L:K1589R,L:S1593N,L:H1599R,L:N1723S,L:G1731D,M2-1:I132T,M2-1:S176P,M2-2:Y26C,M2-2:P51L,N:V352A,P:L55P,P:T69A,SH:I21V</t>
  </si>
  <si>
    <t>MZ515749.1</t>
  </si>
  <si>
    <t>T66A,A67G,C90T,C183T,C302T,G555A,T697C,A940C,G1000A,A1009G,C1012T,A1021G,T1028C,G1050A,A1051C,T1281C,T1359C,T1380C,G1383A,T1422C,T1443C,T1756C,C1788T,C1806T,T2165C,T2316A,A2392G,T2481C,C2509T,A2695G,T3059C,C3061T,T3109C,C3125T,A3160C,T3163C,C3168T,T3178C,C3180A,T3181C,A3184G,C3306T,A3442C,T3483C,A3564G,C3624T,A3642C,T3807C,T3909C,A3915G,C3927T,T4020C,T4028C,C4037T,T4056C,T4065C,T4080C,G4081A,T4090C,T4136C,T4168C,T4198G,G4244A,A4361C,C4400T,C4440A,C4486T,T4497C,T4521C,C4536T,T4546C,T4568C,A4720G,C4821T,C4863T,C4919T,T4936C,C4952T,C5004T,G5020A,T5052A,C5058T,C5203T,C5268A,A5277G,G5322A,T5368C,C5374A,G5379T,C5393A,A5435G,A5444C,T5491C,A5502G,A5512G,T5559C,T5561C,T5580C,C5607T,A5609G,G5647A,T5682C,T5762C,C5780T,C6059T,A6060G,A6101G,T6242C,T6273C,T6311C,T6329C,A6431T,T6668C,A6716G,T7007C,A7082G,C7403T,C7468A,A7487C,T7529C,T7542C,A7560G,A7807T,T7835C,A7897T,T8081C,T8165C,C8197T,A8269G,G8329A,A8345G,T8454C,A8480G,C8486T,T8828G,C9015T,C9043T,G9068A,A9119G,T9228C,G9298A,T9323A,T9356C,G9422A,C9521T,G9596A,A9680G,A10208G,T10323C,C10358T,T10565C,A10910G,T10958C,T11105G,G11123A,C11477T,G11780A,C11921T,G11984A,C12161T,C12377A,G12500A,A12653G,C12710T,T12844A,G12890A,A12926G,G12968A,T13139C,C13169T,A13313G,C13619T,A13698G,A13699G,G13723A,G13793A,T13799A,A14123G,T14359A,A14411G,C14417T,T14522C,C14630T,C14714T,G14873A,A15026C,A15044C,A15053T,A15082G,G15154A,A15162G,G15206A</t>
  </si>
  <si>
    <t>0:ACGCGAAAAAATGCGTACAACAAACTTGC,2297:A,15225:GTTTTTGACACTTTTTTTCTCGT</t>
  </si>
  <si>
    <t>F:T122A,G:A57V,G:P71L,G:H90Y,G:L101F,G:T118I,G:I134K,G:T136I,G:P206Q,G:K209R,G:G224E,G:S243I,G:L248I,G:K262E,G:I265L,G:D284G,G:V303A,G:Y304H,G:L310P,G:T319I,G:T320A,L:P171L,L:R256K,L:Y598H,L:L1438Q,L:N1723G,L:G1731D,L:V1943D,L:E2165D,M:M73L,M2-1:S176P,M2-2:T2I,M2-2:Y26C,M2-2:S46N,N:Y216H,N:V352A,NS1:T78I,P:L55P</t>
  </si>
  <si>
    <t>MZ515782.1</t>
  </si>
  <si>
    <t>T66A,A67G,C90T,C183T,A465G,A554G,C769T,A940C,A1009G,C1012T,A1021G,T1028C,G1050A,A1051C,T1359C,T1380C,T1422C,T1443C,C1677A,C1788T,C1806T,T2145C,T2165C,A2392G,C2410T,T2481C,T2503C,A2695G,C2891T,C2911T,T3037C,T3049C,C3061T,A3098G,T3109C,T3163C,C3168T,T3178C,T3181C,C3182T,A3184G,C3292A,C3306T,T3483C,T3511C,A3564G,C3624T,A3642C,T3807C,T3903A,T3909C,C3927T,T4020C,T4028C,C4037T,T4056C,T4065C,C4072T,T4080C,T4090C,C4118T,T4136C,T4168C,T4198G,G4244A,A4361C,C4400T,C4440A,T4454C,T4497C,T4521C,T4524C,C4536T,T4546C,T4568C,G4621T,A4720G,C4863T,C4919T,T4936C,C4952T,C4998T,G5020A,T5052A,C5203T,A5236T,C5250T,C5268A,G5322A,C5374A,G5379T,C5393A,G5412A,A5435G,A5444C,T5491C,A5502G,G5510A,A5512G,C5527A,T5540C,T5559C,T5561C,T5580C,C5607T,A5609G,G5647A,G5648A,T5682C,T5723C,C5752T,T5759C,T5760C,T5762C,A6039G,C6059T,A6060G,A6101G,T6329C,A6431T,T6668C,A6716G,C6932T,T7007C,C7403T,A7487C,T7529C,T7542C,A7549G,C7550T,G7558A,A7560G,A7807T,A7897T,T8081C,C8143T,T8165C,A8269G,A8294G,G8329A,A8345G,T8390C,T8828G,C9015T,G9021T,C9043T,G9068A,A9119G,T9228C,G9298A,T9323A,G9422A,C9521T,G9539A,T10091A,A10208G,T10323C,C10496T,T10520G,T10565C,A10754T,A10910G,T10958C,T11105G,G11123A,T11630C,C11921T,C12161T,G12247A,A12653G,C12710T,A12746G,T12844A,C12878T,G12968A,T13158C,C13169T,T13175C,A13313G,C13619T,C13655A,A13698G,A13699G,G13723A,T13799A,A13806G,A14159G,T14359A,A14411G,C14417T,T14522C,C14630T,C14714T,G14873A,A15044C,A15082G,G15154A,G15206A</t>
  </si>
  <si>
    <t>F:T19I,F:F22L,F:M115V,F:T122A,G:P71L,G:H90Y,G:L101F,G:A116V,G:I134K,G:T200I,G:P206Q,G:G224E,G:S243I,G:L248I,G:G254E,G:K262E,G:I265L,G:D284G,G:E287K,G:Y297H,G:V303A,G:Y304H,G:L310P,G:T319I,G:T320A,L:V164F,L:P171L,L:R256K,L:Y598H,L:S1239N,L:L1438Q,L:N1723G,L:G1731D,L:R1759G,L:V1943D,M:L23I,M2-1:S176P,M2-2:Y26C,M2-2:S46N,N:V352A,P:L55P</t>
  </si>
  <si>
    <t>T3125C,T4486C,C5368T</t>
  </si>
  <si>
    <t>MZ515789.1</t>
  </si>
  <si>
    <t>T66A,A67G,C90T,C183T,G198A,T249A,A506C,G520A,C528T,G551A,G590A,G664A,T697C,G972A,G1000A,C1012T,T1048C,G1050A,G1093A,T1359C,G1662A,T1668C,T1671C,C1788T,C1806T,G1893A,T1980C,T2165C,A2392G,T2481C,A2695G,C2701T,A3079G,T3109C,C3125T,T3163C,C3168T,A3169T,T3178C,T3181C,A3184G,C3306T,G3354A,T3483C,A3564G,T3612C,C3624T,C3729T,T3807C,C3927T,C4034T,C4037T,C4039T,C4049T,A4088G,T4196C,T4198G,G4244A,C4247A,T4254C,T4286C,A4361C,C4400T,C4440A,C4461T,C4468T,T4497C,A4506G,A4584T,A4693G,C4863T,C4919T,T4936C,C4952T,G4968A,T4999C,T5052A,T5076C,A5263G,G5322A,C5374A,G5379T,A5435G,A5444C,A5502G,T5561C,A5609G,G5633A,G5647A,T5681A,T5682C,A5733G,C5750T,T5762C,C6005A,C6017T,C6059T,G6224A,T6273C,T6329C,C6521A,T6668C,T7007C,T7337A,C7403T,C7434T,A7487C,T7529C,T7542C,A7807T,C8002T,T8081C,C8158T,T8165C,A8269G,G8329A,A8345G,T8549C,A8573C,T8694C,T8828G,C8830T,A8958G,C9015T,C9043T,A9066T,G9068A,A9119G,G9298A,T9323A,G9422A,A9563G,T10106C,A10208G,A10238G,T10323C,T10850C,T10859C,C10994A,G11123A,C11477T,T11633G,A11867G,T12149A,C12161T,C12710T,T12844A,C12929T,C13169T,A13313G,A13334G,A13337G,A13382G,A13394G,A13488G,A13514C,A13699G,A13705G,G13723A,C13748T,A13763T,T13796A,T13799A,T13988C,A14411G,C14417T,T14522C,T14567C,C14714T,G14873A,T15003A,G15206A</t>
  </si>
  <si>
    <t>0:CGAAAAAATGCGTACAACAAACTTGC,2297:A,15225:GTTTTTGACACTTTTTTTCTCGT</t>
  </si>
  <si>
    <t>F:T13A,G:P71L,G:H90Y,G:L101F,G:G106E,G:I134K,G:L142S,G:G224E,G:S243I,G:K262E,G:I265L,G:D284G,G:Y304H,G:T320A,L:S100L,L:N143D,L:P171L,L:T179S,L:R256K,L:Y598H,L:D1034E,L:L1438Q,L:I1653V,L:K1661N,L:N1723S,L:E1725G,L:G1731D,L:L2158M,M:M43I,M2-1:S176P,M2-2:Y26C,M2-2:S46N,N:V352A,P:L55P</t>
  </si>
  <si>
    <t>T78C,T4587A,A5712C,T8321C</t>
  </si>
  <si>
    <t>MZ515825.1</t>
  </si>
  <si>
    <t>T66A,A67G,C90T,C183T,G693A,T697C,A940C,C941T,A1009G,C1012T,A1021G,T1028C,G1050A,A1051C,T1281C,T1359C,T1380C,T1422C,T1443C,C1677T,C1788T,C1806T,T2165C,G2298A,A2392G,T2481C,C2509T,C2523T,A2695G,A2743G,C3061T,T3109C,C3125T,T3163C,C3168T,T3178C,C3180A,T3181C,A3184G,C3306T,A3442C,T3483C,A3564G,C3624T,A3642C,C3714T,T3807C,A3825G,T3909C,C3927T,T4020C,T4028C,C4037T,T4056C,T4065C,T4080C,T4090C,T4136C,T4168C,T4198G,G4244A,A4361C,C4400T,C4440A,C4486T,T4497C,T4521C,T4524C,C4536T,T4546C,T4568C,A4720G,C4821T,C4863T,G4891A,C4919T,T4936C,C4952T,G5020A,T5052A,C5203T,C5268A,A5277G,G5322A,T5368C,C5374A,G5379T,C5380T,C5393A,A5435G,A5444C,C5461A,T5491C,A5502G,A5512G,T5559C,T5561C,T5580C,C5607T,A5609G,G5647A,T5682C,T5762C,C5780T,G6003A,C6059T,A6060G,A6101G,T6329C,C6344T,A6431T,T6668C,A6716G,T7007C,C7403T,C7468A,A7487C,T7529C,T7542C,A7560G,A7807T,T7835C,A7897T,T8081C,T8165C,A8269G,G8329A,A8345G,A8424G,A8480G,T8828G,T8852C,C9015T,C9043T,T9059C,G9068A,A9119G,T9228C,G9298A,T9323A,G9422A,C9521T,G9596A,T9669C,G10151A,A10208G,T10323C,T10329G,C10358T,T10565C,C10905T,A10910G,T10958C,T11105G,G11123A,G11780A,C11813T,C11921T,C12161T,C12173T,G12497A,A12653G,C12710T,T12844A,G12890A,G12968A,C13169T,A13313G,C13619T,A13698G,A13699G,G13723A,G13793A,T13799A,A14123G,T14359A,A14411G,C14417T,T14522C,G14534A,C14630T,C14714T,G14873A,A15044C,A15082G,A15149T,G15154A,G15206A</t>
  </si>
  <si>
    <t>0:ACGCGAAAAAATGCGTACAACAAACTTGC,15225:GTTTTTAACACTTTTTTCTCGT</t>
  </si>
  <si>
    <t>F:A103T,F:T122A,G:A57V,G:P71L,G:H90Y,G:L101F,G:I134K,G:P206Q,G:K209R,G:G224E,G:S243I,G:L248I,G:K262E,G:I265L,G:D284G,G:V303A,G:Y304H,G:L310P,G:T319I,G:T320A,L:P171L,L:R256K,L:C380R,L:Y598H,L:C600G,L:L1438Q,L:N1723G,L:G1731D,L:V1943D,M:M73L,M2-1:S176P,M2-2:Y26C,M2-2:S46N,M2-2:I78V,N:V352A,NS2:R32K,NS2:P115S,P:L55P,P:T69I</t>
  </si>
  <si>
    <t>C1756T</t>
  </si>
  <si>
    <t>MZ515851.1</t>
  </si>
  <si>
    <t>G74A,C156T,T659C,T673C,G1050A,T1359C,C1485T,T1671C,T2165C,G2298A,T2481C,G2598A,C2715T,A3086G,C3103T,C3143T,A3184G,C3306T,T3540C,A3564G,C3927T,C4037T,C4039T,C4091A,G4244A,A4361C,T4495A,T4497C,C4863T,C4919T,T4936C,C4952T,C4987T,A5111G,T5137C,T5161C,T5328C,C5355T,C5359T,C5374A,A5502G,G5534A,T5580C,T5592C,C5719T,A5879G,T6242C,T6329C,T6428C,T6668C,A6740T,A7487C,T7870A,T8165C,A8269G,A8328G,A8489G,C9657T,A10434G,T11162C,A11526C,C11663T,C12197T,G12416A,T12844A,T13109C,G13193A,T13268C,G13532A,A13699G,G13850A,G14873T,A15082G,A15110T,G15206A</t>
  </si>
  <si>
    <t>0:ACGCGAAAAAATGCGTACAACAAACTTGC,4174:A,5227:AACAAA,15110:AT,15225:GTTTTTGACACTTTTTTTCTCGT</t>
  </si>
  <si>
    <t>F:T8I,G:P71L,G:H90Y,G:L101F,G:K154E,G:L226P,G:T235I,G:D284G,G:E295K,G:L310P,G:L314P,L:M635V,L:L1438Q,L:N1723S,L:L2114F,M2-1:S176P,M2-2:Y26C,M2-2:S46G,N:V352A,NS1:G2D,P:L55P,P:S94N,P:A133V</t>
  </si>
  <si>
    <t>G:192:NK</t>
  </si>
  <si>
    <t>MZ515859.1</t>
  </si>
  <si>
    <t>T66A,C165T,C438T,C480T,T508C,A512T,T575C,C594A,T754A,C1012T,G1050A,T1359C,G1368A,A1539G,C1788T,C1806T,T1897C,T2165C,T2250C,C2368T,A2392G,C2395A,T2481C,A2522G,A2695G,C3061T,T3109C,C3116T,T3163C,A3164T,T3178C,T3181C,A3184G,C3306T,T3321A,T3483C,A3564G,A3630G,T3807C,A3858G,C3927T,A4021G,C4037T,C4039T,T4056C,T4198G,G4244A,A4326G,A4361C,C4440A,C4467T,C4492T,T4497C,C4850A,C4863T,C4919T,T4936C,C4952T,A4970C,T4999C,C5009A,T5076C,T5080C,T5158C,C5255A,A5290G,G5322A,A5370G,C5374A,G5379T,A5444C,C5472T,T5489C,C5500T,A5502G,A5512T,T5531C,G5558A,T5561C,C5572T,A5606T,T5682C,C5915T,C6059T,T6329C,C6387T,T6629A,T6668C,A6764G,A6815G,T6881C,T6974C,T7007C,T7076C,T7268C,C7367T,C7403T,G7459A,A7487C,T7529C,T7542C,T7603C,T7657C,A7807T,T8034C,T8081C,T8165C,A8269G,C8375T,T8476C,A8706G,C8825T,T8843C,C8954T,G8962A,C9015T,C9043T,A9055G,G9068A,A9119G,G9298A,T9323A,A9371G,G9422A,T9956C,T10022C,T10166C,A10208G,C10359T,A10478G,A10574G,A10712G,C10716T,A10805G,C11477T,C11759A,G12107A,A12155G,C12161T,C12173A,C12710T,C12806T,T12844A,A12851T,C13169T,A13297G,G13309A,A13313G,A13327G,A13699G,G13723A,T13736C,G13793A,A14411G,C14417T,G14873A,T15075C,A15197G,G15206A</t>
  </si>
  <si>
    <t>G:H67N,G:P71L,G:H90Y,G:L101F,G:T107P,G:P120T,G:L142S,G:P202T,G:G224E,G:K240R,G:S243I,G:I265L,G:P274L,G:Y280H,G:D284G,G:E287D,G:S294P,G:V303I,G:Y304H,G:T319S,L:I59V,L:G144E,L:P171L,L:K175R,L:R256K,L:P610S,L:L1438Q,L:K1589R,L:S1593N,L:H1599R,L:N1723S,L:G1731D,M2-1:I132T,M2-1:S176P,M2-2:Y26C,N:V352A,P:L55P,P:T69A,SH:I21V</t>
  </si>
  <si>
    <t>MZ515884.1</t>
  </si>
  <si>
    <t>C58T,T66A,A67G,C90T,C183T,T463C,A614G,G664A,G762A,T886C,A940C,C1007T,A1009G,C1012T,G1050A,T1320C,T1359C,G1395A,A1605G,C1788T,C1806T,C1885A,G1971A,T2165C,A2392G,C2395T,T2481C,A2695G,A2923G,T3010C,C3148T,T3163C,C3168T,T3178C,A3179C,C3180A,T3181C,A3184G,C3306T,T3483C,A3564G,C3624T,A3642C,T3807C,A3897G,T3909C,C3927T,T4020C,C4037T,T4043C,T4056C,T4065C,T4080C,T4090C,T4168C,T4198G,C4224T,G4244A,A4361C,C4440A,C4486T,G4488A,T4494C,T4497C,C4536T,A4697G,C4705T,A4720G,C4863T,A4873T,C4919T,T4936C,C4952T,C5026T,T5052A,C5268A,G5322A,C5352T,T5368C,C5374A,G5379T,C5393A,A5435G,A5444C,C5478A,T5491C,A5494T,A5502G,T5559C,T5561C,T5580C,A5609G,G5647A,C5655T,T5682C,C5739T,T5762C,C5915T,C6059T,A6060G,T6329C,A6659C,T6668C,T6847C,A6902G,T7007C,C7403T,T7456A,G7459A,A7487C,T7523A,T7529C,T7542C,A7560G,A7794G,A7807T,C7963T,T8081C,C8104T,T8165C,A8269G,G8329A,A8345G,T8828G,G8924A,C9015T,C9043T,G9068A,C9082T,A9119G,G9269A,G9298A,T9323A,G9383A,G9422A,T9440C,T9475A,G9512A,C9521T,T10002A,G10049A,G10151A,C10190T,A10208G,T10323C,T10331C,C10604T,A10910G,G11123A,G11147A,C11678T,T11741C,T11810C,A12096G,C12161T,A12653G,C12710T,T12844A,T13022A,A13046G,C13136T,C13169T,A13313G,C13619T,A13698G,A13699G,A13705G,A13707G,G13723A,T13799A,G13850A,C14208T,T14359A,A14411G,C14417T,T14522C,C14630T,T14657C,C14714T,A14720G,G14873A,A15035T,A15044C,A15082G,G15206A</t>
  </si>
  <si>
    <t>F:L15F,F:T122A,F:I384T,G:T16A,G:P71L,G:H90Y,G:L101F,G:I134K,G:P206Q,G:G224E,G:P234L,G:S243I,G:L248I,G:K262E,G:I265L,G:P276Q,G:D284G,G:V303A,G:Y304H,G:L310P,G:T320A,L:P171L,L:T184I,L:R256K,L:L315H,L:L491I,L:Y598H,L:R1189G,L:L1438Q,L:N1723G,L:E1725G,L:K1726E,L:G1731D,L:V1943D,M2-1:K52R,M2-1:S176P,M2-2:Y26C,M2-2:S46N,N:V352A,NS2:N6D,NS2:R55K,P:L55P</t>
  </si>
  <si>
    <t>MZ515901.1</t>
  </si>
  <si>
    <t>T66A,C165T,A280G,C390T,C594A,T754A,C1012T,G1050A,T1359C,G1368A,C1788T,C1806T,T1897C,T2165C,T2250C,C2368T,A2392G,C2395A,T2481C,A2522G,A2695G,C3061T,T3109C,C3116T,T3163C,A3164T,T3178C,T3181C,A3184G,C3306T,T3321A,T3483C,A3564G,A3630G,T3807C,A3858G,C3927T,A4021G,C4037T,C4039T,T4056C,T4198G,G4244A,A4326G,A4361C,C4440A,C4467T,C4492T,T4497C,C4850A,C4863T,C4919T,T4936C,C4952T,A4970C,T4999C,C5009A,T5076C,T5080C,T5158C,C5255A,A5290G,G5322A,A5370G,C5374A,G5379T,A5444C,A5502G,A5512T,T5561C,A5606T,G5633A,C5642A,G5647A,T5681A,T5682C,C5915T,C6059T,T6273C,T6329C,C6387T,T6629A,T6668C,A6764G,A6815G,T6881C,T6974C,T7007C,T7076C,C7367T,T7371C,C7403T,G7455A,A7487C,T7529C,T7542C,T7603C,T7657C,A7807T,T8026C,T8034C,T8081C,T8165C,A8269G,C8375T,A8706G,C8825T,T8843C,C8954T,G8962A,C9015T,C9043T,A9055G,G9068A,A9119G,G9298A,T9323A,A9371G,G9422A,T9956C,T10022C,A10208G,T10323C,C10359T,C10496T,A10574G,A10805G,C11477T,C11759A,G12107A,A12155G,C12161T,C12173A,C12710T,C12806T,T12844A,C13169T,A13313G,A13334G,A13337G,A13531T,C13654T,A13705G,G13723A,C13748T,A13763T,C13765T,T13787C,T13799A,T13988C,A14411G,C14417T,T14567C,C14714T,A14863G,G14873A,C15068A,C15124A,A15197G,G15206A</t>
  </si>
  <si>
    <t>G:H67N,G:P71L,G:H90Y,G:L101F,G:T107P,G:P120T,G:L142S,G:P202T,G:G224E,G:K240R,G:S243I,G:I265L,G:D284G,G:E287D,G:Y304H,G:T319S,L:I59V,L:G144E,L:P171L,L:K175R,L:R256K,L:Y598H,L:P610S,L:L1438Q,L:E1667V,L:P1708L,L:E1725G,L:G1731D,L:S1745L,L:N2111S,M2-1:I132T,M2-1:S176P,M2-2:Y26C,N:V352A,NS1:I71V,P:L55P,P:T69A,SH:I21V</t>
  </si>
  <si>
    <t>T438C,T480C,G1539A,T5472C,C5489T,T5500C,C5531T,A5558G,T5572C,C7268T,A7459G,C10166T,G10478A,G10712A,T10716C,G13297A,A13309G,G13327A,G13699A,C13736T,A13793G,C15075T</t>
  </si>
  <si>
    <t>MZ515902.1</t>
  </si>
  <si>
    <t>T659C,T673C,G1050A,T1359C,T1671C,T2165C,G2298A,T2481C,A3086G,C3103T,C3143T,C3306T,T3540C,A3564G,G3895A,C3927T,C4037T,C4039T,G4244A,A4361C,T4497C,C4863T,C4919T,T4936C,C4952T,C5355T,C5359T,C5374A,A5502G,T5580C,T5592C,A5635G,C5719T,T6242C,T6329C,T6428C,T6668C,A6740T,A7487C,T7870A,T8165C,A8269G,A8489G,C9657T,A10373G,T11162C,A11526C,C11663T,C12197T,G12416A,T12844A,T13109C,G13193A,T13268C,A13699G,G13850A,A15082G,A15110T,G15206A</t>
  </si>
  <si>
    <t>0:CGAAAAAATGCGTACAACAAACTTGC,5227:AACAAA,15225:GTTTTTGACACTTTTTTTCTCGT</t>
  </si>
  <si>
    <t>F:T8I,G:P71L,G:H90Y,G:L101F,G:T235I,G:D284G,G:L310P,G:L314P,L:L1438Q,L:N1723S,M:V224I,M2-1:S176P,M2-2:Y26C,N:V352A,P:L55P</t>
  </si>
  <si>
    <t>A74G,T156C,T1485C,A2598G,T2715C,G3184A,A4091C,A4495T,T4987C,G5111A,C5137T,C5161T,C5328T,A5534G,G5879A,G8328A,G10434A,A13532G</t>
  </si>
  <si>
    <t>MZ516008.1</t>
  </si>
  <si>
    <t>T66A,A67G,C90T,C183T,G198A,T249A,C379T,C528T,G551A,G555A,G664A,T697C,G972A,G1000A,C1012T,T1048C,G1050A,C1269A,T1359C,T1479A,G1662A,T1668C,T1671C,T1785C,C1788T,C1806T,T1897C,T1980C,T2165C,A2365G,A2392G,T2481C,A2695G,C2701T,A2979C,T3109C,T3163C,A3169T,T3178C,T3181C,A3184G,T3191A,C3306T,G3354A,T3483C,A3564G,T3612C,C3624T,T3807C,A3861G,C3927T,C4037T,C4039T,C4049T,G4081T,T4196C,T4198G,G4235A,G4244A,A4246G,T4254C,A4256G,T4286C,A4361C,C4440A,C4444T,T4497C,A4506G,T4568C,A4584T,T4615C,T4618C,A4693G,C4863T,C4919T,T4936C,C4952T,G4968A,T4999C,C5035T,T5052A,T5076C,A5265C,G5322A,C5374A,G5379T,A5435G,A5444C,A5502G,T5561C,A5609G,G5633A,T5636A,G5647A,T5681A,T5682C,A5721C,C5750T,T5762C,C6005A,C6059T,G6224A,T6273C,T6329C,C6380T,C6521A,A6644G,T6668C,T7007C,T7257A,T7337A,C7352T,T7400C,C7403T,T7436C,C7483T,A7487C,T7529C,T7542C,A7807T,A7999T,T8081C,T8165C,A8269G,C8321T,G8329A,A8345G,T8549C,A8573C,A8624G,T8694C,T8828G,C8830T,T8852C,A8958G,C9015T,C9043T,A9045G,A9066T,G9068A,A9119G,A9233T,G9250A,G9298A,T9323A,G9422A,A9563G,A10208G,T10323C,T10850C,T10859C,C10994A,T11105C,G11123A,C11159T,T11388A,C11477T,G11624A,A11867G,A12008T,T12149A,C12161T,C12710T,T12844A,C12929T,C13169T,A13313G,A13334G,A13337G,A13382G,A13394G,G13475A,A13488G,A13514C,T13652A,A13699G,A13705G,G13723A,C13748T,A13763T,T13799A,T13988C,A14411G,C14417T,T14522C,T14567C,C14714T,T14732C,G14873A,G15206A</t>
  </si>
  <si>
    <t>0:ACGCGAAAAAATGCGTACAACAAACTTGC,2297:AA,15225:GTTTTTGACACTTTTTTTCTCGT</t>
  </si>
  <si>
    <t>F:N9H,F:S521T,G:P71L,G:H90Y,G:L101F,G:G106E,G:I134K,G:L142S,G:K205T,G:G224E,G:S243I,G:K262E,G:I265L,G:D284G,G:Y304H,G:T320A,L:S100L,L:N143D,L:P171L,L:K172E,L:T179S,L:S240N,L:R256K,L:Y598H,L:L953M,L:L1159F,L:L1438Q,L:M1648I,L:I1653V,L:K1661N,L:H1707Q,L:N1723S,L:E1725G,L:G1731D,M:M43I,M2-1:S176P,M2-2:Y26C,M2-2:S46N,N:V352A,P:L55P,P:E221A,SH:A60V</t>
  </si>
  <si>
    <t>MZ516012.1</t>
  </si>
  <si>
    <t>T66A,A67G,C90T,C183T,T697C,C919T,A940C,A1009G,C1012T,A1021G,T1028C,G1050A,A1051C,G1079A,A1087G,T1281C,T1359C,T1380C,G1383A,T1422C,T1443C,G1662A,T1756C,C1788T,C1806T,T2165C,T2316A,A2392G,T2481C,C2509T,A2695G,C3061T,C3087T,T3109C,C3125T,T3163C,C3168T,T3178C,C3180A,T3181C,A3184G,C3306T,T3321G,A3442C,T3483C,A3564G,C3624T,A3642C,T3807C,T3909C,A3915G,C3927T,T4020C,T4028C,C4037T,T4056C,T4065C,T4080C,G4081A,T4090C,T4136C,T4168C,T4198G,C4231T,G4244A,A4361C,C4400T,C4440A,C4486T,T4497C,A4504T,T4521C,T4524C,C4536T,T4546C,T4566C,T4568C,A4720G,A4741G,C4807T,C4821T,C4863T,C4919T,T4936C,C4952T,T4972C,C5004T,G5020A,T5052A,C5203T,C5268A,A5277G,G5322A,T5368C,C5374A,G5379T,C5393A,A5408C,A5435G,A5444C,T5491C,A5502G,A5512G,T5559C,T5561C,T5580C,C5607T,A5609G,G5647A,T5682C,T5762C,C5780T,C6059T,A6060G,A6101G,T6329C,A6431T,T6668C,A6716G,T7007C,C7403T,C7468A,A7487C,T7529C,T7542C,A7560G,A7807T,T7835C,A7897T,T8081C,T8165C,A8269G,G8329A,A8345G,A8480G,C8654A,T8828G,C9015T,C9043T,G9068A,A9119G,T9228C,G9298A,T9323A,G9422A,G9596A,A10208G,T10323C,C10358T,T10565C,T10592C,G10793A,A10910G,T10958C,T11105G,G11123A,C11477T,G11570T,G11780A,C11921T,C12161T,A12653G,A12680T,C12710T,T12844A,G12890A,G12968A,T13139C,C13169T,A13313G,A13445C,C13619T,A13698G,A13699G,G13723A,G13793A,T13799A,C13849T,A14123G,T14359A,A14411G,C14417T,T14522C,C14630T,C14714T,G14873A,A15044C,A15082G,G15154A,G15160T,G15206A</t>
  </si>
  <si>
    <t>0:ACGCGAAAAAATGCGTACAACAAACTTGC,3216:AT,15225:GTTTTTGACACTTTTTTTCTCGT</t>
  </si>
  <si>
    <t>F:T122A,G:A57V,G:P71L,G:H90Y,G:L101F,G:T118I,G:I134K,G:P206Q,G:K209R,G:G224E,G:S243I,G:L248I,G:K253Q,G:K262E,G:I265L,G:D284G,G:V303A,G:Y304H,G:L310P,G:T319I,G:T320A,L:P171L,L:R256K,L:Y598H,L:L1438Q,L:N1723G,L:G1731D,L:T1773M,L:V1943D,M:M73L,M2-1:S176P,M2-2:Y26C,M2-2:S46N,N:Y216H,N:V352A,P:L55P</t>
  </si>
  <si>
    <t>MZ516058.1</t>
  </si>
  <si>
    <t>T66A,A67G,C78T,C90T,C183T,G198A,T249A,A506C,G520A,C528T,G551A,G590A,G664A,T697C,G972A,G1000A,C1012T,T1048C,G1050A,G1093A,T1359C,G1662A,T1668C,T1671C,C1788T,C1806T,G1893A,T1980C,T2165C,A2392G,T2481C,A2695G,C2701T,A3079G,T3109C,C3125T,T3163C,C3168T,A3169T,T3178C,T3181C,A3184G,C3306T,G3354A,T3483C,A3564G,T3612C,C3624T,C3729T,T3807C,C3927T,C4034T,C4037T,C4039T,C4049T,A4088G,T4196C,T4198G,G4244A,C4247A,T4254C,T4286C,A4361C,C4400T,C4440A,C4461T,C4468T,T4497C,A4506G,A4584T,A4693G,C4863T,C4919T,T4936C,C4952T,G4968A,T4999C,T5052A,T5076C,A5263G,G5322A,C5374A,G5379T,A5435G,A5444C,A5502G,T5561C,A5609G,G5633A,G5647A,T5681A,T5682C,C5712A,A5733G,C5750T,T5762C,C6005A,C6017T,C6059T,G6224A,T6273C,T6329C,C6521A,T6668C,T7007C,T7337A,C7403T,C7434T,A7487C,T7529C,T7542C,A7807T,C8002T,T8081C,C8158T,T8165C,A8269G,C8321T,G8329A,A8345G,T8549C,A8573C,T8694C,T8828G,C8830T,A8958G,C9015T,C9043T,A9066T,G9068A,A9119G,G9298A,T9323A,G9422A,A9563G,T10106C,A10208G,A10238G,T10323C,T10850C,T10859C,C10994A,G11123A,C11477T,T11633G,A11867G,T12149A,C12161T,C12710T,T12844A,C12929T,C13169T,A13313G,A13334G,A13337G,A13382G,A13394G,A13488G,A13514C,A13699G,A13705G,G13723A,C13748T,A13763T,T13796A,T13799A,T13988C,A14411G,C14417T,T14522C,T14567C,C14714T,G14873A,G15206A</t>
  </si>
  <si>
    <t>0:GCGAAAAAATGCGTACAACAAACTTGC,2299:G,15225:GTTTTTGACACTTTTTTTCTC</t>
  </si>
  <si>
    <t>F:L6I,F:T13A,G:P71L,G:H90Y,G:L101F,G:G106E,G:I134K,G:L142S,G:G224E,G:S243I,G:K262E,G:I265L,G:D284G,G:Y304H,G:T320A,L:S100L,L:N143D,L:P171L,L:T179S,L:R256K,L:Y598H,L:D1034E,L:L1438Q,L:I1653V,L:K1661N,L:N1723S,L:E1725G,L:G1731D,M:M43I,M2-1:S176P,M2-2:Y26C,M2-2:S46N,N:V352A,P:L55P</t>
  </si>
  <si>
    <t>MZ516063.1</t>
  </si>
  <si>
    <t>T59C,T66A,A67G,C90T,C183T,C379T,G587T,G633A,C649T,C1012T,G1034A,G1050A,G1077A,T1359C,T1413A,T1422C,T1668C,T1671C,T1756C,C1788T,T1803C,C1806T,T2165C,T2193C,A2392G,C2446A,T2481C,G2534A,C2592T,A2695G,A2842G,G3082A,T3109C,C3125T,T3136C,T3163C,T3178C,T3181C,A3184G,C3306T,C3390T,T3483C,G3531A,A3564G,T3606A,C3624T,T3807C,T3909C,C3927T,C4037T,C4039T,C4079T,T4198G,C4216A,G4240A,G4244A,C4323T,A4326G,A4361C,C4440A,T4454C,T4497C,C4559T,T4566C,A4687T,A4720G,C4863T,C4919T,T4936C,C4952T,C4989T,T5043A,T5052A,A5164G,A5183G,A5184G,C5203T,G5254A,G5322A,T5332C,T5368C,C5374A,G5379T,C5425A,A5435G,A5444C,A5448T,C5472T,A5502G,C5544T,T5592C,A5599C,G5631A,G5647A,C5661A,T5681C,T5682C,C5731T,T5762C,T5792C,T5793C,C6059T,G6119A,G6170A,T6329C,T6668C,C6971A,G6995A,T7007C,A7115C,C7403T,G7455A,C7458T,A7470G,A7487C,T7529C,T7542C,A7560G,C7598A,T7714C,A7807T,T7888C,C7933T,C7963T,T8081C,T8165C,A8269G,G8329A,A8345G,A8427G,G8735A,T8828G,C9015T,C9043T,G9068A,T9080C,A9119G,G9298A,T9323A,G9422A,G9758A,T9773C,G9947A,A10208G,C10301T,T10323C,C10862T,T11034A,C11054T,G11123A,T11219C,G11568T,T11774C,T11861C,C11999A,C12026T,C12161T,A12668G,C12710T,T12844A,T13166C,C13169T,C13220T,A13313G,A13699G,A13705G,G13723A,C13748T,T13799A,G14358A,A14411G,C14417T,T14522C,C14714T,T14762A,G14873A,T15133C,G15206A</t>
  </si>
  <si>
    <t>F:T12I,F:Y33H,G:P71L,G:H90Y,G:L101F,G:T113I,G:V131D,G:I134K,G:N178G,G:G224E,G:S243I,G:H258Q,G:K262E,G:I265L,G:H266L,G:P274L,G:D284G,G:P298L,G:L314P,L:P171L,L:R256K,L:Y598H,L:L835M,L:V1013L,L:L1438Q,L:N1723S,L:E1725G,L:G1731D,L:V1943I,M2-1:S176P,M2-2:Y26C,M2-2:S46N,M2-2:T79A,N:Y216H,N:V352A,NS2:R12K,P:L55P,P:V73I,P:T92M,SH:I21V</t>
  </si>
  <si>
    <t>MZ516080.1</t>
  </si>
  <si>
    <t>T66A,C165T,C438T,C480T,C594A,T754A,C1012T,G1050A,T1359C,G1368A,A1539G,C1788T,C1806T,T1897C,T2165C,T2250C,C2368T,A2392G,C2395A,T2481C,A2522G,A2695G,C3061T,T3109C,C3116T,T3163C,A3164T,T3178C,T3181C,A3184G,C3306T,T3321A,T3483C,A3564G,A3630G,T3807C,A3858G,C3927T,A4021G,C4037T,C4039T,T4056C,T4116A,T4198G,G4244A,A4326G,A4361C,C4440A,C4467T,C4492T,T4497C,C4850A,C4863T,C4919T,C4927T,T4936C,C4952T,A4970C,C4986A,C5009A,T5076C,T5080C,T5158C,G5214A,A5290G,G5322A,A5370G,C5374A,G5379T,A5444C,C5472T,T5489C,C5500T,A5502G,A5512T,T5531C,G5558A,T5561C,C5572T,A5606T,T5682C,C5915T,C6059T,T6329C,C6387T,T6629A,T6668C,A6764G,A6815G,T6881C,T6974C,T7007C,T7076C,T7268C,C7367T,C7403T,G7459A,A7487C,T7529C,T7539A,T7542C,T7603C,T7657C,A7807T,T8034C,T8081C,T8165C,A8269G,C8375T,A8706G,C8825T,T8843C,C8954T,G8962A,C9015T,C9043T,A9055G,G9068A,A9119G,G9298A,T9323A,A9371G,G9422A,T9932C,T9956C,T10022C,T10166C,A10208G,C10359T,A10478G,A10574G,A10712G,C10716T,A10805G,C11477T,C11759A,C11891T,G12107A,A12155G,C12161T,C12173A,C12710T,C12806T,T12844A,C13169T,A13297G,G13309A,A13313G,A13327G,A13699G,G13723A,T13736C,G13793A,A14411G,C14417T,G14873A,T15075C,A15197G,G15206A</t>
  </si>
  <si>
    <t>0:ACGCGAAAAAATGCGTACAACAAACTTGT,15225:GTTTTTGACACTTTTTTTCTCGT</t>
  </si>
  <si>
    <t>G:H67N,G:P71L,G:H90Y,G:L101F,G:T107P,G:T112N,G:P120T,G:L142S,G:R188K,G:G224E,G:K240R,G:S243I,G:I265L,G:P274L,G:Y280H,G:D284G,G:E287D,G:S294P,G:V303I,G:Y304H,G:T319S,L:I59V,L:G144E,L:P171L,L:K175R,L:R256K,L:P610S,L:L1438Q,L:K1589R,L:S1593N,L:H1599R,L:N1723S,L:G1731D,M2-1:I132T,M2-1:S176P,M2-2:Y26C,N:V352A,P:L55P,P:T69A,SH:I21V</t>
  </si>
  <si>
    <t>MZ221198.1</t>
  </si>
  <si>
    <t>T66A,A67G,C90T,C183T,G198A,T249A,C300T,C528T,G551A,G664A,T697C,G1000A,C1012T,T1013C,T1048C,G1050A,T1155C,T1359C,G1662A,T1668C,T1671C,C1788T,C1806T,T1980C,T2165C,A2392G,T2481C,A2695G,C2701T,T3109C,C3125T,T3163C,C3168T,A3169T,T3178C,T3181C,A3184G,C3306T,G3354A,T3483C,C3501T,A3564G,T3612C,C3624T,T3807C,C3927T,C4037T,C4039T,C4049T,C4071T,G4083T,T4196C,T4198G,G4244A,T4254C,T4286C,A4361C,C4440A,T4497C,A4506G,A4584T,A4693G,C4858T,C4863T,C4919T,T4936C,C4952T,G4968A,C4983T,T4999C,T5052A,T5076C,G5322A,C5374A,G5379T,A5435G,A5444C,A5502G,T5561C,A5609G,G5633A,G5647A,T5681A,T5682C,C5746G,A5747G,C5750T,C5756A,T5762C,C5782T,A5789G,C5993T,C6005A,C6059T,T6242C,T6273C,T6329C,C6521A,T6668C,C6695T,T7007C,T7047A,T7337A,C7403T,A7487C,T7529C,T7542A,A7807T,T8081C,C8104T,T8165C,A8269G,G8329A,A8345G,T8549C,A8573C,T8694C,T8828G,A8958G,C9015T,G9026A,C9043T,A9066T,G9068A,A9119G,G9298A,T9323A,G9422A,A9563G,A10208G,T10323C,A10640G,T10850C,T10859C,C10994A,G11123A,C11477T,A11867G,T12149A,C12161T,G12344A,C12710T,C12806T,T12844A,C12929T,G12968A,T13118A,C13169T,A13313G,A13334G,A13337G,A13382G,A13394G,A13488G,A13514C,A13699G,A13705G,G13723A,C13748T,A13763T,T13799A,T13805G,T13988C,A14411G,C14417T,T14522C,T14567C,C14714T,G14855A,G14873A</t>
  </si>
  <si>
    <t>F:A17G,F:T29I,F:S451T,G:P71L,G:H90Y,G:L101F,G:G106E,G:S111F,G:I134K,G:L142S,G:G224E,G:S243I,G:K262E,G:I265L,G:D284G,G:Y304H,G:T320A,L:N143D,L:P171L,L:T179S,L:R256K,L:Y598H,L:L1438Q,L:I1653V,L:K1661N,L:N1723S,L:E1725G,L:G1731D,L:I1758M,M:M43I,M2-1:S176P,M2-2:Y26C,M2-2:S46N,N:V352A,P:L55P</t>
  </si>
  <si>
    <t>OK649618.1</t>
  </si>
  <si>
    <t>A.3.1</t>
  </si>
  <si>
    <t>G27A,T66C,C90T,G108A,C183T,A321G,T387C,T583C,C597T,G664A,G934A,C982A,C1012T,A1024G,G1050A,T1155C,T1179C,T1242C,T1359C,A1527G,A1641T,C1788T,C1806T,A1929G,G2085A,T2165C,T2217C,G2298A,G2299A,A2392G,C2410T,T2481C,C2500T,A2596C,A2695G,C2794T,T3109C,C3125T,T3132C,T3163C,C3168T,T3178C,T3181C,A3184G,T3243C,C3292T,C3306T,C3414T,T3483C,A3564G,A3603G,C3624T,T3807C,C3837T,C3927T,C4037T,C4039T,C4117T,T4198G,G4244A,A4361C,G4431A,C4440A,A4485C,T4497C,A4506G,T4521C,C4609T,C4635T,C4774A,C4807T,C4863T,C4919T,T4936C,C4952T,C5044T,T5052A,T5075C,T5076A,T5110C,A5119G,C5122T,C5273A,G5322A,T5332C,T5341C,G5346A,A5360G,T5368C,C5374A,G5379T,T5386C,A5402C,A5409C,A5428G,T5540A,C5560T,T5592C,A5617G,G5647A,T5682C,T5762C,A6002G,C6059T,T6086C,G6188A,G6269A,T6329C,G6523A,A6575G,T6593C,T6629A,T6668C,G6791A,C6944T,C7001T,T7007C,A7190G,A7265C,C7283T,G7314T,C7403T,G7420A,C7435T,G7459A,A7487C,A7491G,T7529C,T7542C,T7552A,T7563C,A7696G,C7742T,A7807T,C7877T,C7933T,T7948C,A8011G,T8081C,T8165C,A8269G,G8329A,A8345G,G8459A,T8621C,A8640G,T8799C,T8828G,C8839T,C8984T,C9015T,T9029C,C9043T,C9049T,G9068A,T9098C,A9119G,A9191G,G9250A,G9298A,T9323A,C9419T,G9422A,A9489G,C9635T,C9638T,A9647G,T9728A,A9746T,C9995T,C10098A,G10151A,A10208G,T10286C,C10325T,A10475T,C10616T,C10836T,G11120A,G11123A,A11351G,T11393C,G11639A,C11693T,T11810C,C12146T,C12161T,C12515T,C12710T,T12722A,T12823C,T12844A,C13169T,C13181T,C13220T,A13313G,T13460A,G13532A,G13550T,C13619T,C13655T,A13699G,A13706T,G13723A,A13731G,T13794A,T13799A,C13934T,A14219G,G14372A,A14411G,C14417T,T14522C,C14699T,C14714T,A14845G,G14873A,T15018A,T15188C,G15206A,T15213C</t>
  </si>
  <si>
    <t>0:GCGTACAACAAACTTGC,3215:GA,15115:T,15225:GTT</t>
  </si>
  <si>
    <t>F:S276N,F:A540S,G:P71L,G:H90Y,G:L101F,G:I134K,G:L142Q,G:L208I,G:G224E,G:G232E,G:N237D,G:S243I,G:N251H,G:K253T,G:Y297N,G:L314P,G:*322W,L:N37D,L:T103I,L:P171L,L:A173V,L:S240N,L:R256K,L:I320V,L:V1431A,L:L1438Q,L:N1723S,L:E1725D,L:G1731D,L:I1734V,L:S1755T,L:N2105S,L:Y2163N,M2-1:S176P,M2-2:Y26C,M2-2:S46N,N:V352A,P:L55P,SH:E56K</t>
  </si>
  <si>
    <t>OK649628.1</t>
  </si>
  <si>
    <t>G1A,T66C,G87T,C90T,G108A,C183T,A321G,T387C,A512T,T583C,C597T,C624A,G664A,T905C,G934A,C982A,C1012T,G1050A,T1155C,T1179C,T1242C,T1359C,A1527G,A1641T,C1788T,T1803C,C1806T,T1851C,A1929G,G2085A,T2165C,T2217C,G2298A,G2299A,A2392G,C2410T,T2481C,C2500T,A2596C,A2695G,C2794T,T3109C,C3125T,T3132C,G3138A,T3163C,C3168T,T3178C,T3181C,A3184G,A3199G,T3243C,C3292T,C3306T,C3414T,T3483C,A3564G,A3603G,C3624T,C3636T,T3807C,C3837T,C3927T,C4037T,C4039T,C4117T,T4198G,G4244A,A4361C,T4428C,C4440A,A4485C,T4497C,A4506G,T4521C,G4577A,C4609T,C4635T,C4807T,C4863T,C4919T,T4936C,C4952T,T5052A,T5075C,T5076A,T5110C,A5119G,C5273A,G5322A,T5332C,T5341C,G5346A,A5360G,T5368C,C5374A,G5379T,A5402T,A5409C,A5428G,T5540A,C5544T,T5592C,A5617G,G5647A,T5682C,G5745A,T5762C,A6002G,C6059T,T6086C,G6269A,T6329C,G6523A,A6575G,T6593C,T6629A,T6668C,G6782A,G6791A,C6944T,C7001T,A7190G,A7265C,C7283T,G7314T,C7403T,G7420A,C7435T,G7459A,A7487C,A7491G,T7529C,T7542C,T7552A,T7563C,T7654C,A7696G,C7742T,A7807T,C7877T,C7933T,T7948C,A8011G,T8081C,T8165C,A8269G,G8329A,C8344A,A8345G,T8621C,A8640G,T8799C,T8828G,C8839T,C8984T,C9015T,T9029C,C9043T,C9049T,C9053A,G9068A,T9098C,A9119G,A9191G,G9250A,G9298A,T9323A,C9419T,G9422A,C9635T,C9638T,A9647G,T9728A,A9746T,G9947A,C9995T,A10052G,G10151A,A10208G,T10286C,C10325T,A10475T,C10598T,C10836T,G11120A,G11123A,A11351G,T11393C,G11639A,C11693T,T11810C,C12146T,C12161T,C12515T,T12662C,C12710T,T12722A,T12844A,G12902A,C13169T,C13220T,A13313G,T13460A,G13532A,G13550T,C13619T,A13629G,C13655T,A13699G,A13706T,G13723A,C13782T,T13794A,T13799A,C13934T,A14076G,A14219G,G14372A,A14411G,C14417T,A14427G,T14522C,C14699T,C14714T,G14873A,T15018A,A15051C,G15206A,T15209C,T15213C</t>
  </si>
  <si>
    <t>0:GCGTACAACAAACTTGC,3215:GA,15115:T,15225:GTTTTTGACAC</t>
  </si>
  <si>
    <t>F:A17T,F:S276N,F:A540S,G:P71L,G:H90Y,G:L101F,G:I134K,G:L142Q,G:L208I,G:G224E,G:G232E,G:N237D,G:S243I,G:N251Y,G:K253T,G:Y297N,G:P298L,G:L314P,G:*322W,L:N37D,L:T103I,L:P171L,L:A173V,L:D174E,L:S240N,L:R256K,L:L1438Q,L:S1700G,L:N1723S,L:E1725D,L:G1731D,L:L1751F,L:S1755T,L:I1849V,L:N1966D,L:Y2163N,M2-1:S176P,M2-2:Y26C,M2-2:S46N,M2-2:P51Q,N:V352A,NS1:L6F,NS2:T9K,P:L55P,SH:F55L</t>
  </si>
  <si>
    <t>OK649634.1</t>
  </si>
  <si>
    <t>T66C,C90T,G108A,C183T,T220C,A321G,T583C,C597T,G664A,T905C,G934A,C982A,C1012T,G1050A,T1155C,T1179C,T1242C,T1359C,A1527G,A1641T,C1788T,C1806T,A1929G,G2085A,T2165C,T2217C,G2298A,A2392G,C2410T,T2481C,C2500T,A2524T,A2596C,A2695G,C2794T,A3068C,T3109C,C3125T,T3132C,T3163C,C3168T,T3178C,T3181C,A3184G,A3199G,T3243C,C3292T,C3306T,C3414T,T3483C,A3564G,A3603G,C3624T,T3807C,C3837T,C3927T,T4003A,C4037T,C4039T,C4117T,T4198G,G4244A,G4248T,A4361C,C4440A,A4485C,G4496A,T4497C,A4506G,T4521C,C4609T,C4635T,C4807T,C4863T,C4919T,T4936C,C4952T,C5004T,T5052A,T5075C,T5076A,T5110C,A5119G,C5273A,G5322A,T5332C,T5341C,G5346A,A5360G,T5368C,C5374A,G5379T,A5402T,A5409C,A5428G,T5540A,C5544T,T5592C,A5617G,T5639G,G5647A,T5682C,T5762C,A6002G,C6059T,T6086C,C6215A,G6269A,T6329C,G6523A,A6575G,T6593C,T6629A,T6668C,G6791A,T6887C,C6944T,C7001T,T7007C,A7190G,A7265C,C7283T,G7314T,C7403T,G7420A,C7435T,G7459A,A7487C,A7491G,T7529C,T7542C,T7552A,T7563C,A7696G,C7742T,A7807T,C7877T,C7933T,T7948C,A8011G,T8081C,T8165C,A8269G,A8305G,G8329A,A8345G,T8621C,A8640G,T8799C,T8828G,C8839T,C8984T,C9015T,T9029C,C9043T,C9049T,G9068A,T9098C,A9119G,A9191G,G9250A,G9298A,T9323A,C9419T,G9422A,C9635T,C9638T,A9647G,T9728A,A9746T,T9773C,G9947A,C9995T,G10151A,A10208G,T10286C,C10325T,A10475T,C10836T,G11120A,G11123A,A11351G,T11393C,G11639A,C11693T,T11810C,T12069C,C12086T,C12146T,C12161T,C12515T,C12710T,T12722A,T12844A,C13169T,C13220T,A13313G,T13460A,G13532A,G13550T,C13619T,C13655T,A13699G,A13706T,G13723A,T13794A,T13799A,C13934T,A14219G,A14305G,G14372A,A14411G,C14417T,A14427G,T14522C,C14699T,C14714T,G14873A,T15018A,G15206A,T15213C</t>
  </si>
  <si>
    <t>0:GCGTACAACAAACTTGC,3213:AGA,15115:T,15225:GTTTTTGACACTTTTTTT</t>
  </si>
  <si>
    <t>F:S276N,F:A540S,G:P71L,G:H90Y,G:L101F,G:T118I,G:I134K,G:L142Q,G:L208I,G:G224E,G:G232E,G:N237D,G:S243I,G:N251Y,G:K253T,G:Y297N,G:P298L,G:L314P,G:*322W,L:N37D,L:T103I,L:P171L,L:A173V,L:S240N,L:R256K,L:L1438Q,L:N1723S,L:E1725D,L:G1731D,L:S1755T,L:K1925R,L:N1966D,L:Y2163N,M2-1:S176P,M2-2:Y26C,M2-2:Y38C,M2-2:S46N,N:V352A,P:L55P</t>
  </si>
  <si>
    <t>OK649636.1</t>
  </si>
  <si>
    <t>T66A,A67G,C90T,C183T,G664A,C982A,C1007A,C1012T,G1050A,T1359C,A1641T,C1731T,C1788T,C1806T,T2165C,T2217C,T2218C,G2298A,A2392G,T2481C,A2695G,C2794T,T3109C,C3125T,T3132C,T3163C,C3168T,T3178C,T3181C,A3184G,T3243C,C3306T,T3483C,C3624T,A3695G,T3807C,C3927T,C4037T,C4039T,C4072T,T4115C,T4198G,G4244A,A4361C,C4440A,T4494A,T4497C,A4506G,T4521C,T4524C,T4566C,T4568C,T4573C,C4863T,C4919T,T4936C,C4952T,T5052A,T5075C,T5076C,G5201A,C5273A,G5322A,T5332C,T5341C,G5346A,A5360G,T5368C,C5374A,G5379T,A5409C,T5540A,T5592C,A5617G,G5647A,T5682C,T5762C,A5959G,C6059T,T6086C,G6269A,T6329C,T6668C,G6788A,G6791A,T7007C,C7283T,C7403T,G7459A,A7487C,A7491G,T7529C,T7542C,T7552A,T7591A,A7807T,C7933T,T7948C,T8081C,T8165C,A8269G,G8329A,A8345G,A8465G,T8498C,T8499C,T8621C,G8750A,T8828G,C8897T,C8984T,C9015T,C9043T,G9068A,A9119G,T9158C,A9191G,G9206A,G9298A,T9323A,T9398C,G9422A,T9455C,C9635T,C9638T,A9647G,G9656A,A9746T,C9995T,A10208G,A10475T,A10502G,T10682C,C10836T,C11054T,G11123A,T11393C,T11810C,T12149G,C12161T,C12515T,C12710T,T12722A,T12844A,A13151T,C13169T,A13313G,G13532A,G13550T,T13565C,C13619T,A13646G,C13655T,A13670G,A13699G,A13706T,G13723A,C13724A,T13799A,A14219G,A14411G,C14417T,T14522C,A14662G,C14714T,G14873A,T15018A,G15206A</t>
  </si>
  <si>
    <t>0:GCGTACAACAAACTTGC,3215:GA,15115:T,15225:GTTTTTG</t>
  </si>
  <si>
    <t>F:N88S,G:P71L,G:H90Y,G:L101F,G:I134K,G:L142P,G:A184T,G:L208I,G:G224E,G:G232E,G:N237D,G:S243I,G:K253T,G:Y297N,G:L314P,G:*322W,L:P171L,L:R256K,L:L1438Q,L:N1723S,L:E1725D,L:G1731E,L:K2044R,L:Y2163N,M:K157R,M2-1:S176P,M2-2:Y26C,M2-2:S46N,N:V352A,P:L55P</t>
  </si>
  <si>
    <t>OK649638.1</t>
  </si>
  <si>
    <t>C58T,T66C,C90T,G108A,A321G,T387C,T583C,C597T,G664A,C700T,T886C,T905C,G934A,C982A,C999T,C1012T,G1042T,G1050A,T1155C,T1179C,T1242C,T1359C,T1422C,A1527G,A1641T,C1788T,C1806T,A1929G,G2085A,T2165C,T2217C,G2298A,G2299A,A2392G,C2410T,T2481C,C2500T,A2596C,T2608C,A2695G,C2794T,T3109C,C3112T,C3125T,T3132C,T3163C,C3168T,T3178C,T3181C,A3184G,A3199G,T3243C,C3292T,C3306T,C3414T,T3483C,C3529T,A3564G,A3603G,C3624T,A3684G,T3807C,C3837T,C3927T,C4037T,C4039T,A4093C,T4115C,T4116C,C4117T,T4198G,G4244A,A4361C,C4440A,A4485C,T4497C,A4506G,T4521C,C4609T,C4635T,C4807T,C4863T,C4919T,T4936C,C4952T,T5052A,T5075C,T5076A,T5110C,A5119G,C5273A,G5322A,T5332C,G5338A,T5341C,G5346A,A5360G,T5368C,C5374A,G5379T,A5402T,A5409C,A5428G,T5540A,C5544T,T5561C,T5580C,T5592C,A5617G,G5647A,T5682C,C5706T,T5762C,A6002G,C6059T,T6086C,G6269A,T6329C,C6440T,G6523A,A6575G,T6593C,T6629A,T6668C,G6791A,C6822T,T6887C,C6944T,C7001T,A7190G,A7265C,C7283T,G7314T,C7403T,G7420A,C7435T,G7459A,A7487C,A7491G,T7529C,T7542C,T7552A,T7563C,A7696G,C7742T,A7807T,C7877T,C7933T,T7948C,A8011G,T8081C,T8165C,A8269G,G8329A,C8331T,A8345G,T8621C,A8640G,T8799C,T8828G,C8839T,C8984T,C9015T,T9029C,C9043T,C9049T,G9068A,T9098C,A9119G,A9191G,G9250A,G9298A,G9299A,T9323A,A9354G,C9419T,G9422A,C9635T,C9638T,A9647G,T9728A,A9746T,G9947A,C9995T,G10151A,C10190T,A10208G,T10286C,C10325T,A10475T,C10836T,G11120A,G11123A,A11351G,T11393C,G11639A,C11693T,T11810C,C12146T,C12161T,C12515T,C12710T,T12722A,T12844A,G13091A,C13169T,C13220T,A13313G,T13460A,G13532A,G13550T,C13619T,C13655T,A13699G,A13706T,G13723A,T13794A,T13799A,C13934T,A14219G,C14276T,G14372A,A14411G,C14417T,A14427G,T14522C,C14699T,C14714T,T14786C,G14873A,T15018A,G15206A,T15213C</t>
  </si>
  <si>
    <t>0:AATGCGTACAACAAACTTGC,3215:GA,15115:TT,15225:G</t>
  </si>
  <si>
    <t>F:P4S,F:S276N,F:P376S,F:A540S,G:P71L,G:H90Y,G:L101F,G:I134K,G:L142Q,G:L208I,G:G224E,G:G232E,G:N237D,G:S243I,G:N251Y,G:K253T,G:Y297N,G:P298L,G:Y304H,G:L310P,G:L314P,G:*322W,L:N37D,L:T103I,L:P171L,L:A173V,L:S240N,L:R256K,L:I275V,L:L1438Q,L:N1723S,L:E1725D,L:G1731D,L:S1755T,L:N1966D,L:Y2163N,M2-1:S176P,M2-2:Y26C,M2-2:S46N,M2-2:H47Y,N:V352A,P:L55P</t>
  </si>
  <si>
    <t>OK649639.1</t>
  </si>
  <si>
    <t>A40G,T66A,A67G,C90T,C183T,A644G,G664A,C913T,C982A,C1012T,G1050A,T1359C,C1788T,C1806T,T2165C,T2217C,G2298A,A2392G,T2481C,A2695G,C2794T,G2848A,G2914A,T3109C,C3125T,T3163C,C3168T,T3178C,T3181C,A3184G,C3306T,T3483C,A3564G,C3624T,T3807C,C3927T,T4198G,G4244A,A4361C,C4440A,T4497C,C4515T,T4521C,G4595A,C4852T,C4863T,C4919T,T4936C,C4952T,C5040T,T5052A,G5322A,T5332C,G5346A,A5360G,T5368C,C5374A,G5379T,A5409C,C5544T,T5592C,A5617G,G5647A,T5682C,T5762C,C6059T,G6182A,G6269A,T6329C,T6668C,G6791A,T7007C,C7403T,T7448C,A7487C,A7491G,T7529C,C7536T,T7542C,A7807T,C7945A,T7948C,T8081C,T8165C,A8269G,G8329A,A8345G,T8621C,T8828G,C8984T,C9015T,C9043T,G9068A,A9077G,A9119G,G9298A,T9323A,G9422A,C9635T,C9638T,C9995T,A10208G,A10475T,C10836T,G11123A,C12161T,T12645C,C12710T,T12722A,T12844A,C13169T,A13313G,A13514C,A13699G,A13705G,G13723A,T13799A,A14219G,A14411G,C14417T,T14522C,C14714T,G14873A,G15206A</t>
  </si>
  <si>
    <t>4036-4039,4174,4592,5435-5506</t>
  </si>
  <si>
    <t>15115:T,15225:GTTTT</t>
  </si>
  <si>
    <t>G:P71L,G:H90Y,G:L101F,G:T130I,G:I134K,G:G224E,G:G232E,G:N237D,G:S243I,G:K253T,G:P298L,G:L314P,G:*322W,L:P171L,L:R256K,L:L1438Q,L:K1661N,L:N1723S,L:E1725G,L:G1731D,M2-1:S176P,M2-2:Y26C,M2-2:S46N,N:V352A,NS2:T16A,P:L55P,P:M177I</t>
  </si>
  <si>
    <t>OK649640.1</t>
  </si>
  <si>
    <t>T66A,A67G,C90T,C183T,T519A,G664A,C982A,C1012T,G1050A,T1359C,T1473A,C1788T,C1806T,C1932T,T2165C,T2217C,G2298A,A2392G,C2418T,T2481C,A2695G,C2794T,T3109C,C3125T,T3163C,C3168T,T3178C,T3181C,A3184G,C3306T,T3483C,A3564G,C3624T,T3807C,C3927T,T4035C,C4037T,C4039T,T4047C,T4198G,G4244A,A4361C,C4440A,T4497C,T4521C,G4735A,C4863T,C4919T,T4936C,C4952T,C5040T,T5052A,C5087T,G5322A,T5332C,G5346A,A5360G,T5368C,C5374A,G5379T,A5409C,C5544T,T5592C,A5617G,G5633A,G5647A,A5662T,T5682C,T5762C,C6059T,G6269A,T6329C,C6384T,T6668C,G6791A,T7007C,T7193C,T7376C,C7403T,A7487C,A7491G,T7529C,T7542C,A7807T,A7900G,T7948C,T8081C,T8165C,A8269G,G8329A,A8345G,A8573T,T8621C,G8717A,T8828G,C8930T,C8984T,C9015T,C9043T,G9068A,A9119G,A9137T,G9298A,T9323A,G9422A,C9635T,C9638T,C9995T,A10208G,A10475T,C10836T,A10860G,G11123A,C12161T,T12645C,C12710T,T12722A,G12794A,T12844A,T13109C,C13169T,C13221T,A13313G,A13699G,G13723A,T13799A,A14219G,A14411G,C14417T,T14522C,C14582T,G14655A,C14714T,G14873A,G15206A</t>
  </si>
  <si>
    <t>0:ACGCGAAAAAATGCGTACAACAAACTTGC,15115:T</t>
  </si>
  <si>
    <t>G:P71L,G:H90Y,G:L101F,G:T130I,G:I134K,G:P146S,G:G224E,G:G232E,G:N237D,G:S243I,G:K253T,G:P298L,G:L314P,G:*322W,L:P171L,L:R256K,L:I777V,L:L1438Q,L:N1723S,L:G1731D,L:A2042T,M2-1:I87M,M2-1:S176P,M2-2:Y26C,M2-2:S46N,N:V352A,P:P34L,P:L55P</t>
  </si>
  <si>
    <t>OK649641.1</t>
  </si>
  <si>
    <t>T56C,T66A,A67G,G74A,C90T,C183T,G587A,G664A,C982A,C999T,C1012T,G1050A,G1079A,T1359C,G1560A,A1641T,C1788T,C1806T,T2165C,T2217C,G2298A,A2347G,A2392G,T2458C,A2467T,T2481C,A2695G,T2866C,T2899C,A2920G,T3037C,T3109C,C3125T,T3132C,T3163C,C3168T,T3178C,T3181C,A3184G,T3243C,C3306T,G3423A,T3483C,T3489C,A3564G,C3624T,T3807C,C3927T,C4037T,C4039T,A4089G,T4198G,G4244A,A4361C,C4440A,T4445C,T4497C,A4506G,T4521C,C4863T,C4919T,T4936C,C4952T,C4987T,T5052A,T5075C,T5076A,C5273A,G5322A,T5332C,T5341C,G5346A,A5360G,T5368C,C5374A,G5379T,A5409C,C5530A,C5533T,T5540A,C5544T,T5592C,A5617G,C5632T,G5647A,C5655T,T5682C,C6056T,C6059T,T6086C,G6269A,T6311C,T6329C,T6428C,T6668C,C6710T,T6725C,G6791A,T6887A,C6950A,T7007C,C7283T,C7403T,G7459A,A7487C,A7491G,T7529C,T7542C,T7552A,G7650A,A7807T,T7948C,A7988C,C8062T,T8081C,T8165C,A8269G,G8329A,A8345G,T8621C,T8828G,A8873G,C8984T,C9015T,C9043T,G9068A,A9119G,A9191G,G9298A,T9323A,G9422A,C9635T,C9638T,A9647G,A9746T,C9995T,A10208G,A10475T,T10679C,T10682C,C10836T,C10905T,C11054T,G11123A,C11303T,T11393C,T11810C,C11957T,C12161T,T12323C,C12515T,C12710T,T12722A,T12737C,T12740C,T12764A,T12779C,T12844A,C13169T,A13313G,G13532A,G13550T,C13619T,C13655T,A13699G,A13706T,G13723A,T13799A,T13883C,T13898C,T13913C,A14219G,A14411G,C14417T,T14522C,T14558C,A14603G,C14714T,G14873A,T15018A,C15064A,G15206A,T15213C</t>
  </si>
  <si>
    <t>0:GCGTACAACAAACTTGC,15115:T,15225:GTT</t>
  </si>
  <si>
    <t>G:P71L,G:H90Y,G:L101F,G:I134K,G:L142Q,G:L208I,G:G224E,G:G232E,G:N237D,G:S243I,G:K253T,G:Y297N,G:P298L,G:L314P,G:*322W,L:P171L,L:R256K,L:L1438Q,L:N1723S,L:E1725D,L:G1731D,L:Y2163N,M2-1:R4K,M2-1:N117H,M2-1:S176P,M2-2:Y26C,M2-2:S46N,N:V352A,NS1:G2D,P:L55P</t>
  </si>
  <si>
    <t>OK649647.1</t>
  </si>
  <si>
    <t>T66A,A67G,C90T,C183T,G664A,C982A,C1012T,G1050A,T1359C,C1788T,C1806T,T2157A,T2165C,T2217C,G2298A,A2392G,T2481C,A2695G,A2752G,C2794T,T3109C,C3125T,T3163C,C3168T,T3178C,T3181C,C3182T,A3184G,C3306T,T3483C,A3564G,C3624T,T3807C,C3927T,C4037T,C4039T,A4141G,C4156T,T4175A,T4198G,T4212C,G4244A,A4361C,C4440A,T4497C,T4521C,C4863T,C4919T,T4936C,C4952T,T4976C,T5052A,G5322A,T5332C,G5346A,C5352A,T5368C,C5374A,G5379T,C5380A,A5409C,C5544T,T5592C,A5617G,C5642A,G5647A,T5681C,T5682C,T5762C,C6059T,G6269A,T6329C,T6668C,G6791A,T7007C,C7403T,A7487C,A7491G,T7529C,T7542C,T7623A,A7807T,T7948C,T8081C,T8165C,A8269G,G8329A,A8345G,T8621C,T8828G,C8984T,C9015T,C9043T,G9068A,A9119G,G9298A,T9323A,G9422A,C9635T,C9638T,C9995T,A10208G,C10836T,G11123A,C11678T,A11945G,C12161T,A12230T,C12710T,T12722A,T12844A,C13169T,A13313G,A13699G,C13798T,T13799A,A14411G,C14417T,T14522C,C14714T,G14873A,G15206A</t>
  </si>
  <si>
    <t>0:ACGCGAAAAAATGCGTACAACAAACTTGC,15115:TAAT,15225:GTTTT</t>
  </si>
  <si>
    <t>G:P71L,G:H90Y,G:L101F,G:S109P,G:I134K,G:G224E,G:G232E,G:P234Q,G:S243I,G:K253T,G:P298L,G:L314P,G:*322W,L:P171L,L:R256K,L:L1438Q,L:N1723S,L:T1756I,M2-1:S176P,M2-2:Y26C,M2-2:S46N,N:V352A,P:L55P,P:I145M</t>
  </si>
  <si>
    <t>A13723G</t>
  </si>
  <si>
    <t>OK649667.1</t>
  </si>
  <si>
    <t>T66A,A67G,C90T,A132G,C183T,G664A,C739T,C982A,C983T,C1012T,G1050A,T1359C,A1509G,T1575C,A1641T,C1788T,C1806T,T2165C,T2217C,G2298A,A2392G,T2481C,A2695G,C2794T,T2899C,T3045C,T3049C,T3109C,C3125T,T3132C,T3163C,C3168T,T3178C,T3181C,A3184G,T3243C,C3306T,T3483C,A3564G,C3624T,T3807C,C3927T,C4037T,C4039T,G4131T,T4198G,G4235A,G4244A,A4361C,C4440A,T4497C,A4506G,T4521C,G4621A,C4635T,C4863T,C4919T,T4936C,C4952T,C4956T,T4962C,T5052A,C5064T,T5075C,T5076A,C5273A,A5309G,G5322A,T5332C,T5341C,G5346A,A5360G,T5368C,C5374A,G5379T,A5409C,T5540A,C5544T,T5592C,A5617G,G5647A,T5682C,C6059T,T6086C,G6269A,T6329C,G6523A,A6575G,T6629A,T6668C,G6791A,C7001T,T7007C,C7283T,G7314T,C7403T,G7459A,A7487C,A7491G,T7529C,T7542C,T7552A,A7696G,A7807T,A7915G,T7948C,C7987T,T8081C,A8107G,T8165C,C8197T,A8262G,A8269G,G8329A,A8345G,A8381G,T8621C,G8643A,T8828G,C8839T,C8984T,C9015T,C9043T,C9060A,G9068A,A9119G,A9191G,G9250A,T9263C,G9298A,T9323A,G9422A,G9515T,C9635T,C9638T,A9647G,A9746T,A9764G,G9806A,C9995T,A10208G,T10286C,A10338G,G10361T,A10475T,C10836T,C11054T,G11120A,G11123A,T11393C,A11448G,T11810C,A11918G,C12146T,C12161T,C12515T,C12710T,T12722A,T12764A,T12830A,T12844A,T13049G,C13169T,C13244T,A13313G,A13458G,G13532A,G13550T,C13619T,C13655T,A13699G,A13706T,G13723A,T13799A,C13934T,C14208T,A14219G,A14411G,C14417T,T14522C,C14549T,C14714T,G14873A,T15018A,G15206A,T15213C</t>
  </si>
  <si>
    <t>2299,4592,5435-5506</t>
  </si>
  <si>
    <t>0:GCGTACAACAAACTTGC,15115:T,15225:G</t>
  </si>
  <si>
    <t>F:S276N,F:A540S,G:P71L,G:H90Y,G:L101F,G:S102F,G:L104P,G:I134K,G:T138I,G:L142Q,G:L208I,G:T220A,G:G224E,G:G232E,G:N237D,G:S243I,G:K253T,G:Y297N,G:P298L,G:L314P,G:*322W,L:G38S,L:T103I,L:P171L,L:Q177K,L:S240N,L:R256K,L:N603D,L:T973A,L:L1438Q,L:I1643V,L:N1723S,L:E1725D,L:G1731D,L:Y2163N,M2-1:S176P,M2-2:T2I,M2-2:S24G,M2-2:Y26C,M2-2:S46N,N:V352A,P:L55P</t>
  </si>
  <si>
    <t>OK649668.1</t>
  </si>
  <si>
    <t>T59C,T66A,A67G,C81T,A84G,C90T,G108A,C115T,G177T,C183T,T204G,A234G,G288A,A315G,T316C,C360T,C378T,C477T,C480T,C492T,A498T,A527G,G551A,T560C,T583C,G590A,A610C,A658G,A661G,G664A,T675C,T685A,T697C,T709C,A711G,G724A,T781C,G817A,A880G,T886C,C931A,C937T,A940T,A976T,A981C,C982A,A992C,G1000A,T1004C,C1012T,T1022C,C1023T,G1050A,T1061A,G1089A,A1090G,A1110G,A1164G,C1170T,T1179C,C1203T,C1206T,C1212T,T1242C,A1329G,T1359C,A1361G,T1380A,G1383A,G1395A,T1422C,A1458G,G1545A,C1566T,A1623G,A1632G,A1641T,T1653C,T1701C,T1707C,T1711C,T1756C,T1761C,C1788T,G1878A,T1882C,G1893A,C1917T,C1932T,A1941G,G1965T,G1971T,G1977A,T1983C,G1986A,C2041T,C2070T,T2073C,G2085A,A2118G,A2133G,T2146C,T2157A,A2163G,T2165C,T2217C,G2298A,A2365G,C2368T,C2371T,A2392G,C2410T,T2481C,A2506T,T2514C,C2532A,T2535C,G2563A,C2592T,G2593A,T2608C,A2638G,A2695G,A2698G,A2713T,G2737A,G2782A,C2794T,C2804A,C2891T,A2920G,C2984T,C3048T,C3052A,A3055T,T3059C,A3062T,A3067C,T3080C,A3085G,T3104C,C3108T,T3109C,T3129C,T3132C,G3133A,T3136C,C3143A,T3163C,T3174C,T3178C,T3181C,C3182T,A3184G,T3195C,C3197A,T3243C,A3246G,G3255A,C3306T,T3309C,C3351T,C3364T,C3369T,C3384T,T3393C,C3429T,T3433C,G3463T,T3483C,C3501T,G3528A,T3561C,A3564G,C3570T,C3624T,A3630G,A3642C,C3651T,C3654T,T3678C,T3723C,C3729T,T3792C,T3807C,G3828A,A3879G,C3927T,A3942C,T4008C,A4015G,A4021C,G4022A,C4037T,C4039T,A4041C,A4060C,C4063T,T4065C,C4072A,C4076A,T4090C,C4106T,A4110T,G4112A,T4116C,C4117T,C4149T,C4154A,C4176A,T4197C,T4198G,A4199G,G4200A,C4221T,C4228T,G4244A,G4248A,T4250C,T4254C,A4256G,T4286A,A4337C,A4356C,A4361C,T4378C,C4397T,C4400T,T4409C,C4434T,C4440A,T4454C,C4467T,G4474A,C4486T,T4497C,G4502A,T4503A,A4506G,T4512A,T4517C,T4521C,C4526T,A4531C,A4535T,C4539T,T4546C,G4557A,T4561C,T4566C,C4571T,T4618C,C4624T,A4627C,C4630T,C4635T,C4662A,C4681T,G4695A,C4718T,T4736G,C4744T,T4783C,T4787C,C4807T,G4820A,C4863T,G4891A,A4893G,C4919T,C4927T,A4931G,C4952T,C4966T,G4968A,C4971T,T4982A,A5012G,T5014A,C5016T,T5017C,G5018A,C5025A,C5028T,A5029G,T5033C,T5049C,C5050T,T5052A,T5073C,T5075C,T5076A,T5080C,A5086G,C5092T,T5110C,A5118C,C5131T,T5146C,C5155T,T5158C,C5203T,G5212A,T5233A,C5257T,C5273T,C5295T,A5311T,G5322A,T5328C,T5332C,T5341C,G5346A,A5348G,T5368C,C5374A,G5379T,G5382C,T5399A,C5400A,A5409C,G5420A,A5424T,A5436T,A5444T,A5456T,T5468A,C5472T,A5479T,A5482T,T5576C,T5580C,T5588C,T5590C,C5591T,T5592C,T5597C,T5600C,A5612C,A5613G,A5614C,T5615C,G5616A,A5617G,C5622T,G5631A,G5633A,G5638A,T5640C,G5641A,A5659C,C5677A,T5682C,A5718G,T5726A,T5741C,C5754T,C5756T,T5759C,C5768T,T5909A,C5915T,A5930G,C6005A,G6010A,A6035G,C6059T,C6068A,T6086C,A6113T,C6155T,C6161T,C6174T,G6182A,A6194G,T6227C,T6242A,C6251T,G6269A,G6302A,T6317G,C6320T,T6329C,C6335A,C6344T,T6347A,A6401G,T6446C,G6464A,A6470G,G6523A,A6566C,A6620G,T6629A,C6642T,T6668C,G6677A,A6683G,C6686A,C6695T,C6707T,C6746T,T6749C,G6788A,G6791A,G6830A,C6845T,A6846G,C6860T,C6875T,C6956T,G6986A,C7001T,T7007C,G7031A,T7040C,T7058C,T7133C,G7142A,A7190G,T7196C,C7203T,C7214T,A7223C,A7239C,C7259A,C7283T,A7295G,G7314T,A7325T,T7337C,C7346T,T7371C,T7376C,C7403T,A7443G,C7458T,G7459A,T7464C,A7467C,C7468T,T7475C,A7487C,A7491G,A7496T,C7499T,T7506C,A7518G,C7519A,T7524C,C7526T,T7529C,T7542C,T7552A,T7569G,A7600G,T7614C,C7666T,A7696G,G7699A,T7747C,C7798T,A7807C,G7810A,C7858T,C7861T,T7948C,C7960T,C7963T,C7969T,A7981G,G7984A,C7998T,C8002T,A8011G,G8012A,G8059A,T8081C,T8161C,T8165C,C8175T,G8191A,C8194T,A8245C,A8266G,T8267A,A8269G,A8290G,A8294G,A8307T,A8323C,G8329A,A8336G,C8340T,A8345G,G8346A,C8352A,T8378A,T8393C,G8394A,C8398T,A8414G,A8424G,C8428T,T8432G,C8441T,T8466C,T8483G,C8488T,A8492G,C8494T,A8495G,C8505T,C8511T,A8522G,G8548A,T8576C,T8600C,A8612G,C8618T,A8708G,A8772T,A8780G,C8789T,T8828G,C8830T,A8831G,C8839T,A8841G,T8846C,C8888A,G8924A,C8930T,A8939G,T8957C,A8966G,C8984T,T8990G,C9015T,T9016C,C9023T,C9043T,A9062C,C9065T,G9068A,T9080C,T9098C,A9125G,G9178A,A9191G,T9200A,G9202A,A9209T,T9221G,T9242A,C9257T,G9298A,T9323A,T9326C,G9383A,T9404C,C9419T,G9422A,T9440C,T9468C,A9482T,A9497G,C9503T,G9596A,C9632T,C9635T,C9638T,A9647G,A9693G,A9698C,G9734A,A9746T,C9779T,T9795C,C9875T,T9899C,A9920T,T9923C,C9989T,C9995T,C10043T,T10076G,C10077T,A10100T,C10139T,G10151A,T10163C,A10175G,A10208G,T10223C,C10250T,T10253C,T10256G,T10352C,G10361T,A10430G,A10445G,A10457G,A10475T,A10484T,T10493C,C10496T,G10535A,T10580C,A10667G,A10688G,A10792G,G10793A,G10826A,C10836T,T10850C,C10862T,A10910G,T10985C,T11051C,C11054T,A11081C,C11087T,G11120A,A11121C,G11123A,G11147A,C11150T,A11174T,C11231T,A11345T,T11346C,C11352T,T11354A,A11366G,C11378T,T11393C,A11402G,A11408G,C11441T,G11474A,T11600C,C11622T,C11681T,T11696A,A11726G,G11735A,C11753T,C11777A,C11789T,T11810C,C11828T,T11852A,C11957A,T12069C,A12071T,A12077G,C12146T,A12152G,C12161T,A12221C,C12257T,C12275T,C12305A,G12344A,G12386A,T12455C,G12461A,T12467C,T12479C,G12497A,C12515T,T12533C,T12548C,T12587A,T12605A,T12623C,T12677C,C12710T,T12722A,C12773T,T12844A,A12860G,T12920C,A12942C,G12968A,G12974A,T13037A,G13064A,C13115T,A13151C,C13169T,C13178T,G13183A,G13190A,T13208C,C13220T,G13274A,C13356T,C13391T,T13460A,T13500C,G13520A,G13532A,G13550C,C13619A,G13630A,C13655T,A13673G,A13683G,G13692A,A13699G,A13706C,G13720A,T13721C,G13723A,C13765T,A13785G,A13797G,T13799A,G13822A,T13829C,T13830C,T13835C,T13839C,T13844C,T13859C,A13864G,T13898C,T13922C,C13934T,T14051C,G14063A,A14123G,T14141C,A14192T,G14210A,C14333A,T14342C,G14372A,G14384A,A14411G,C14417T,T14420C,A14438G,C14471T,C14489T,T14522C,T14540G,A14543G,G14577A,G14579A,C14582T,A14651G,G14687A,C14714T,T14747A,T14751C,T14801G,G14873A,T14892C,T14903C,T14927A,C14934T,T14936C,C14966T,T15003C,T15018C,G15033A,C15034T,A15038G,C15048T,C15060T,A15067G,T15070C,T15091A,T15100A,T15104C,C15124T,A15143G,A15163G,G15170A,A15180C,A15201G,G15206A,T15213C</t>
  </si>
  <si>
    <t>2299,4592,5489-5516,5522-5565</t>
  </si>
  <si>
    <t>0:AATGCGTACAACAAACTTGC,3150:C,3215:AAAGGG,4173:T,7588:CA,15054:TCCTAT,15095:A,15115:TATAAA,15225:G</t>
  </si>
  <si>
    <t>F:T8A,F:L20F,F:S105N,F:N124K,F:S213R,F:S276N,F:I384V,F:N515H,F:A540S,G:T4N,G:R15K,G:C29G,G:A57T,G:P71L,G:N81S,G:H90Y,G:N94D,G:L101F,G:G106E,G:T107I,G:S111T,G:S121G,G:A122V,G:E123K,G:T125N,G:P126L,G:S128P,G:I133T,G:I134K,G:I141T,G:L142Q,G:Q156P,G:L208F,G:P215L,G:G224E,G:L226P,G:G232E,G:K233E,G:S243I,G:R244T,G:S250N,G:K253T,G:E257K,G:H258L,G:K262M,G:I265F,G:T269S,G:Y273N,G:P274L,G:Y309H,G:L310P,G:S313P,G:L314S,G:S316P,G:S317P,G:K321R,G:*322Q,L:S6N,L:I59M,L:I81L,L:S100L,L:T103I,L:T104A,L:L162S,L:P171L,L:Q177H,L:S216N,L:S224N,L:H237Q,L:R256K,L:I388V,L:D575E,L:K754R,L:L1438Q,L:N1471H,L:R1551K,L:Y1657H,L:S1700N,L:T1718A,L:V1721I,L:N1723S,L:E1725D,L:S1730N,L:G1731D,L:S1745L,L:I1752V,L:T1756A,L:R1764K,L:K1778R,L:V2016I,L:H2135Y,L:Y2163H,M:V80L,M2-1:P120L,M2-1:V125I,M2-1:S176P,M2-1:S179L,M2-2:T1M,M2-2:N18T,M2-2:N25R,M2-2:Y26C,M2-2:Q33R,M2-2:I39F,M2-2:Q44P,M2-2:S46N,M2-2:I48M,M2-2:P50S,M2-2:D52N,M2-2:P54T,M2-2:A68T,M2-2:T69I,M2-2:I78V,M2-2:T79I,M2-2:D80E,N:K84R,N:Y216H,N:V352A,NS1:Q36H,NS2:I26T,NS2:K38R,P:L55P,P:I66T,P:T72N,P:V73A,P:T92I,SH:I31L,SH:I38T</t>
  </si>
  <si>
    <t>A1G,A62G,T165C,A216C,C330T,C382A,T649C,C673T,A766G,A925G,A972G,C975T,T983C,T986G,T999C,T1081C,G1320T,A1494G,T1678C,C1722T,G1743A,T1806C,C1827T,T1998A,T2037A,C2049T,C2212T,T2377C,G2383A,T2500C,C2590T,T2614A,C2665T,G2680A,C2704T,G2740A,G2776A,G2779A,T2791A,A2959G,A2965C,T3058G,T3096A,A3107C,T3140C,A3496T,C3498T,A3513G,A3531G,G3603A,T3789C,A3967C,C4001T,A4005C,A4006T,T4018A,C4080T,A4111G,T4140C,A4202G,T4252G,G4265A,C4313T,A4355G,C4473T,C4476T,T4518C,G4519A,T4536C,G4543A,A4612G,A4634G,A4666G,T4678C,G4763A,T4837A,T4862C,A4871G,T4921C,T4951C,C4953T,T4957C,C4962T,T4983C,G5045A,G5046A,G5053A,T5056C,T5068C,G5072A,G5121A,C5221A,A5275C,T5315C,G5323A,T5356C,A5392G,G5410A,A5411G,T5467C,C5609A,G5644A,A5647G,A5742G,T5743C,C5858T,A5984C,G6060A,A6089G,A6125T,A6170G,G6452A,G6509A,C6743A,T6911C,C7013T,C7055T,C7184T,C7202T,C7268T,A7310G,G7319A,A7328T,A7379G,A7420G,T7434C,G7451A,A7466G,G7485A,C7572T,G7596A,A7626G,A7687G,C7903T,G7978A,G8107A,T8143C,T8258A,T8276C,T8321C,T8344C,T8384C,C8426T,C8429T,T8474C,C8479T,A8486C,C8496A,T8520C,G8783T,T8978C,A9026G,C9099T,G9110A,C9158T,C9226T,C9272T,A9294C,A9461G,G9764A,A9864G,C9894T,C9903T,A9905G,C10202T,G10304A,G10338A,C10589T,T10691G,T10751C,T10763C,G10791A,C10859T,T10881C,A10992G,T10994C,G11165A,T11244C,G11339A,C11382T,C11534T,C11540T,C11684T,G11765A,T11891C,A11990G,G12101A,T12230A,C12371T,G12506A,T12641C,C13211T,A13259G,C13328T,C13538T,C13553T,A13724C,T13849C,C13883T,C13925T,C13961T,C14069T,T14363C,G14405A,T14437C,C14558T,C14587T,A14837G,A14855G,A15077C</t>
  </si>
  <si>
    <t>OK649681.1</t>
  </si>
  <si>
    <t>T66A,A67G,C90T,C183T,T263A,A578G,C1012T,A1039G,G1050A,T1359C,C1788T,C1806T,T2165C,A2392G,T2481C,A2695G,A3068C,T3109C,C3125T,T3163C,C3168T,T3178C,T3181C,A3184G,C3306T,T3483C,A3564G,C3624T,T3807C,C3927T,C4013T,C4037T,C4039T,T4198G,A4203T,G4244A,A4361C,C4440A,C4465T,T4497C,C4863T,C4919T,C4927T,T4936C,C4952T,T5052A,A5298C,G5322A,C5374A,G5379T,A5435G,A5444C,C5472T,A5482C,A5502G,C5544T,A5617G,G5647A,T5682C,T5762C,C6059T,T6329C,T6668C,T7007C,C7403T,A7487C,T7529C,T7542C,A7807T,T8081C,T8165C,A8269G,G8329A,A8345G,T8828G,C9015T,C9043T,G9068A,G9298A,T9323A,G9422A,G9534A,T9737C,A9812G,A10208G,T10323C,C10889T,G11123A,G11201A,A11318G,C12161T,C12710T,A12746G,T12844A,C13169T,G13193A,A13313G,A13394G,C13517T,A13699G,G13723A,T13799A,T13883C,C14273T,A14411G,C14417T,T14522C,C14714T,G14873A,A14963T,G15206A</t>
  </si>
  <si>
    <t>0:GCGTACAACAAACTTGC</t>
  </si>
  <si>
    <t>G:P71L,G:H90Y,G:L101F,G:I134K,G:K216T,G:G224E,G:S243I,G:K262E,G:I265L,G:P274L,G:D284G,G:P298L,G:*322W,L:P171L,L:R256K,L:V335I,L:Y598H,L:L1438Q,L:N1723S,L:G1731D,M2-1:S176P,M2-2:Y26C,M2-2:S46N,N:V352A,NS1:I65N,P:L55P</t>
  </si>
  <si>
    <t>OK649682.1</t>
  </si>
  <si>
    <t>T66A,A67G,C90T,C183T,T497C,G590T,G617T,C1012T,C1025A,C1030T,G1050A,T1359C,C1788T,C1806T,T2165C,A2392G,T2481C,A2695G,T3109C,T3163C,T3174C,T3178C,T3181C,A3184G,C3306T,G3354A,T3483C,A3564G,C3624T,T3807C,C3927T,C4037T,C4039T,A4130T,T4198G,G4244A,A4361C,C4440A,T4497C,A4591G,C4863T,C4919T,T4936C,C4952T,T5052A,G5278T,G5322A,C5374A,G5379T,A5435G,A5444C,A5502G,T5561C,A5617G,G5647A,T5681A,T5682C,T5762C,A5994T,C6059T,C6278T,G6323A,T6329C,T6668C,T7007C,C7403T,A7487C,T7529C,T7542C,G7616A,A7807T,T8081C,T8165C,C8194T,A8269G,G8329A,A8345G,T8828G,C9015T,C9043T,G9068A,A9119G,G9298A,G9299A,T9323A,G9422A,A9563G,A10208G,T10223C,T10323C,G11123A,C12161T,C12710T,T12844A,C13169T,A13313G,A13394G,A13699G,G13722A,G13723A,T13799A,A14411G,C14417T,T14522C,C14714T,G14873A,A15022G,G15206A</t>
  </si>
  <si>
    <t>0:TGCGTACAACAAACTTGC</t>
  </si>
  <si>
    <t>F:T100S,G:P71L,G:H90Y,G:L101F,G:I134K,G:K209N,G:G224E,G:S243I,G:K262E,G:I265L,G:D284G,G:Y304H,G:*322W,L:P171L,L:R256K,L:Y598H,L:L1438Q,L:N1723S,L:G1731N,L:N2164S,M:M43I,M2-1:S176P,M2-2:T1M,M2-2:Y26C,M2-2:S46N,N:V352A,NS2:D7Y,P:L55P</t>
  </si>
  <si>
    <t>OK500260.1</t>
  </si>
  <si>
    <t>T66A,A67G,C90T,C183T,T246C,T697C,A940C,A1009G,C1012T,A1021G,T1028C,G1050A,A1051C,A1078G,G1248A,T1254C,T1281C,T1359C,G1368A,T1380C,T1422C,T1443C,C1677T,C1788T,C1806T,T2064C,T2165C,A2392G,T2481C,C2509T,C2523T,A2695G,C3061T,T3109C,T3136C,T3163C,C3168T,T3178C,C3180A,T3181C,A3184G,C3306T,A3442C,T3483C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T5368C,C5374A,G5379T,C5393A,A5435G,A5444C,C5461A,T5491C,A5502G,A5512G,T5559C,T5561C,T5580C,C5607T,A5609G,G5647A,T5682C,C5780T,G6003A,C6059T,A6060G,A6101G,T6329C,A6431T,T6668C,A6716G,T7007C,C7403T,C7468A,A7487C,T7529C,T7542C,A7560G,A7807T,T7835C,A7897T,C7987T,T8081C,T8165C,G8329A,A8345G,A8480G,T8828G,C9015T,C9043T,G9068A,A9119G,T9228C,G9298A,T9323A,G9422A,C9521T,G9596A,T9938C,T9956C,G10151A,A10208G,T10323C,C10328T,C10358T,T10565C,A10910G,T10958C,A11093G,T11105G,G11123A,T11135C,G11780A,C11921T,C12146T,C12161T,C12173T,A12653G,C12710T,T12844A,G12890A,G12968A,A13079G,C13169T,A13313G,C13619T,A13698G,A13699G,A13705G,G13723A,G13793A,T13799A,A14123G,T14359A,C14408T,A14411G,C14417T,T14522C,C14619T,C14630T,C14714T,G14873A,A15044C,A15082G,G15129A,A15149T,G15154A,G15206A</t>
  </si>
  <si>
    <t>0:GTACAACAAACTTGC,15225:GTTTTTAACACTTTTTTTC</t>
  </si>
  <si>
    <t>F:A103T,F:T122A,G:A57V,G:P71L,G:H90Y,G:L101F,G:I134K,G:P206Q,G:K209R,G:G224E,G:S243I,G:L248I,G:K262E,G:I265L,G:D284G,G:V303A,G:Y304H,G:L310P,G:T319I,G:T320A,L:P171L,L:R256K,L:Y598H,L:L1438Q,L:N1723G,L:E1725G,L:G1731D,L:V1943D,M:M73L,M2-1:S176P,M2-2:S46N,N:V352A,P:L55P,P:T69I</t>
  </si>
  <si>
    <t>LR699737.1</t>
  </si>
  <si>
    <t>G1131A,T2165C,G2220A,T2481C,C5665A,A5876G,T8165C,G8519A,A10271G,G10794A,A12194T,A13731G</t>
  </si>
  <si>
    <t>L:D755N,L:I1734V,M2-1:S176P,N:V352A,P:L55P</t>
  </si>
  <si>
    <t>OM857156.1</t>
  </si>
  <si>
    <t>A.D.1.2</t>
  </si>
  <si>
    <t>C90T,C183T,G198A,A399G,C548T,G551A,G555A,T659C,G664A,T697C,G1000A,C1012T,T1035A,T1048C,G1050A,T1359C,G1383A,A1420T,G1662A,T1668C,T1671C,C1788T,C1806T,T1851C,T1980C,T2165C,A2392G,T2481C,A2695G,T3109C,C3125T,T3163C,C3168T,A3169T,T3178C,T3181C,A3184G,A3299G,C3306T,G3354A,T3483C,C3501T,G3531A,A3564G,T3612C,C3624T,T3807C,C3927T,C4037T,C4039T,C4049T,T4175A,T4196C,T4198G,G4244A,T4286C,A4361C,T4378G,T4418A,C4440A,T4497C,T4503C,A4506G,T4512C,A4584T,A4693G,T4786A,C4863T,A4889G,C4919T,T4936C,C4952T,G4963A,T4999C,C5037T,T5052A,T5076C,G5172A,C5209T,C5245A,G5322A,C5359T,C5374A,G5379T,C5398A,A5435G,A5444C,A5502G,C5530T,T5561C,A5609G,G5633A,G5647A,T5681A,T5682C,C5750T,T5762C,C6005A,C6059T,C6140T,T6273C,T6329C,C6521A,T6668C,T7007C,T7337A,C7403T,C7458T,T7461C,C7468T,A7487C,T7529C,T7542C,A7807T,G8059A,T8081C,T8165C,A8269G,G8329A,A8345G,T8549C,A8573C,A8774T,T8828G,G8927C,A8958G,C9015T,C9043T,A9066T,G9068A,G9298A,T9323A,G9341A,T9381C,G9422A,C9492T,A9563G,A10208G,C10250T,T10323C,A10343G,T10850C,T10859C,C10994A,G11123A,C11477T,A11867G,T12149A,C12161T,A12299G,T12635C,C12710T,T12844A,T12893C,C12929T,C13169T,A13313G,A13334G,A13337G,A13382G,A13394G,A13488G,A13514C,C13619T,C13667T,A13699G,A13705G,G13723A,C13748T,A13763T,T13799A,A13895G,C13897T,T13988C,A14411G,C14417T,T14522C,T14567C,C14714T,G14873A,T15018A</t>
  </si>
  <si>
    <t>G:P71L,G:T80A,G:H90Y,G:L101F,G:T129I,G:I134K,G:L142S,G:S174N,G:G224E,G:S243I,G:K262E,G:I265L,G:D284G,G:Y304H,G:T320A,L:N143D,L:P171L,L:T179S,L:R256K,L:Y598H,L:L1438Q,L:I1653V,L:K1661N,L:N1723S,L:E1725G,L:G1731D,L:S1789F,L:Y2163N,M:K25R,M:M43I,M2-1:S176P,M2-2:Y26C,M2-2:S46N,N:I104F,N:V352A,P:L55P,SH:I38S,SH:H51Q</t>
  </si>
  <si>
    <t>OM857171.1</t>
  </si>
  <si>
    <t>C90T,C183T,G198A,A399G,C548T,G551A,G555A,T659C,G664A,T697C,G1000A,C1012T,T1035A,T1048C,G1050A,T1359C,G1383A,A1420T,G1662A,T1668C,T1671C,C1788T,C1806T,T1851C,T1980C,T2165C,G2238A,A2392G,T2481C,A2695G,T3109C,C3125T,G3130A,T3163C,C3168T,A3169T,T3178C,T3181C,A3184G,A3299G,C3306T,G3354A,T3483C,C3501T,G3531A,A3564G,T3612C,C3624T,C3789T,T3807C,C3927T,C4037T,C4039T,C4049T,T4175A,T4196C,T4198G,C4218T,G4244A,T4286C,A4361C,T4378G,T4418A,C4440A,T4497C,T4503C,A4506G,T4512C,A4584T,A4693G,T4786A,T4832C,C4863T,A4889G,C4919T,T4936C,C4952T,G4963A,T4999C,C5037T,T5052A,T5076C,G5172A,C5209T,C5245A,G5322A,C5359T,C5374A,G5379T,C5398A,A5435G,A5444C,A5502G,C5530T,T5561C,A5609G,G5633A,G5647A,T5681A,T5682C,C5750T,T5762C,C6005A,C6059T,C6140T,T6273C,T6329C,C6521A,T6668C,T7007C,T7337A,C7403T,C7458T,T7461C,C7468T,A7487C,T7529C,T7542C,A7807T,G8059A,T8081C,T8165C,A8269G,G8329A,A8345G,T8549C,A8573C,A8774T,T8828G,G8927C,A8958G,C9015T,C9043T,A9066T,G9068A,G9298A,T9323A,G9341A,T9381C,G9422A,C9492T,A9563G,A10208G,C10250T,T10323C,A10343G,T10850C,T10859C,C10994A,G11123A,G11403A,C11477T,A11867G,T12149A,C12161T,A12299G,T12635C,C12710T,T12844A,T12893C,C12929T,C13169T,A13313G,A13334G,A13337G,A13382G,A13394G,A13488G,A13514C,C13619T,C13667T,A13699G,A13705G,G13723A,C13748T,A13763T,T13799A,A13895G,C13897T,T13988C,A14411G,C14417T,T14522C,T14567C,C14714T,G14873A,T15018A</t>
  </si>
  <si>
    <t>G:F61L,G:P71L,G:T80A,G:H90Y,G:L101F,G:T129I,G:I134K,G:L142S,G:S174N,G:G224E,G:S243I,G:K262E,G:I265L,G:D284G,G:Y304H,G:T320A,L:N143D,L:P171L,L:T179S,L:R256K,L:Y598H,L:V958I,L:L1438Q,L:I1653V,L:K1661N,L:N1723S,L:E1725G,L:G1731D,L:S1789F,L:Y2163N,M:K25R,M:M43I,M2-1:S176P,M2-2:Y26C,M2-2:S46N,N:I104F,N:V352A,P:L55P,SH:I38S,SH:H51Q</t>
  </si>
  <si>
    <t>OM857174.1</t>
  </si>
  <si>
    <t>C90T,C183T,G198A,A399G,C548T,G551A,G555A,T659C,G664A,T697C,G1000A,C1012T,T1035A,T1048C,G1050A,T1359C,G1383A,A1420T,G1662A,T1668C,T1671C,C1788T,C1806T,T1851C,T1980C,T2165C,A2392G,T2481C,A2695G,T3109C,C3125T,T3163C,C3168T,A3169T,T3178C,T3181C,A3184G,A3299G,C3306T,G3354A,T3483C,C3501T,G3531A,A3564G,T3612C,C3624T,T3807C,C3927T,C4037T,C4039T,C4049T,T4175A,T4196C,T4198G,G4244A,T4286C,A4361C,T4378G,T4418A,C4440A,T4497C,T4503C,A4506G,T4512C,A4584T,A4693G,T4786A,C4863T,A4889G,C4919T,T4936C,C4952T,G4963A,T4999C,C5037T,T5052A,T5076C,G5172A,C5209T,C5245A,G5322A,C5359T,C5374A,G5379T,C5398A,A5435G,A5444C,A5502G,C5530T,T5561C,A5609G,G5633A,G5647A,T5681A,T5682C,C5750T,T5762C,A5939G,C6005A,C6059T,C6140T,A6158G,A6163G,A6189G,A6260G,T6273C,T6329C,C6521A,T6668C,T7007C,T7337A,G7379A,C7403T,C7458T,T7461C,C7468T,A7487C,T7529C,T7542C,A7807T,G8059A,T8081C,T8165C,A8269G,G8329A,A8345G,T8549C,A8573C,T8828G,G8927C,A8958G,C9015T,C9043T,A9066T,G9068A,G9298A,T9323A,G9341A,T9381C,G9422A,C9492T,A9563G,A10208G,C10250T,T10323C,A10343G,T10850C,T10859C,C10994A,G11123A,A11442G,C11477T,A11867G,G11894A,T12149A,C12161T,A12299G,T12635C,C12710T,T12844A,T12893C,C12929T,C13169T,A13313G,A13334G,A13337G,A13382G,A13394G,A13488G,A13514C,C13619T,C13667T,A13699G,A13705G,G13723A,C13748T,A13763T,T13799A,A13895G,C13897T,T13988C,A14411G,C14417T,T14522C,T14567C,C14714T,G14873A,T15018A</t>
  </si>
  <si>
    <t>F:K156R,F:N165D,G:P71L,G:T80A,G:H90Y,G:L101F,G:T129I,G:I134K,G:L142S,G:S174N,G:G224E,G:S243I,G:K262E,G:I265L,G:D284G,G:Y304H,G:T320A,L:N143D,L:P171L,L:T179S,L:R256K,L:Y598H,L:I971V,L:L1438Q,L:I1653V,L:K1661N,L:N1723S,L:E1725G,L:G1731D,L:S1789F,L:Y2163N,M:K25R,M:M43I,M2-1:S176P,M2-2:Y26C,M2-2:S46N,N:I104F,N:V352A,P:L55P,SH:I38S,SH:H51Q</t>
  </si>
  <si>
    <t>OM857177.1</t>
  </si>
  <si>
    <t>T66A,A67G,G69A,C90T,C183T,G198A,A399G,C548T,G551A,G555A,T659C,G664A,T697C,G1000A,C1012T,T1035A,T1048C,G1050A,T1359C,G1383A,A1420T,G1662A,T1668C,T1671C,C1788T,C1806T,T1851C,T1980C,T2165C,A2392G,T2481C,A2695G,T3109C,C3125T,T3163C,C3168T,A3169T,T3178C,T3181C,A3184G,A3299G,C3306T,G3354A,T3483C,C3501T,G3531A,A3564G,T3612C,C3624T,T3807C,C3927T,C4037T,C4039T,C4049T,T4175A,A4178G,T4196C,T4198G,G4244A,T4286C,A4361C,T4378G,T4418A,C4440A,T4497C,T4503C,A4506G,T4512C,A4584T,A4693G,T4786A,C4863T,A4889G,C4919T,T4936C,C4952T,G4963A,T4999C,C5037T,T5052A,T5076C,G5172A,C5209T,C5245A,G5322A,C5359T,C5374A,G5379T,C5398A,A5435G,A5444C,A5502G,C5530T,T5561C,A5609G,G5633A,G5647A,T5681A,T5682C,C5750T,T5762C,C6005A,C6059T,A6113G,C6140T,T6273C,T6329C,C6521A,T6668C,T7007C,T7337A,C7403T,C7458T,T7461C,C7468T,A7487C,T7529C,T7542C,A7807T,G8059A,T8081C,T8165C,A8269G,G8329A,A8345G,T8549C,A8573C,T8828G,G8927C,A8958G,C9015T,C9043T,A9066T,G9068A,G9298A,T9323A,G9341A,T9381C,G9422A,C9492T,A9563G,A10208G,C10250T,T10323C,A10343G,T10850C,T10859C,C10994A,G11123A,C11477T,A11867G,T12149A,C12161T,A12299G,T12635C,C12710T,T12844A,T12893C,C12929T,C13169T,A13313G,A13334G,A13337G,A13382G,A13394G,A13488G,A13514C,C13619T,C13667T,A13699G,A13705G,G13723A,C13748T,A13763T,T13799A,A13895G,C13897T,T13988C,A14028G,A14411G,C14417T,T14522C,T14567C,C14714T,G14873A,T15018A,G15206A,T15221C</t>
  </si>
  <si>
    <t>G:P71L,G:T80A,G:H90Y,G:L101F,G:T129I,G:I134K,G:L142S,G:S174N,G:G224E,G:S243I,G:K262E,G:I265L,G:D284G,G:Y304H,G:T320A,L:N143D,L:P171L,L:T179S,L:R256K,L:Y598H,L:L1438Q,L:I1653V,L:K1661N,L:N1723S,L:E1725G,L:G1731D,L:S1789F,L:S1833G,L:Y2163N,M:K25R,M:M43I,M2-1:S176P,M2-2:Y26C,M2-2:S46N,N:I104F,N:V352A,P:L55P,SH:I38S,SH:H51Q</t>
  </si>
  <si>
    <t>OM857188.1</t>
  </si>
  <si>
    <t>T66A,A67G,C90T,C183T,G198A,A399G,C548T,G551A,G555A,T659C,G664A,T697C,G1000A,C1012T,T1035A,T1048C,G1050A,T1359C,G1383A,A1420T,G1662A,T1668C,T1671C,C1788T,C1806T,T1851C,T1980C,T2165C,A2392G,T2481C,A2695G,T3109C,C3125T,T3163C,C3168T,A3169T,T3178C,T3181C,A3184G,A3299G,C3306T,G3354A,T3483C,C3501T,G3531A,A3564G,T3612C,C3624T,T3807C,C3927T,C4037T,C4039T,C4049T,T4175A,T4196C,T4198G,G4244A,T4286C,A4361C,T4378G,T4418A,C4440A,T4497C,T4503C,A4506G,T4512C,A4584T,A4693G,T4786A,C4863T,A4889G,C4919T,T4936C,C4952T,G4963A,T4999C,C5037T,T5052A,T5076C,G5172A,C5209T,C5245A,G5322A,C5359T,C5374A,G5379T,C5398A,A5435G,A5444C,A5502G,C5530T,T5561C,A5609G,G5633A,G5647A,T5681A,T5682C,C5750T,T5762C,C6005A,C6059T,C6140T,T6273C,T6329C,C6521A,T6668C,T7007C,T7337A,C7403T,C7458T,T7461C,C7468T,A7487C,T7529C,T7542C,A7807T,G8059A,T8081C,T8165C,A8269G,G8329A,A8345G,T8549C,A8573C,T8828G,G8927C,A8958G,C9015T,C9043T,A9066T,G9068A,G9298A,T9323A,G9341A,T9381C,G9422A,C9492T,A9563G,A10208G,C10250T,T10323C,A10343G,T10850C,T10859C,C10994A,G11123A,C11477T,A11867G,T12149A,C12161T,A12299G,T12635C,C12710T,T12844A,T12893C,C12929T,C13169T,A13313G,A13334G,A13337G,A13382G,A13394G,A13488G,A13514C,C13619T,C13667T,A13699G,A13705G,G13723A,C13748T,A13763T,T13799A,A13895G,C13897T,T13988C,A14411G,C14417T,T14522C,T14567C,C14714T,G14873A,T15018A</t>
  </si>
  <si>
    <t>0:TACTACAAACTTGC</t>
  </si>
  <si>
    <t>OM857189.1</t>
  </si>
  <si>
    <t>T66A,A67G,C90T,C183T,G198A,A399G,C548T,G551A,G555A,T659C,G664A,T697C,G1000A,C1012T,T1035A,T1048C,G1050A,T1359C,G1383A,A1420T,G1662A,T1668C,T1671C,C1788T,C1806T,T1851C,T1980C,T2165C,A2392G,T2481C,A2695G,T3109C,C3125T,T3163C,C3168T,A3169T,T3178C,T3181C,A3184G,C3285T,C3292T,C3306T,G3354A,T3483C,C3501T,G3531A,A3564G,T3612C,C3624T,T3807C,C3927T,C4037T,C4039T,C4049T,T4196C,T4198G,G4244A,T4286C,A4361C,T4378G,T4418A,C4440A,T4497C,T4503C,A4506G,T4512C,A4584T,A4693G,T4786A,C4863T,A4889G,C4919T,T4936C,C4952T,G4963A,T4999C,C5037T,T5052A,T5076C,C5091A,G5172A,C5209T,C5245A,G5322A,C5359T,C5374A,G5379T,C5398A,A5435G,A5444C,A5502G,C5530T,T5561C,A5609G,G5633A,G5647A,T5681A,T5682C,C5750T,T5762C,C6005A,C6059T,C6140T,T6273C,T6329C,C6521A,T6668C,T7007C,T7337A,G7349A,C7403T,C7458T,T7461C,C7468T,A7487C,T7529C,T7542C,A7549T,A7807T,G8059A,T8081C,T8165C,A8269G,G8329A,A8345G,T8549C,A8573C,T8828G,G8927C,A8958G,C9015T,C9043T,A9066T,G9068A,G9298A,T9323A,G9341A,T9381C,G9422A,C9492T,A9563G,A10208G,C10250T,T10323C,A10343G,T10850C,T10859C,C10994A,G11123A,C11477T,A11867G,T12149A,C12161T,A12299G,T12635C,C12710T,T12844A,T12893C,C12929T,C13169T,A13313G,A13334G,A13337G,A13382G,A13394G,A13488G,T13505C,A13514C,C13619T,C13667T,A13699G,A13705G,G13723A,C13748T,A13763T,T13799A,A13895G,C13897T,T13988C,A14411G,C14417T,T14522C,T14567C,C14714T,G14873A,T15018A,G15206A</t>
  </si>
  <si>
    <t>0:TACAAACTTGC</t>
  </si>
  <si>
    <t>G:P71L,G:T80A,G:H90Y,G:L101F,G:T129I,G:I134K,G:L142S,G:T147N,G:S174N,G:G224E,G:S243I,G:K262E,G:I265L,G:D284G,G:Y304H,G:T320A,L:N143D,L:P171L,L:T179S,L:R256K,L:Y598H,L:L1438Q,L:I1653V,L:K1661N,L:N1723S,L:E1725G,L:G1731D,L:S1789F,L:Y2163N,M:M43I,M2-1:S176P,M2-2:Y26C,M2-2:S46N,N:I104F,N:V352A,P:L55P,SH:I38S,SH:H51Q</t>
  </si>
  <si>
    <t>OM857301.1</t>
  </si>
  <si>
    <t>A.D.1.3</t>
  </si>
  <si>
    <t>C90T,A94T,C183T,G198A,A399G,C492T,G551A,C606T,G664A,T697C,G1000A,C1012T,C1025T,T1035A,T1048C,G1050A,T1359C,T1425C,A1521G,G1662A,T1668C,T1671C,C1788T,C1806T,T1980C,T2165C,A2392G,T2481C,A2695G,G2782A,T3109C,C3125T,T3163C,C3168T,A3169T,T3178C,T3181C,A3184G,C3306T,G3354A,T3483C,A3564G,T3612C,C3624T,A3684G,T3807C,C3927T,T3939C,C3997T,C4037T,C4039T,C4049T,T4196C,T4198G,G4244A,T4286C,A4361C,T4378G,C4440A,T4497C,A4506G,C4571T,A4584T,A4693G,C4863T,C4919T,C4924T,T4936C,G4950T,C4952T,T4999C,T5052A,T5076C,G5322A,T5325C,T5341C,T5368C,C5374A,G5379T,T5386C,A5435G,G5438C,A5444C,T5445C,T5459C,T5468C,T5480C,T5489C,T5491C,A5502G,T5522C,T5540C,T5561C,T5580C,T5592C,T5596C,T5597C,A5609G,A5612T,G5633A,T5634A,G5647A,A5659G,T5681A,T5682C,C5750T,T5762C,C6005A,C6059T,T6273C,T6329C,C6521A,T6668C,T7007C,T7337A,C7403T,C7434T,C7458T,A7487C,T7497C,T7512C,T7529C,C7537T,T7542C,A7807T,G7922T,T8081C,T8165C,A8269G,G8329A,A8345G,T8549C,A8573C,G8795A,T8828G,C8954T,A8958G,C9015T,C9043T,A9066T,G9068A,A9119G,G9298A,T9323A,G9341A,G9422A,A9563G,A9683G,A9845G,C9962T,A10208G,T10323C,A10514G,A10559T,A10795G,T10850C,T10859C,C10994A,G11123A,C11477T,A11867G,T12149A,C12161T,C12686T,C12710T,C12755T,T12844A,A12875G,C12929T,C13169T,A13313G,A13334G,A13337G,A13382G,A13488G,A13514C,A13699G,A13705G,G13723A,C13748T,A13763T,T13799A,A13895G,C13901T,T13988C,C14174T,A14411G,C14417T,T14522C,T14567C,C14714T,A14862C,G14873A,T15018A</t>
  </si>
  <si>
    <t>2299:G</t>
  </si>
  <si>
    <t>G:P71L,G:H90Y,G:S100I,G:L101F,G:I134K,G:L142S,G:G224E,G:V225A,G:S243I,G:K262E,G:E263Q,G:I265P,G:S270P,G:Y273H,G:S277P,G:Y280H,G:D284G,G:S291P,G:Y297H,G:Y304H,G:L310P,G:L314P,G:S316P,G:T320A,G:K321*,L:N143D,L:P171L,L:T179S,L:R256K,L:Y598H,L:D755G,L:L1438Q,L:I1653V,L:K1661N,L:N1723S,L:E1725G,L:G1731D,L:N2111H,L:Y2163N,M:M43I,M2-1:A95S,M2-1:S176P,M2-2:Y26C,M2-2:S46N,N:V352A,NS1:I9L,NS2:T3I,P:L55P,SH:I38S</t>
  </si>
  <si>
    <t>OM857303.1</t>
  </si>
  <si>
    <t>C90T,A94T,C183T,G198A,A399G,C492T,G551A,C606T,G664A,T697C,G1000A,C1012T,C1025T,T1035A,T1048C,G1050A,T1359C,T1425C,A1521G,G1662A,T1668C,T1671C,C1788T,C1806T,T1980C,T2165C,A2392G,T2481C,A2695G,G2782A,T3109C,C3125T,T3163C,C3168T,A3169T,T3178C,T3181C,A3184G,C3306T,G3354A,T3483C,A3564G,T3612C,C3624T,A3684G,T3807C,C3927T,T3939C,C3997T,C4037T,C4039T,C4049T,T4196C,T4198G,G4244A,T4286C,A4361C,T4378G,C4440A,T4497C,A4506G,C4571T,A4584T,A4693G,C4863T,C4919T,C4924T,T4936C,G4950T,C4952T,T4999C,T5052A,T5076C,T5217C,G5322A,T5325C,T5341C,T5368C,C5374A,G5379T,T5386C,A5435G,G5438C,A5444C,T5445C,T5459C,T5468C,T5480C,T5489C,T5491C,A5502G,T5522C,T5540C,T5561C,T5580C,T5592C,T5596C,T5597C,A5609G,A5612T,G5633A,T5634A,G5647A,A5659G,T5681A,T5682C,C5750T,T5762C,C6005A,C6059T,T6273C,T6329C,C6521A,T6668C,T7007C,T7337A,C7403T,C7434T,C7458T,A7487C,T7497C,T7512C,T7529C,C7537T,T7542C,A7807T,G7922T,T8081C,T8165C,A8269G,G8329A,A8345G,T8549C,A8573C,G8795A,T8828G,C8954T,A8958G,C9015T,C9043T,A9066T,G9068A,A9119G,G9298A,T9323A,G9341A,G9422A,A9563G,A9683G,A9845G,C9962T,A10208G,T10323C,A10514G,A10559T,A10795G,T10850C,T10859C,C10994A,G11123A,C11477T,A11867G,T12149A,C12161T,C12686T,C12710T,C12755T,T12844A,A12875G,C12929T,C13169T,A13313G,A13334G,A13337G,A13382G,A13488G,A13514C,A13699G,A13705G,G13723A,C13748T,A13763T,T13799A,A13895G,C13901T,T13988C,C14174T,A14411G,C14417T,T14522C,T14567C,C14714T,A14862C,G14873A,T15018A</t>
  </si>
  <si>
    <t>G:P71L,G:H90Y,G:S100I,G:L101F,G:I134K,G:L142S,G:I189T,G:G224E,G:V225A,G:S243I,G:K262E,G:E263Q,G:I265P,G:S270P,G:Y273H,G:S277P,G:Y280H,G:D284G,G:S291P,G:Y297H,G:Y304H,G:L310P,G:L314P,G:S316P,G:T320A,G:K321*,L:N143D,L:P171L,L:T179S,L:R256K,L:Y598H,L:D755G,L:L1438Q,L:I1653V,L:K1661N,L:N1723S,L:E1725G,L:G1731D,L:N2111H,L:Y2163N,M:M43I,M2-1:A95S,M2-1:S176P,M2-2:Y26C,M2-2:S46N,N:V352A,NS1:I9L,NS2:T3I,P:L55P,SH:I38S</t>
  </si>
  <si>
    <t>OM857334.1</t>
  </si>
  <si>
    <t>T66A,A67G,C90T,A94T,C183T,G198A,A399G,C492T,G551A,C606T,G664A,T697C,G1000A,C1012T,C1025T,T1035A,T1048C,G1050A,T1359C,T1425C,A1521G,G1662A,T1668C,T1671C,C1788T,C1806T,T1980C,T2165C,A2392G,T2481C,A2560G,A2695G,G2782A,T3109C,C3125T,T3163C,C3168T,A3169T,T3178C,T3181C,A3184G,C3306T,G3354A,T3483C,A3564G,T3612C,C3624T,A3684G,T3807C,C3927T,T3939C,C4037T,C4039T,C4049T,T4196C,T4198G,G4244A,T4286C,A4361C,T4378G,C4440A,T4497C,A4506G,C4571T,A4584T,A4693G,C4863T,C4919T,C4924T,T4936C,G4950T,C4952T,T4999C,T5052A,T5076C,G5322A,T5325C,T5341C,T5368C,C5374A,G5379T,T5386C,A5435G,G5438C,A5444C,T5445C,T5459C,T5468C,T5480C,T5489C,T5491C,A5502G,T5522C,T5540C,T5561C,T5580C,T5592C,T5596C,T5597C,A5609G,A5612T,G5633A,T5634A,G5647A,A5659G,T5681A,T5682C,C5750T,T5762C,C6005A,C6059T,T6273C,T6329C,C6521A,T6668C,T7007C,T7337A,C7403T,C7434T,C7458T,A7487C,T7497C,T7512C,T7529C,C7537T,T7542C,A7807T,G7922T,T8081C,T8165C,A8269G,G8329A,A8345G,T8549C,A8573C,T8707C,G8795A,T8828G,C8954T,A8958G,C9015T,C9043T,A9066T,G9068A,A9119G,G9298A,T9323A,G9341A,G9422A,A9563G,A9683G,A9845G,C9962T,A10208G,T10323C,A10514G,A10795G,T10850C,T10859C,C10994A,G11123A,C11477T,A11867G,T12149A,C12161T,C12686T,C12710T,C12755T,T12844A,A12875G,C12929T,C13169T,A13313G,A13334G,A13337G,A13382G,A13488G,A13514C,A13699G,A13705G,G13723A,C13748T,A13763T,T13799A,A13895G,C13901T,T13988C,C14174T,A14411G,C14417T,T14522C,T14567C,C14714T,A14862C,G14873A,T15018A,G15206A</t>
  </si>
  <si>
    <t>G:P71L,G:H90Y,G:S100I,G:L101F,G:I134K,G:L142S,G:G224E,G:V225A,G:S243I,G:K262E,G:E263Q,G:I265P,G:S270P,G:Y273H,G:S277P,G:Y280H,G:D284G,G:S291P,G:Y297H,G:Y304H,G:L310P,G:L314P,G:S316P,G:T320A,G:K321*,L:I59T,L:N143D,L:P171L,L:T179S,L:R256K,L:Y598H,L:D755G,L:L1438Q,L:I1653V,L:K1661N,L:N1723S,L:E1725G,L:G1731D,L:N2111H,L:Y2163N,M:M43I,M2-1:A95S,M2-1:S176P,M2-2:Y26C,M2-2:S46N,N:V352A,NS1:I9L,NS2:T3I,P:L55P,SH:I38S</t>
  </si>
  <si>
    <t>T4587A,T10559A</t>
  </si>
  <si>
    <t>OM857338.1</t>
  </si>
  <si>
    <t>T66A,A67G,C90T,A94T,C183T,G198A,A399G,C492T,G551A,C606T,G664A,T697C,G1000A,C1012T,C1025T,T1035A,T1048C,G1050A,C1212T,T1359C,T1425C,A1521G,G1656T,G1662A,T1668C,T1671C,C1788T,C1806T,T1980C,T2165C,A2392G,T2481C,A2695G,G2782A,T3109C,C3125T,T3163C,C3168T,A3169T,T3178C,T3181C,A3184G,C3306T,G3354A,T3483C,A3564G,T3612C,C3624T,A3684G,C3726T,T3807C,C3927T,T3939C,C4037T,C4039T,C4049T,T4196C,T4198G,G4244A,T4286C,A4361C,T4378G,C4440A,T4497C,A4506G,T4525A,C4571T,A4584T,A4693G,C4863T,C4919T,C4924T,T4936C,G4950T,C4952T,T4999C,T5052A,T5076C,G5322A,T5325C,T5341C,T5368C,C5374A,G5379T,T5386C,A5435G,G5438C,A5444C,T5445C,T5459C,T5468C,T5480C,T5489C,T5491C,A5502G,T5522C,T5540C,A5545G,C5549T,T5561C,T5580C,T5592C,T5596C,T5597C,A5609G,A5612T,G5633A,T5634A,G5647A,A5659G,T5681A,T5682C,C5750T,T5762C,C6005A,C6059T,T6273C,T6329C,C6521A,T6668C,T7007C,T7337A,C7403T,C7434T,C7458T,A7487C,T7497C,T7512C,T7529C,C7537T,T7542C,A7807T,G7922T,T8081C,T8165C,A8269G,G8329A,A8345G,T8549C,A8573C,G8795A,T8828G,C8954T,A8958G,C9015T,C9043T,A9066T,G9068A,A9119G,G9298A,T9323A,G9341A,G9422A,A9563G,A9683G,A9845G,C9962T,A10208G,T10323C,A10514G,A10559T,A10795G,T10850C,T10859C,C10994A,G11123A,C11477T,A11867G,T12149A,C12161T,C12686T,C12710T,C12755T,T12844A,A12875G,C12929T,C13169T,A13313G,A13334G,A13337G,A13382G,A13488G,A13514C,A13699G,A13705G,G13723A,C13748T,A13763T,T13799A,A13895G,C13901T,T13988C,C14174T,A14411G,C14417T,T14522C,T14567C,C14714T,A14862C,G14873A,T15018A,G15206A,T15221C</t>
  </si>
  <si>
    <t>G:P71L,G:H90Y,G:S100I,G:L101F,G:I134K,G:L142S,G:G224E,G:V225A,G:S243I,G:K262E,G:E263Q,G:I265P,G:S270P,G:Y273H,G:S277P,G:Y280H,G:D284G,G:S291P,G:Y297H,G:P300S,G:Y304H,G:L310P,G:L314P,G:S316P,G:T320A,G:K321*,L:N143D,L:P171L,L:T179S,L:R256K,L:Y598H,L:D755G,L:L1438Q,L:I1653V,L:K1661N,L:N1723S,L:E1725G,L:G1731D,L:N2111H,L:Y2163N,M:M43I,M2-1:A95S,M2-1:S176P,M2-2:Y26C,M2-2:S46N,N:V352A,NS1:I9L,NS2:T3I,P:L55P,SH:I38S</t>
  </si>
  <si>
    <t>OM857340.1</t>
  </si>
  <si>
    <t>T66A,A67G,C90T,A94T,C183T,G198A,A399G,C492T,G551A,C606T,G664A,T697C,G1000A,C1012T,C1025T,T1035A,T1048C,G1050A,C1212T,T1359C,T1425C,A1521G,G1662A,T1668C,T1671C,C1788T,C1806T,T1980C,T2165C,A2392G,T2481C,A2695G,G2782A,T3109C,C3125T,T3163C,C3168T,A3169T,T3178C,T3181C,A3184G,C3306T,G3354A,T3483C,A3564G,T3612C,C3624T,A3684G,C3726T,T3807C,C3927T,T3939C,C4037T,C4039T,C4049T,C4126T,T4196C,T4198G,G4244A,T4286C,A4361C,T4378G,C4440A,T4497C,A4506G,C4571T,A4584T,A4693G,C4863T,C4919T,C4924T,T4936C,G4950T,C4952T,T4999C,T5052A,T5076C,G5322A,T5325C,T5341C,T5368C,C5374A,G5379T,T5386C,A5435G,G5438C,A5444C,T5445C,T5459C,T5468C,T5480C,T5489C,T5491C,A5502G,T5522C,T5540C,A5545G,C5549T,T5561C,T5580C,T5592C,T5596C,T5597C,A5609G,A5612T,G5633A,T5634A,G5647A,A5659G,T5681A,T5682C,C5750T,T5762C,C6005A,C6059T,T6273C,T6329C,C6521A,T6668C,T7007C,T7337A,C7403T,C7434T,C7458T,A7487C,T7497C,T7512C,T7529C,C7537T,T7542C,A7807T,G7922T,T8081C,T8165C,A8269G,G8329A,A8345G,T8549C,A8573C,G8795A,T8828G,C8954T,A8958G,C9015T,C9043T,A9066T,G9068A,A9119G,G9298A,T9323A,G9341A,G9422A,A9563G,A9683G,A9845G,C9962T,A10208G,T10323C,A10514G,A10559T,A10795G,T10850C,T10859C,C10994A,G11123A,C11477T,A11867G,T12149A,C12161T,C12686T,C12710T,C12755T,T12844A,A12875G,C12929T,C13169T,A13313G,A13334G,A13337G,A13382G,A13488G,A13514C,A13699G,A13705G,G13723A,C13748T,A13763T,T13799A,A13895G,C13901T,T13988C,C14174T,A14411G,C14417T,T14522C,T14567C,C14714T,A14862C,G14873A,T15018A,G15206A,T15221C</t>
  </si>
  <si>
    <t>OM857342.1</t>
  </si>
  <si>
    <t>T66A,A67G,C90T,A94T,C183T,G198A,A399G,T423C,C492T,G551A,C606T,G664A,T697C,G1000A,C1012T,C1025T,T1035A,T1048C,G1050A,C1212T,T1359C,T1425C,A1521G,G1662A,T1668C,T1671C,C1788T,C1806T,T1980C,T2165C,A2392G,T2481C,A2695G,G2782A,T3109C,C3125T,T3163C,C3168T,A3169T,T3178C,T3181C,A3184G,C3306T,G3354A,T3483C,A3564G,T3612C,C3624T,A3684G,C3726T,T3807C,C3927T,T3939C,C4037T,C4039T,C4049T,T4196C,T4198G,G4244A,T4286C,A4361C,T4378G,C4440A,T4497C,A4506G,C4571T,A4584T,A4693G,C4863T,C4919T,C4924T,T4936C,G4950T,C4952T,T4999C,T5052A,T5076C,G5322A,T5325C,T5341C,T5368C,C5374A,G5379T,T5386C,A5435G,G5438C,A5444C,T5445C,T5459C,T5468C,T5480C,T5489C,T5491C,A5502G,T5522C,T5540C,A5545G,C5549T,T5561C,T5580C,A5584G,T5592C,T5596C,T5597C,A5609G,A5612T,G5633A,T5634A,G5647A,A5659G,T5681A,T5682C,C5750T,T5762C,C6005A,C6059T,T6273C,T6329C,C6521A,T6668C,T7007C,T7337A,C7403T,C7434T,C7458T,A7487C,T7497C,T7512C,T7529C,C7537T,T7542C,A7807T,G7922T,T8081C,T8165C,A8269G,G8329A,A8345G,C8485T,T8549C,A8573C,G8795A,T8828G,C8954T,A8958G,C9015T,C9043T,A9066T,G9068A,A9119G,G9298A,T9323A,G9341A,G9422A,A9563G,A9683G,A9845G,C9962T,A10208G,T10323C,A10514G,A10559T,A10795G,T10850C,T10859C,C10994A,C11087T,G11123A,C11477T,A11867G,T12149A,C12161T,C12686T,C12710T,C12755T,T12844A,A12875G,C12929T,C13169T,A13313G,A13334G,A13337G,A13382G,A13488G,A13514C,A13699G,A13705G,G13723A,C13748T,A13763T,T13799A,A13895G,C13901T,T13988C,C14174T,A14411G,C14417T,T14522C,T14567C,C14714T,A14862C,G14873A,T15018A,T15065C,G15206A,T15221C</t>
  </si>
  <si>
    <t>OP890338.1</t>
  </si>
  <si>
    <t>T66A,A67G,C90T,C183T,T246C,A253G,T697C,A940T,A1009G,C1012T,A1021G,T1028C,G1050A,A1051C,A1078G,G1233A,G1248A,T1254C,T1281C,T1359C,G1368A,T1380C,T1422C,T1443C,T1591C,C1677T,C1788T,T1803C,C1806T,T2064C,A2079G,T2165C,G2298A,A2392G,T2481C,C2509T,C2523T,C2542T,A2695G,C3061T,T3109C,T3136C,T3163C,C3168T,T3178C,C3180A,T3181C,A3184G,T3195C,C3306T,A3442C,T3483C,A3564G,C3624T,A3642T,C3714T,T3807C,A3825G,T3909C,C3927T,T4020C,T4028C,C4037T,T4056C,T4065C,T4080C,T4090C,T4136C,T4168C,T4198G,C4208T,G4244A,A4361C,C4400T,C4440A,C4486T,T4497C,T4521C,T4524C,C4536T,T4546C,A4551G,T4568C,C4718T,A4720G,C4821T,C4863T,C4919T,T4936C,C4952T,G5020A,T5052A,C5203T,C5268A,A5277G,G5322A,G5345A,C5355T,T5368C,C5374A,G5379T,C5393A,A5435G,A5444C,C5461A,T5491C,A5502G,A5512G,T5559C,T5561C,T5580C,C5607T,A5609G,G5647A,T5682C,C5780T,G6003A,C6059T,A6060G,A6101G,T6146C,T6329C,A6431T,C6667T,T6668C,A6716G,C6862T,T7007C,C7403T,C7468A,A7487C,T7529C,T7542C,A7560G,G7647A,A7807T,T7835C,A7897T,C7987T,T8081C,T8165C,T8270C,G8329A,A8345G,A8480G,A8810G,T8828G,C9015T,C9043T,G9068A,A9119G,T9228C,G9298A,T9323A,G9422A,C9521T,G9596A,C9875T,T9938C,T9956C,G10151A,A10208G,T10323C,C10328T,C10358T,T10565C,A10910G,T10958C,A11093G,T11105G,G11123A,T11135C,G11207A,T11333C,G11780A,C11921T,C12146T,C12161T,C12173T,T12283C,A12653G,C12710T,T12844A,G12890A,G12968A,A13079G,C13169T,A13313G,C13619T,A13698G,A13699G,A13705G,G13723A,G13793A,T13799A,A14123G,G14310A,T14359A,C14408T,A14411G,C14417T,T14522C,C14630T,T14705C,C14714T,G14873A,A15044C,A15082G,A15149T,G15154A,G15206A</t>
  </si>
  <si>
    <t>0:GCGTACAACAAACTTGC,15225:GTTTTTAACACTTTTTTTCTCGT</t>
  </si>
  <si>
    <t>F:A103T,F:T122A,F:T324I,F:P389L,G:A57V,G:P71L,G:H90Y,G:L101F,G:I134K,G:P206Q,G:K209R,G:G224E,G:G232R,G:T235I,G:S243I,G:L248I,G:K262E,G:I265L,G:D284G,G:V303A,G:Y304H,G:L310P,G:T319I,G:T320A,L:P171L,L:R256K,L:Y598H,L:L1251S,L:L1438Q,L:N1723G,L:E1725G,L:G1731D,L:A1927T,L:V1943D,M:M73L,M2-1:R3Q,M2-1:S176P,M2-2:S46N,N:V352A,NS1:S62G,P:L55P,P:T69I</t>
  </si>
  <si>
    <t>T565A,A1395G,A5653G,A7783G,G11340A,A13179G,A15115T</t>
  </si>
  <si>
    <t>OP890339.1</t>
  </si>
  <si>
    <t>C41T,T66A,A67G,C90T,C183T,T246C,T697C,A940C,A1009G,C1012T,A1021G,T1028C,G1050A,A1051C,A1078G,G1248A,T1254C,T1281C,T1359C,G1368A,T1380C,T1422C,T1443C,C1677T,C1788T,C1806T,T2064C,T2165C,A2392G,A2428G,T2481C,C2509T,C2523T,A2695G,C3061T,T3109C,T3136C,T3163C,C3168T,T3178C,C3180A,T3181C,A3184G,C3306T,A3442C,T3483C,A3564G,C3624T,A3642T,C3714T,T3807C,A3825G,T3909C,C3927T,T4020C,T4028C,T4035C,C4037T,T4047C,T4056C,T4065C,T4080C,T4090C,T4136C,T4168C,T4198G,C4208T,C4231A,G4244A,A4361C,C4400T,C4440A,C4486T,T4497C,T4521C,T4524C,C4536T,T4546C,T4568C,C4718T,A4720G,C4821T,C4863T,C4919T,T4936C,C4952T,G5020A,T5052A,C5203T,C5268A,A5277G,G5322A,C5355T,T5368C,C5374A,G5379T,C5393A,A5435G,A5444C,C5461A,G5466A,T5491C,A5502G,A5512G,T5559C,T5561C,T5580C,C5607T,A5609G,C5632T,G5647A,T5682C,C5780T,G6003A,C6059T,A6060G,A6101G,T6329C,A6431T,A6602G,T6668C,A6716G,T7007C,C7403T,C7468A,A7487C,T7529C,T7542C,A7560G,A7807T,T7835C,A7897T,C7987T,T8081C,T8165C,G8329A,A8345G,A8480G,T8828G,C9015T,C9043T,G9068A,A9119G,T9228C,G9298A,T9323A,G9422A,C9521T,G9596A,T9938C,T9956C,G10151A,A10208G,T10323C,C10328T,C10358T,T10565C,C10862T,A10910G,T10958C,A11093G,T11105G,G11123A,T11135C,G11780A,C11921T,G11958A,C12146T,C12161T,C12173T,A12653G,C12710T,T12844A,G12890A,G12968A,A13079G,C13169T,A13313G,C13619T,A13698G,A13699G,A13705G,G13723A,G13793A,T13799A,A14123G,G14310A,T14359A,C14408T,A14411G,C14417T,T14522C,C14630T,C14714T,G14873A,C14966T,C15041T,A15044C,A15082G,A15149T,G15154A,G15206A</t>
  </si>
  <si>
    <t>0:CAACAAACTTGC,15225:GTTTTTAACACTTTTTTTCTCGT</t>
  </si>
  <si>
    <t>F:A103T,F:T122A,G:A57V,G:P71L,G:H90Y,G:L101F,G:I134K,G:P206Q,G:K209R,G:G224E,G:T235I,G:S243I,G:L248I,G:K262E,G:I265L,G:G272D,G:D284G,G:V303A,G:Y304H,G:L310P,G:T319I,G:T320A,L:P171L,L:R256K,L:Y598H,L:G1143S,L:L1438Q,L:N1723G,L:E1725G,L:G1731D,L:A1927T,L:V1943D,M:M73L,M2-1:S176P,M2-2:S46N,N:V352A,P:L55P,P:T69I</t>
  </si>
  <si>
    <t>T1026A,T5091C,T11430A</t>
  </si>
  <si>
    <t>OP744450.1</t>
  </si>
  <si>
    <t>T463C,G664A,T886C,A940C,A1009G,C1012T,G1050A,T1320C,T1359C,T1398C,A1500G,A1605G,T1668C,C1788T,C1806T,T1851C,C1885A,G1971A,T2165C,G2298A,C2377T,A2383G,A2392G,C2395T,C2449T,T2481C,T2608C,A2695G,A2845C,A2923G,T3010C,T3109C,C3140T,T3163C,C3168T,T3178C,T3181C,A3184G,C3303T,C3306T,T3483C,A3564G,C3624T,A3642C,A3695G,T3807C,A3897G,T3909C,C3927T,T4020C,T4028C,C4037T,T4043C,T4056C,T4065C,T4080C,T4090C,C4104A,T4168C,T4198G,G4244A,A4361C,C4415T,C4440A,C4486T,G4488A,T4497C,A4513G,C4536T,A4720G,C4863T,A4873T,C4919T,T4936C,C4952T,C4966A,A4969T,G5042A,T5052A,G5103A,C5268A,G5322A,T5368C,C5374A,G5379T,C5393A,C5550A,T5580C,A5609G,A5617G,G5647A,C5655T,C5677A,T5682C,C5739T,T5762C,C5915T,C6059T,A6060G,G6095A,C6161T,T6273C,T6329C,C6521T,C6657T,T6668C,C6911T,T7007C,A7091G,C7367T,C7403T,A7487C,T7529C,T7542C,A7560G,A7794G,A7807T,G8056A,T8081C,C8155T,T8165C,A8269G,G8329A,A8345G,T8828G,G8915A,C9015T,C9043T,A9066G,G9068A,A9119G,A9167G,G9298A,T9323A,G9422A,G9512A,C9518T,C9521T,C9623T,C9632T,A9920G,G10049A,A10208G,T10323C,T10331C,A10910G,C10925A,A11024G,G11123A,G11147A,G11474A,C11501T,C11777T,T11810C,T12054C,C12161T,A12653G,C12710T,G12776A,T12844A,T13022A,T13040C,T13118C,C13169T,T13247C,A13313G,T13613C,C13619T,A13698G,A13699G,A13705G,C13716T,G13723A,C13724T,A13737G,T13799A,T14359A,A14411G,C14417T,T14522C,C14630T,C14714T,G14873A</t>
  </si>
  <si>
    <t>547:AA</t>
  </si>
  <si>
    <t>F:L15F,F:T122A,G:P71L,G:H90Y,G:L101F,G:V131I,G:I134K,G:R151H,G:P206Q,G:G224E,G:S243I,G:L248I,G:P300Q,G:L310P,G:T320A,G:*322W,L:P171L,L:T179A,L:R256K,L:Y598H,L:L1438Q,L:N1723G,L:E1725G,L:G1731D,L:K1736E,L:V1943D,M:K157R,M2-1:K52R,M2-1:S176P,M2-2:Y26C,M2-2:S46N,N:V352A,P:L55P</t>
  </si>
  <si>
    <t>OQ171929.1</t>
  </si>
  <si>
    <t>T66A,A67G,C90T,C183T,T246C,C379A,T697C,T886C,T905C,T922C,A940C,A1008C,A1009G,C1012T,A1021G,T1028C,C1036T,G1050A,A1051C,A1078G,G1248A,T1254C,T1281C,T1359C,G1368A,T1380C,T1422C,T1443C,T1668C,C1677T,C1788T,C1806T,G1872A,G1992A,T2064C,T2165C,G2207A,A2392G,T2481C,C2509T,C2523T,T2530C,T2551C,A2695G,T3007C,C3061T,T3109C,T3136C,T3163C,C3168T,T3178C,C3180A,T3181C,A3184G,C3306T,A3442C,T3483C,A3564G,C3624T,A3642T,C3714T,T3807C,A3825G,G3907T,T3909C,C3927T,T4020C,T4028C,C4037T,T4056C,T4065C,T4080C,T4090C,T4136C,T4168C,T4198G,C4208T,G4244A,A4361C,C4400T,C4440A,C4486T,T4497C,T4521C,T4524C,C4536T,T4546C,T4568C,C4718T,A4720G,C4821T,C4863T,C4906T,C4919T,T4936C,C4952T,G5020A,T5052A,C5203T,C5268A,A5277G,G5322A,C5355T,T5368C,C5374A,G5379T,C5393A,A5435G,A5444C,C5461A,T5491C,A5502G,A5512G,T5559C,T5561C,A5567G,T5580C,C5607T,A5609G,G5647A,T5682C,C5780T,T5864C,G6003A,C6059T,A6060G,A6101G,T6329C,A6431T,A6587G,T6668C,A6716G,T7007C,C7403T,C7468A,A7487C,T7529C,T7542C,A7560G,A7807T,T7835C,A7897T,C7933T,C7987T,T8081C,T8165C,G8329A,A8345G,C8468T,A8480G,T8828G,C9015T,C9043T,A9066G,G9068A,A9119G,G9178A,T9228C,G9298A,T9323A,G9422A,C9521T,G9596A,T9938C,T9956C,G10151A,A10208G,T10323C,C10328T,C10358T,T10565C,G10793A,A10910G,T10958C,A11093G,T11105G,G11123A,T11135C,G11780A,C11921T,C12146T,C12161T,C12173T,T12245C,A12653G,C12710T,T12844A,G12890A,T12953A,G12968A,A13079G,C13169T,A13313G,C13619T,A13698G,A13699G,A13705G,G13723A,G13793A,T13799A,C13817T,A14123G,G14124A,G14310A,T14359A,C14408T,A14411G,C14417T,T14453C,T14522C,C14630T,C14714T,G14873A,A15044C,A15082G,A15149T,G15154A</t>
  </si>
  <si>
    <t>0:CAACAAACTTGC</t>
  </si>
  <si>
    <t>F:A103T,F:T122A,G:A57V,G:P71L,G:H90Y,G:L101F,G:I134K,G:P206Q,G:K209R,G:G224E,G:T235I,G:S243I,G:L248I,G:K262E,G:I265L,G:D284G,G:V303A,G:Y304H,G:T306A,G:L310P,G:T319I,G:T320A,L:P171L,L:T179A,L:S216N,L:R256K,L:Y598H,L:L1438Q,L:N1723G,L:E1725G,L:G1731D,L:V1865M,L:A1927T,L:V1943D,M:M73L,M:A228S,M2-1:S176P,M2-2:S46N,N:V352A,N:S366N,NS1:L104I,P:L55P,P:T69I</t>
  </si>
  <si>
    <t>ON237253.1</t>
  </si>
  <si>
    <t>T66A,A67G,C524T,C588T,G1050A,C1293T,T1359C,C1788T,C1806T,T2165C,T2329C,A2392G,T2481C,T3163C,T3178C,C3261T,C3306T,T3483C,A3564G,C3927T,C4037T,C4039T,T4198G,G4244A,A4361C,C4440A,T4497C,C4678T,C4863T,C4919T,T4936C,C4952T,C5056A,C5316T,G5322A,C5374A,C5398A,A5444C,C5472T,A5502G,A5511G,A5786G,C6059T,T6329C,T6668C,T7007C,T7109C,A7487C,C7526T,T7529C,T7542C,A7807T,T8081C,T8165C,A8269G,T8288C,A8345G,C9015T,C9043T,G9068A,A9119G,G9298A,C9492T,A10208G,T12844A,C13169T,A13313G,A13699G,C14417T,T14657C,G15206A,T15221C</t>
  </si>
  <si>
    <t>G:P71L,G:H90Y,G:L101F,G:N135K,G:P222L,G:G224E,G:I265L,G:P274L,G:D284G,G:E287G,L:P171L,L:R256K,L:L1438Q,L:N1723S,M2-1:S176P,M2-2:Y26C,N:V352A,P:L55P</t>
  </si>
  <si>
    <t>ON237271.1</t>
  </si>
  <si>
    <t>T66A,A67G,C90T,C183T,G510A,A940C,A1009G,C1012T,C1036T,G1050A,T1359C,A1680C,C1788T,C1806T,T2165C,G2298C,A2392G,T2481C,T2611C,A2695G,A2940G,T3109C,C3125T,T3163C,C3168T,T3178C,T3181C,A3184G,C3306T,G3402A,T3483C,A3564G,C3624T,T3807C,C3927T,T4020C,T4028C,C4037T,T4043C,T4056C,T4065C,T4080C,T4090C,T4168C,T4198G,A4239G,G4240T,G4244A,A4361C,C4440A,T4497C,A4504G,C4536T,A4720G,C4863T,C4913T,C4919T,T4936C,C4952T,A5011C,T5052A,C5268A,G5322A,C5374A,G5379T,G5392A,C5393A,G5411A,C5418T,A5435G,A5444C,T5491C,A5502G,T5559C,T5561C,C5565T,T5580C,G5647A,T5682C,T5762C,G5891A,C6059T,A6060G,T6329C,T6668C,T6872C,T7007C,C7403T,A7487C,T7529C,T7542C,A7560G,C7565T,A7807T,T8081C,T8165C,A8187G,A8269G,G8329A,A8345G,A8609G,T8828G,C9015T,C9043T,G9068A,A9119G,G9298A,T9323A,G9422A,C9498T,A10208G,T10323C,A10910G,G11123A,C12146T,C12161T,C12197T,C12236T,C12629T,A12653G,C12710T,T12844A,A12891T,C13169T,A13313G,A13451G,C13619T,A13698G,A13699G,G13723A,T13728A,T13799A,T14353C,A14411G,C14417T,A14432T,C14477T,T14522C,C14630T,C14714T,G14756A,G14873A,A15082G,A15110T,G15206A</t>
  </si>
  <si>
    <t>2300-2301,4592</t>
  </si>
  <si>
    <t>F:T122A,G:P71L,G:P88S,G:H90Y,G:L101F,G:I134K,G:P206Q,G:G224E,G:S243I,G:L248I,G:G254R,G:P256L,G:K262E,G:I265L,G:D284G,G:V303A,G:Y304H,G:T305I,G:L310P,L:P171L,L:R256K,L:Y598H,L:L1438Q,L:T1454S,L:N1723G,L:G1731D,L:C1733S,L:V1941A,L:K1967N,M2-1:S176P,M2-1:D183G,M2-2:Y26C,M2-2:S46N,N:V352A,P:L55P,P:K208R</t>
  </si>
  <si>
    <t>ON237272.1</t>
  </si>
  <si>
    <t>T66A,A67G,C1012T,G1050A,T1359C,T1659C,T1668C,T1761C,C1788T,C1806T,T2165C,C2368T,A2392G,T2481C,A2614C,A2695G,C3099T,T3109C,T3135C,T3136C,T3163C,C3168T,T3178C,T3181C,A3184G,C3306T,T3321A,T3483C,A3564G,A3711G,T3807C,C3927T,C4037T,C4039T,T4056C,T4198G,G4244A,A4361C,C4440A,A4453G,T4497C,C4863T,A4893G,C4919T,T4936C,C4952T,C5040A,C5308A,G5322A,C5374A,G5379T,A5444C,C5472T,A5502G,C5544T,G5558A,T5682C,A6050G,C6059T,T6329C,C6332T,A6548G,T6668C,A6764G,T7007C,C7403T,A7487C,C7499T,T7529C,T7542C,T7563C,A7807T,T8081C,T8165C,A8269G,A8320G,A8345G,T8426C,A8480G,C8825T,T8843C,C9015T,C9043T,G9068A,A9119G,G9298A,T9323A,T9386C,G9422A,A10208G,C12161T,C12710T,T12844A,C13169T,G13309A,A13313G,A13699G,G13723A,C14228T,A14411G,C14417T,G14873A,T15115A,G15206A</t>
  </si>
  <si>
    <t>7586:AA</t>
  </si>
  <si>
    <t>G:P71L,G:N81S,G:H90Y,G:L101F,G:T130K,G:G224E,G:S243I,G:I265L,G:P274L,G:D284G,G:P298L,G:V303I,L:P171L,L:R256K,L:L1438Q,L:S1593N,L:N1723S,L:G1731D,M2-1:S176P,M2-2:Y26C,M2-2:N43S,N:V352A,P:L55P,SH:N63S</t>
  </si>
  <si>
    <t>ON237273.1</t>
  </si>
  <si>
    <t>T66A,A67G,G1050A,T1359C,C1788T,C1806T,T1911C,T1920C,T1924C,T2165C,A2392G,T2481C,T3163C,T3178C,C3306T,T3483C,A3564G,C3927T,T4001A,C4037T,C4039T,T4181C,T4198G,G4201A,G4244A,A4361C,T4430C,C4440A,T4473C,T4497C,C4609A,T4739C,T4783C,C4919T,T4936C,C4952T,C5122T,G5322A,C5374A,A5444C,A5502G,C6059T,C6140T,T6329C,T6668C,T6962C,T7007C,G7388A,A7487C,T7529C,T7542C,A7807T,T8165C,A8269G,A8345G,T8393C,C9015T,C9043T,G9068A,A9119G,G9298A,G9656T,A10196G,A10208G,A10277T,A12279G,C12377T,A12746G,T12844A,A12977G,C13169T,A13313G,A13699G,G14146A,A14345G,C14417T,G15033A,C15178T,G15206A</t>
  </si>
  <si>
    <t>G:H90Y,G:L101F,G:G224E,G:I265L,G:D284G,L:P171L,L:R256K,L:S1250G,L:L1438Q,L:I1482M,L:N1723S,L:R1872K,M2-1:S176P,M2-2:Y26C,N:V352A,P:L55P</t>
  </si>
  <si>
    <t>T4863C,T5472C,C8081T</t>
  </si>
  <si>
    <t>ON237289.1</t>
  </si>
  <si>
    <t>C627A,G1050A,C1344T,T1359C,T2165C,T2481C,A3184G,C3306T,A3564G,C3927T,C3984T,C4037T,C4039T,T4125A,G4244A,A4361C,T4497C,C4688T,C4863T,C4919T,T4936C,C4952T,A5261G,A5372C,C5374A,A5502G,T5576A,T6329C,T6668C,C6989T,A7487C,T8165C,A8269G,T10316C,A12100G,T12844A,A13699G,T14030C,C14417T,G15206A,T15221C</t>
  </si>
  <si>
    <t>G:P71L,G:H90Y,G:L101F,G:K204E,G:T241P,G:D284G,G:Y309N,L:E1190G,L:L1438Q,L:N1723S,M2-1:S176P,M2-2:Y26C,N:V352A,NS2:P10Q,P:L55P</t>
  </si>
  <si>
    <t>ON237294.1</t>
  </si>
  <si>
    <t>C627A,G1050A,C1344T,T1359C,T1782A,T2165C,T2481C,A3184G,C3306T,A3564G,C3927T,C4037T,C4039T,T4125A,C4176T,G4244A,A4361C,T4497C,C4688T,C4863T,C4919T,T4936C,C4952T,A5372C,C5374A,A5502G,T5576A,T6329C,T6668C,A7487C,T8165C,A8269G,G9068A,G9269A,T12844A,A13699G,T14030C,C14417T,G15206A,T15221C</t>
  </si>
  <si>
    <t>3213:A</t>
  </si>
  <si>
    <t>G:P71L,G:H90Y,G:L101F,G:T241P,G:D284G,G:Y309N,L:L1438Q,L:N1723S,M2-1:S176P,M2-2:Y26C,N:V352A,NS2:P10Q,P:L55P</t>
  </si>
  <si>
    <t>ON237295.1</t>
  </si>
  <si>
    <t>G1050A,T1359C,T1671C,T2165C,T2481C,A3086G,C3143T,C3252T,C3306T,C3525T,A3564G,C3927T,C4037T,C4039T,G4244A,A4361C,T4497C,C4863T,C4919T,T4936C,C4952T,C5355T,C5359T,C5374A,A5502G,C5719T,A5959G,T6242C,T6329C,T6668C,A6740T,G7354A,A7487C,T8165C,A8269G,C11663T,G12416A,T12844A,C12997T,T13109C,G13193A,A13699G,G13850A,C14966T,A15082G,A15110T,G15190A,G15206A</t>
  </si>
  <si>
    <t>F:T8I,F:N88S,F:R553K,G:P71L,G:H90Y,G:L101F,G:T235I,G:D284G,L:L1438Q,L:T1489I,L:N1723S,M2-1:S176P,M2-2:Y26C,N:V352A,P:L55P</t>
  </si>
  <si>
    <t>G3184A</t>
  </si>
  <si>
    <t>ON237320.1</t>
  </si>
  <si>
    <t>T66A,A67G,C90T,C183T,C622T,A940C,C990A,A1009G,C1012T,A1021G,T1028C,G1050A,A1051C,T1359C,T1380C,T1422C,T1443C,C1788T,C1806T,T2165C,G2298A,A2392G,T2481C,A2695G,C2911T,C3061T,T3109C,C3125T,T3163C,C3168T,T3178C,T3181C,A3184G,C3306T,T3483C,A3564G,C3624T,A3642C,T3807C,T3909C,C3927T,T4020C,T4028C,C4037T,T4056C,T4065C,T4080C,T4090C,T4136C,T4168C,T4181C,T4198G,G4244A,A4361C,C4400T,C4440A,C4486T,T4497C,T4521C,T4524C,C4536T,T4546C,T4568C,A4720G,C4863T,C4919T,T4936C,C4952T,G5020A,T5052A,C5203T,A5266C,C5268A,G5322A,C5374A,G5379T,C5393A,A5435G,A5444C,T5491C,A5502G,A5512G,T5559C,T5561C,T5563C,T5580C,C5607T,A5609G,G5647A,T5682C,T5704C,T5762C,T5855C,C5993T,C6059T,A6060G,A6101G,T6329C,A6431T,T6668C,A6716G,T7007C,T7028C,T7040C,T7055C,T7062C,C7403T,A7487C,T7529C,T7542C,A7560G,A7807T,A7897T,C8002T,T8081C,T8165C,C8194T,A8269G,G8329A,A8345G,T8828G,C9015T,T9029C,C9043T,A9052G,G9068A,A9119G,T9228C,G9298A,T9323A,G9422A,C9521T,A9583G,A10208G,T10323C,A10373G,T10565C,C10716T,A10910G,T10958C,T11105G,G11123A,C11921T,T12054A,C12161T,A12653G,C12710T,T12844A,G12968A,C13169T,A13313G,C13619T,A13698G,A13699G,G13723A,T13772C,A13776G,T13799A,T14359A,A14411G,C14417T,T14522C,C14630T,C14714T,G14873A,A15044C,A15063G,A15082G,G15154A,G15206A</t>
  </si>
  <si>
    <t>F:L3S,F:T122A,G:P71L,G:H90Y,G:L101F,G:I134K,G:K205N,G:P206Q,G:G224E,G:S243I,G:L248I,G:K262E,G:I265L,G:D284G,G:V303A,G:Y304H,G:L310P,G:T319I,G:T320A,L:P171L,L:D174G,L:R256K,L:Q351R,L:Y598H,L:L1175M,L:L1438Q,L:N1723G,L:G1731D,L:K1749E,L:V1943D,M2-1:S176P,M2-2:T1M,M2-2:Y26C,M2-2:S46N,N:V352A,P:L55P</t>
  </si>
  <si>
    <t>ON237343.1</t>
  </si>
  <si>
    <t>T66A,A67G,C90T,C183T,G198A,T249A,T316C,C528T,G551A,G602A,G664A,C691T,T697C,G1000A,C1012T,T1048C,G1050A,T1242C,T1330C,T1359C,G1662A,T1668C,T1671C,C1788T,C1806T,T1980C,T2165C,A2392G,T2481C,A2695G,C2701T,T3109C,C3125T,T3163C,C3168T,A3169T,T3178C,T3181C,A3184G,C3306T,G3354A,T3483C,A3564G,T3612C,C3624T,T3807C,C3927T,A4033C,C4037T,C4039T,C4049T,T4175A,C4176T,T4196C,T4198G,G4244A,T4254C,T4286C,A4361C,C4440A,T4497C,A4506G,C4542T,A4584T,A4693G,C4863T,A4888T,C4919T,T4936C,C4952T,G4968A,T4999C,T5052A,T5076C,G5322A,C5374A,G5379T,C5390T,A5435G,A5444C,A5502G,T5503C,T5561C,A5609G,G5633A,G5647A,T5681A,T5682C,C5750T,T5762C,C6005A,C6059T,A6092G,G6224A,T6273C,T6329C,C6521A,T6668C,T7007C,A7103T,T7337A,C7403T,A7487C,T7529C,T7542C,A7807T,A7949G,T8081C,T8165C,A8269G,G8329A,A8345G,T8523C,T8549C,A8573C,T8694C,T8828G,C8830T,A8946G,A8958G,C9015T,C9043T,A9066T,G9068A,A9119G,G9298A,T9323A,G9422A,A9563G,A10208G,T10323C,T10796C,T10850C,T10859C,C10994A,T11021C,G11123A,C11477T,A11867G,T12149A,C12161T,C12710T,T12844A,C12929T,C13169T,C13301T,A13313G,A13334G,A13337G,A13382G,A13394G,A13488G,A13514C,A13699G,A13705G,G13723A,C13748T,A13763T,T13799A,T13913G,T13988C,A14411G,C14417T,T14522C,T14567C,C14714T,G14873A,G15206A</t>
  </si>
  <si>
    <t>G:P71L,G:H90Y,G:L101F,G:G106E,G:I134K,G:L142S,G:G224E,G:S243I,G:K262E,G:I265L,G:D284G,G:Y304H,G:T320A,L:S100L,L:I139V,L:N143D,L:P171L,L:T179S,L:R256K,L:Y598H,L:L1438Q,L:I1653V,L:K1661N,L:N1723S,L:E1725G,L:G1731D,M:M43I,M2-1:T104A,M2-1:S176P,M2-2:Y26C,M2-2:S46N,N:V352A,NS2:D2N,P:L55P</t>
  </si>
  <si>
    <t>ON237349.1</t>
  </si>
  <si>
    <t>T66A,A67G,C90T,C183T,G198A,T249A,T316C,C528T,G551A,G602A,G664A,C691T,T697C,G1000A,C1012T,T1048C,G1050A,T1242C,T1330C,T1359C,G1662A,T1668C,T1671C,C1788T,C1806T,T1980C,T2165C,A2392G,T2481C,A2695G,C2701T,T3109C,C3125T,T3163C,C3168T,A3169T,T3178C,T3181C,A3184G,C3306T,G3354A,T3483C,A3564G,T3612C,T3807C,C3927T,A4033C,C4037T,C4039T,C4049T,T4175A,C4176T,T4196C,T4198G,G4244A,T4254C,T4286C,A4361C,C4440A,T4497C,A4506G,C4542T,A4584T,A4611G,A4693G,C4863T,A4888T,C4919T,T4936C,C4952T,G4968A,T4999C,T5052A,T5076C,G5322A,C5374A,G5379T,C5390T,A5435G,A5444C,A5502G,T5503C,T5561C,A5609G,G5633A,G5647A,T5681A,T5682C,C5750T,T5762C,C6005A,C6059T,A6092G,G6224A,T6273C,T6329C,C6521A,T6668C,T7007C,A7103T,T7317C,T7327C,T7337A,C7403T,A7487C,T7529C,T7542C,A7807T,A7949G,T8081C,T8165C,A8269G,G8329A,A8345G,T8523C,T8549C,A8573C,T8694C,T8828G,C8830T,A8946G,A8958G,C9015T,C9043T,A9066T,G9068A,A9119G,G9298A,T9323A,G9422A,A9563G,A10208G,T10323C,T10796C,T10850C,T10859C,C10994A,T11021C,G11123A,C11477T,A11867G,T12149A,C12161T,C12710T,T12844A,C12929T,C13169T,C13301T,A13313G,A13334G,A13337G,A13382G,A13394G,A13488G,A13514C,A13699G,A13705G,G13723A,C13748T,A13763T,T13799A,T13913G,T13988C,A14411G,C14417T,T14522C,T14567C,C14714T,G14873A,G15206A</t>
  </si>
  <si>
    <t>2299:G,3215:AAGA</t>
  </si>
  <si>
    <t>F:V544A,G:P71L,G:H90Y,G:L101F,G:G106E,G:I134K,G:L142S,G:G224E,G:S243I,G:K262E,G:I265L,G:D284G,G:Y304H,G:T320A,L:S100L,L:I139V,L:N143D,L:P171L,L:T179S,L:R256K,L:Y598H,L:L1438Q,L:I1653V,L:K1661N,L:N1723S,L:E1725G,L:G1731D,M:M43I,M2-1:T104A,M2-1:S176P,M2-2:Y26C,M2-2:S46N,N:V352A,NS2:D2N,P:L55P</t>
  </si>
  <si>
    <t>OP320399.1</t>
  </si>
  <si>
    <t>G1A,T66A,A67G,C90T,T106C,C183T,A201G,T463C,G664A,T886C,A940C,A1009G,C1012T,G1050A,T1317C,T1320C,T1359C,A1605G,T1668C,C1788T,C1806T,T1851C,C1885A,G1971A,T2165C,G2280A,C2377T,A2392G,C2395T,C2449T,T2481C,A2695G,A2923G,T3010C,T3109C,C3158T,T3163C,C3168T,T3178C,T3181C,A3184G,C3306T,T3483C,A3564G,C3624T,A3642C,T3807C,A3897G,T3909C,C3927T,T4020C,T4028C,C4037T,T4043C,T4056C,T4065C,T4080C,T4090C,C4104A,T4168C,T4198G,G4244A,A4361C,C4400T,C4440A,C4486T,G4488A,T4497C,C4528A,C4536T,A4591T,G4695A,A4720G,C4863T,A4873T,C4919T,C4924T,T4936C,C4952T,A4969T,T5052A,C5268A,G5322A,T5368C,C5374A,G5379T,C5393A,A5435G,A5444C,C5478A,T5491C,A5494T,T5503C,T5559C,T5561C,T5580C,T5592C,A5609G,G5647A,C5655T,T5682C,C5739T,T5762C,C5915T,T5954C,C6059T,A6060G,G6095A,C6215A,T6329C,C6521T,A6569C,T6668C,C6911T,T7007C,A7091G,C7403T,A7487C,T7507C,T7529C,T7542C,A7560G,A7794G,A7807T,C7840T,T8081C,T8165C,G8191A,A8269G,G8329A,A8345G,C8384A,C8486A,T8828G,T8909C,G8915A,C9015T,C9043T,A9066G,G9068A,A9119G,G9298A,T9323A,A9368G,G9422A,G9512A,C9518T,C9521T,T9959C,G10049A,A10208G,T10323C,T10331C,A10910G,A11027G,G11123A,G11147A,T11810C,T12054C,C12119T,C12161T,A12653G,C12710T,G12776A,T12844A,T13022A,T13118C,C13169T,A13313G,C13619T,A13698G,A13699G,A13705G,G13723A,T13799A,T14359A,A14411G,C14417T,C14471T,T14522C,C14630T,C14714T,G14873A,G14948A,A15044C,A15082G,G15206A</t>
  </si>
  <si>
    <t>0:GC</t>
  </si>
  <si>
    <t>F:L15F,F:T122A,G:R15K,G:P71L,G:H90Y,G:L101F,G:I134K,G:P206Q,G:G224E,G:S243I,G:L248I,G:K262E,G:I265L,G:P276Q,G:V303A,G:Y304H,G:L310P,G:L314P,G:T320A,L:P171L,L:T179A,L:R256K,L:Y598H,L:L1438Q,L:N1723G,L:E1725G,L:G1731D,L:V1943D,M2-1:K52R,M2-1:S176P,M2-2:Y26C,M2-2:S46N,M2-2:D64E,N:V352A,P:L55P</t>
  </si>
  <si>
    <t>LC741417.1</t>
  </si>
  <si>
    <t>T59C,T66A,A67G,C81T,A84G,C90T,G108A,C115T,G177T,C183T,T204G,A234G,G288A,T314C,A315G,T316C,C360T,C378T,C477T,C480T,C492T,A498T,A527G,G551A,T560C,T583C,G590A,A610C,A658G,A661G,G664A,T675C,T685A,T697C,T709C,A711G,G724A,T781C,G817A,A880G,T886C,C931A,C937T,A940T,A976T,A981C,C982A,A992C,G1000A,T1004C,C1012T,T1022C,C1023T,G1050A,T1061A,G1089A,A1090G,A1110G,A1164G,C1170T,T1179C,C1203T,C1206T,C1212T,T1242C,A1329G,T1359C,A1361G,T1380A,G1383A,G1395A,T1422C,A1458G,G1545A,C1566T,A1623G,A1632G,A1641T,T1653C,T1701C,T1707C,T1711C,T1756C,T1761C,C1788T,G1878A,T1882C,G1893A,C1917T,C1932T,A1941G,G1965T,G1971T,G1977A,T1983C,G1986A,C2041T,C2070T,T2073C,G2085A,A2118G,A2133G,T2146C,T2157A,A2163G,T2165C,T2217C,G2298A,A2365G,C2368T,C2371T,A2392G,C2410T,T2481C,A2506T,T2514C,C2532A,T2535C,G2563A,C2592T,G2593A,T2608C,A2638G,A2695G,A2698G,A2713T,G2737A,G2782A,C2794T,C2804A,C2891T,A2920G,C2984T,C3048T,C3052A,A3055T,T3059C,A3062T,A3067C,T3080C,A3085G,T3104C,C3108T,T3109C,T3129C,T3132C,G3133A,T3136C,C3143A,T3163C,T3174C,T3178C,T3181C,C3182T,A3184G,T3195C,C3197A,T3243C,A3246G,G3255A,A3262G,C3306T,T3309C,A3337T,C3351T,C3364T,C3369T,C3384T,T3393C,C3429T,T3433C,G3463T,T3483C,C3501T,G3528A,T3561C,A3564G,C3570T,C3624T,A3630G,A3642C,C3651T,C3654T,T3678C,T3723C,C3729T,T3792C,T3807C,G3828A,A3879G,C3927T,A3942C,T4008C,A4015G,A4021C,G4022A,C4037T,C4039T,A4041C,A4060C,C4063T,T4065C,C4072A,C4076A,T4090C,C4106T,A4110T,G4112A,T4116C,C4117T,C4149T,C4154A,C4176A,T4197C,T4198G,A4199G,G4200A,C4221T,C4228T,G4244A,G4248A,T4250C,T4254C,A4256G,T4286A,A4337C,A4356C,A4361C,T4378C,C4397T,C4400T,T4409C,C4434T,C4440A,T4454C,C4467T,G4474A,C4486T,T4497C,G4502A,T4503A,A4506G,T4512A,T4517C,T4521C,C4526T,A4531C,A4535T,C4539T,T4546C,G4557A,T4561C,T4566C,C4571T,T4618C,C4624T,A4627C,C4630T,C4635T,C4662A,C4681T,G4691A,G4695A,C4718T,C4744T,T4760G,T4783C,T4787C,C4807T,G4820A,C4863T,G4891A,A4893G,C4919T,C4927T,A4931G,C4952T,C4966T,G4968A,C4971T,T4982A,A5012G,T5014A,C5016T,T5017C,G5018A,C5025A,C5028T,A5029G,T5033C,T5049C,C5050T,T5052A,T5073C,T5075C,T5076A,T5080C,A5086G,C5092T,T5110C,A5118C,C5131T,T5146C,C5155T,T5158C,C5203T,G5212A,T5233A,C5257T,C5273T,C5295T,A5311T,G5322A,T5328C,T5332C,T5341C,G5346A,A5348G,T5368C,C5374A,G5379T,G5382C,T5399A,C5400A,A5409C,G5420A,A5424T,A5436T,A5444T,A5456T,T5468A,C5472T,A5479T,A5482T,T5576C,T5580C,T5588C,T5590C,C5591T,T5592C,T5597C,T5600C,A5612C,A5613G,A5614C,T5615C,G5616A,A5617G,C5622T,G5631A,G5633A,G5638A,T5640C,G5641A,A5659C,C5677A,T5682C,A5718G,T5726A,T5741C,C5754T,C5756T,T5759C,C5768T,A5896C,T5909A,C5915T,A5930G,A5933G,C6005A,G6010A,A6035G,C6059T,C6068A,T6086C,A6113T,C6155T,C6161T,C6174T,G6182A,A6194G,T6227C,T6242A,C6251T,G6269A,G6302A,T6317G,C6320T,T6329C,C6335A,C6344T,T6347A,A6401G,T6446C,G6464A,A6470G,G6523A,A6566C,A6620G,T6629A,C6642T,T6668C,G6677A,A6683G,C6686A,C6695T,C6707T,C6746T,T6749C,G6788A,G6791A,G6830A,C6845T,A6846G,C6860T,C6875T,C6956T,G6986A,C7001T,T7007C,G7031A,T7040C,T7058C,T7133C,G7142A,A7190G,T7196C,C7203T,C7214T,A7223C,A7240G,C7259A,C7283T,A7295G,G7314T,A7325T,T7337C,C7346T,T7371C,T7376C,C7403T,A7443G,C7458T,G7459A,T7464C,A7467C,C7468T,T7475C,A7487C,A7491G,A7496T,C7499T,T7506C,A7518G,C7519A,T7524C,C7526T,T7529C,T7542C,T7552A,T7569G,A7600G,T7614C,C7666T,A7696G,G7699A,T7747C,C7798T,A7807C,G7810A,C7858T,C7861T,T7948C,C7960T,C7963T,C7969T,A7981G,G7984A,C7998T,C8002T,A8011G,G8012A,G8059A,T8081C,T8161C,T8165C,C8175T,G8191A,C8194T,A8245C,A8266G,T8267A,A8269G,A8290G,A8294G,A8307T,A8323C,G8329A,A8336G,C8340T,A8345G,G8346A,C8352A,T8378A,T8393C,G8394A,C8398T,A8414G,A8424G,C8428T,T8432G,C8441T,T8466C,T8483G,C8488T,A8492G,C8494T,A8495G,C8505T,C8511T,A8522G,G8548A,T8576C,T8600C,A8612G,C8618T,A8708G,A8772T,A8780G,C8789T,T8828G,C8830T,A8831G,C8839T,A8841G,T8846C,C8888A,G8924A,C8930T,A8939G,T8957C,A8966G,C8984T,T8990G,C9015T,T9016C,C9023T,C9043T,A9062C,C9065T,G9068A,T9080C,T9098C,A9125G,G9178A,A9191G,T9200A,G9202A,A9209T,T9221G,T9242A,C9257T,G9298A,T9323A,T9326C,G9383A,T9404C,C9419T,G9422A,T9440C,T9468C,A9497G,C9503T,G9596A,C9632T,C9635T,C9638T,A9647G,A9693G,A9698C,G9734A,A9746T,C9779T,T9795C,C9875T,T9899C,A9920T,T9923C,C9989T,C9995T,C10043T,T10076G,C10077T,A10100T,C10139T,G10151A,T10163C,A10175G,A10208G,T10223C,C10250T,T10253C,T10256G,T10352C,G10361T,A10430G,A10445G,A10457G,A10475T,A10484T,T10493C,C10496T,G10535A,T10580C,A10667G,A10688G,A10792G,G10793A,G10826A,C10836T,T10850C,C10862T,A10910G,T10985C,T11051C,C11054T,A11081C,C11087T,G11120A,A11121C,G11123A,G11147A,C11150T,A11174T,C11231T,A11345T,T11346C,C11352T,T11354A,A11366G,C11378T,T11393C,A11402G,A11408G,C11441T,G11474A,T11600C,C11622T,C11681T,T11696A,A11726G,G11735A,C11753T,C11777A,C11789T,T11810C,C11828T,T11852A,C11957A,T12069C,A12071T,A12077G,C12146T,A12152G,C12161T,A12221C,C12257T,C12275T,C12305A,G12344A,G12386A,T12455C,G12461A,T12467C,T12479C,G12497A,C12515T,T12533C,T12548C,T12587A,T12605A,T12623C,T12677C,C12710T,T12722A,C12773T,T12844A,A12860G,T12920C,A12942C,G12968A,G12974A,T13037A,G13064A,C13115T,A13151C,C13169T,C13178T,G13183A,G13190A,T13208C,C13220T,G13274A,C13356T,C13391T,T13460A,T13500C,G13520A,G13532A,G13550C,C13619A,G13630A,C13655T,A13673G,A13683G,G13692A,A13699G,A13706C,G13720A,T13721C,G13723A,C13765T,A13785G,A13797G,T13799A,G13822A,T13829C,T13830C,T13835C,T13839C,T13844C,T13859C,A13864G,T13898C,T13922C,C13934T,T14051C,G14063A,A14123G,T14141C,A14192T,G14210A,C14333A,T14342C,G14372A,G14384A,A14411G,C14417T,T14420C,A14438G,C14471T,C14489T,T14522C,T14540G,A14543G,G14577A,G14579A,C14582T,A14651G,G14687A,C14714T,T14747A,T14751C,T14801G,G14873A,T14892C,T14903C,T14927A,C14934T,T14936C,C14966T,T15003C,T15018C,G15033A,C15034T,A15038G,C15048T,C15060T,A15067G,T15070C,T15091A,T15100A,T15104C,C15124T,A15143G,A15163G,G15170A,A15180C,A15201G,G15206A,T15213C</t>
  </si>
  <si>
    <t>0:ACGCGAAAAAATGCGTACAACAAACTTGC,3150:C,3215:AAAGGG,4173:T,7588:CA,15054:TCCTAT,15115:TATAAA,15225:GTTTTTGACACTTTTTTTCTCGT</t>
  </si>
  <si>
    <t>F:T8A,F:L20F,F:N67T,F:I79M,F:S105N,F:N124K,F:S213R,F:S276N,F:I384V,F:N515S,F:A540S,G:T4N,G:E14K,G:R15K,G:S37A,G:A57T,G:P71L,G:N81S,G:H90Y,G:N94D,G:L101F,G:G106E,G:T107I,G:S111T,G:S121G,G:A122V,G:E123K,G:T125N,G:P126L,G:S128P,G:I133T,G:I134K,G:I141T,G:L142Q,G:Q156P,G:L208F,G:P215L,G:G224E,G:L226P,G:G232E,G:K233E,G:S243I,G:R244T,G:S250N,G:K253T,G:E257K,G:H258L,G:K262M,G:I265F,G:T269S,G:Y273N,G:P274L,G:Y309H,G:L310P,G:S313P,G:L314S,G:S316P,G:S317P,G:K321R,G:*322Q,L:S6N,L:I59M,L:I81L,L:S100L,L:T103I,L:T104A,L:L162S,L:P171L,L:Q177H,L:S216N,L:S224N,L:H237Q,L:R256K,L:I388V,L:D575E,L:K754R,L:L1438Q,L:N1471H,L:R1551K,L:Y1657H,L:S1700N,L:T1718A,L:V1721I,L:N1723S,L:E1725D,L:S1730N,L:G1731D,L:S1745L,L:I1752V,L:T1756A,L:R1764K,L:K1778R,L:V2016I,L:H2135Y,L:Y2163H,M:T13A,M:M38L,M:V80L,M2-1:P120L,M2-1:V125I,M2-1:S176P,M2-1:S179L,M2-2:T1M,M2-2:N18T,M2-2:N25R,M2-2:Y26C,M2-2:Q33R,M2-2:I39F,M2-2:Q44P,M2-2:S46N,M2-2:I48M,M2-2:P50S,M2-2:D52N,M2-2:P54T,M2-2:A68T,M2-2:T69I,M2-2:I78V,M2-2:T79I,M2-2:D80E,N:K84R,N:Y216H,N:V352A,NS1:Q36H,NS1:V82A,NS2:I26T,NS2:K38R,P:L55P,P:I66T,P:T72N,P:V73A,P:T92I,SH:I31L,SH:I38T</t>
  </si>
  <si>
    <t>OR601480.1</t>
  </si>
  <si>
    <t>T66A,A67G,C90T,C183T,A201G,T463C,C480T,G664A,C769T,T886C,A940C,A1009G,C1012T,G1050A,C1173T,T1320C,T1359C,A1605G,T1668C,C1788T,C1806T,T1851C,C1885A,G1971A,T2165C,C2377T,A2392G,C2395T,C2449T,T2481C,A2560G,A2923G,A2938G,T3010C,C3071T,T3109C,C3158T,T3163C,C3168T,T3178C,A3179G,T3181C,A3264T,C3306T,T3483C,A3564G,C3624T,A3642C,T3807C,A3897G,T3909C,C3927T,C4004T,T4020C,T4028C,C4037T,T4043C,C4045T,T4056C,T4065C,T4080C,T4090C,C4104A,T4168C,T4175C,T4198G,T4212C,G4244A,A4361C,C4440A,C4486T,G4488A,T4497C,C4528A,C4536T,A4591T,T4615C,A4720G,C4754A,A4772T,C4863T,A4873C,C4887T,C4919T,T4936C,C4952T,A4969T,C5034T,T5052A,A5074G,C5268A,A5309G,A5319G,G5322A,T5368C,C5374A,A5375T,G5379T,C5390T,C5393A,A5435G,C5478A,T5491C,A5494T,T5503C,A5511T,C5526T,T5559C,T5561C,T5580C,T5592C,A5609G,C5632T,G5647A,C5655T,T5682C,C5739T,T5762C,C5915T,T5954C,A5994T,C6059T,A6060G,G6095A,C6215A,T6329C,T6485C,C6521T,A6569C,C6657T,T6662C,T6668C,A6701T,T6881C,C6911T,T6974C,T7007C,A7091G,C7148T,T7151C,G7187A,A7229G,C7403T,A7487C,T7507C,T7529C,T7542C,A7560G,A7618G,A7794G,A7807T,A7889T,T8081C,T8165C,A8269G,G8329A,A8345G,C8384A,C8486A,A8492T,T8828G,G8915A,C9015T,C9043T,C9065T,A9066G,G9068A,A9119G,G9298A,T9323A,A9368G,G9422A,G9512A,C9518T,C9521T,G9534A,T9737C,T9959C,G10049A,A10208G,T10323C,T10331C,T10745A,C10784T,A10910G,A11027G,G11123A,G11147A,G11201A,G11624A,G11666A,T11810C,T11969C,T12054C,C12119T,G12386A,G12416A,A12653G,C12710T,G12776A,T12844A,C12929A,T13022A,T13118C,C13169T,A13313G,T13541A,C13619T,A13698G,A13699G,A13705G,G13723A,T13799A,T13922C,T14359A,A14411G,C14417T,T14522C,C14630T,C14714T,G14873A,A15044C,C15068T,A15082G,G15206A</t>
  </si>
  <si>
    <t>F:L15F,F:T100S,F:T122A,G:L35I,G:I41F,G:P71L,G:A79V,G:H90Y,G:L101F,G:S128F,G:I134K,G:I141M,G:P206Q,G:T220A,G:K223R,G:G224E,G:N242Y,G:S243I,G:L248I,G:K262E,G:P276Q,G:E287V,G:T292I,G:V303A,G:Y304H,G:L310P,G:L314P,G:T320A,L:P171L,L:T179A,L:R256K,L:V335I,L:Y598H,L:L1438Q,L:N1723G,L:E1725G,L:G1731D,L:V1943D,M2-1:K52R,M2-1:I84L,M2-1:S176P,M2-2:Y26C,M2-2:S46N,M2-2:D64E,N:V352A,P:L55P</t>
  </si>
  <si>
    <t>KY967363.2</t>
  </si>
  <si>
    <t>T66A,A67G,C90T,C183T,G198A,G551A,G664A,T697C,G1000A,C1012T,T1048C,G1050A,T1359C,A1487G,G1662A,T1668C,T1671C,C1788T,C1806T,T1980C,T2165C,A2392G,T2481C,A2695G,T3109C,C3125T,C3168T,A3169T,T3178C,T3181C,A3184G,C3306T,G3354A,T3483C,A3564G,T3612C,C3624T,T3807C,C3927T,C4037T,C4039T,C4049T,T4196C,T4198G,G4244A,T4286C,A4361C,C4440A,T4497C,A4506G,A4584T,A4693G,C4863T,C4919T,T4936C,C4952T,T4992C,T4999C,T5052A,T5076C,G5322A,C5374A,G5379T,A5435G,A5444C,A5502G,T5561C,A5584G,A5609G,G5633A,G5647A,T5681A,T5682C,C5750T,T5762C,C6005A,C6059T,T6273C,T6329C,C6521A,T6668C,T7007C,T7337A,T7382C,C7403T,A7487C,T7529C,T7542C,A7807T,T8081C,G8113A,T8165C,A8269G,G8329A,A8345G,A8487T,T8549C,A8573C,T8828G,A8958G,C9015T,C9043T,A9066T,G9068A,A9119G,G9298A,T9323A,G9422A,A9563G,A10208G,T10323C,T10850C,T10859C,C10994A,G11123A,C11477T,C11501T,G11598A,A11867G,T12149A,C12161T,G12542A,C12710T,T12844A,C12929T,C13169T,A13313G,A13334G,A13337G,A13382G,A13394G,A13488G,A13514C,A13643T,A13699G,A13705G,G13723A,C13748T,A13763T,T13799A,T13988C,A14411G,C14417T,T14522C,T14567C,C14714T,G14873A,G15206A</t>
  </si>
  <si>
    <t>4174:A</t>
  </si>
  <si>
    <t>G:P71L,G:H90Y,G:L101F,G:I114T,G:I134K,G:L142S,G:G224E,G:S243I,G:K262E,G:I265L,G:D284G,G:Y304H,G:T320A,L:N143D,L:P171L,L:T179S,L:R256K,L:Y598H,L:D1023N,L:L1438Q,L:I1653V,L:K1661N,L:K1704N,L:N1723S,L:E1725G,L:G1731D,M:M43I,M2-1:S176P,M2-2:Y26C,M2-2:S46N,N:N126S,N:V352A,P:L55P</t>
  </si>
  <si>
    <t>T66A,A67G,C90T,C183T,T246C,A369G,T697C,A940C,A1009G,C1012T,A1021G,T1028C,G1050A,A1051C,A1078G,A1197T,G1248A,T1254C,T1281C,T1359C,G1368A,T1380C,T1422C,T1443C,C1677T,A1743G,C1788T,C1806T,T2064C,T2165C,A2392G,T2481C,C2509T,C2523T,A2695G,C3061T,T3109C,T3136C,T3163C,C3168T,T3178C,C3180A,T3181C,A3184G,C3306T,A3442C,T3483C,C3552T,A3564G,C3624T,A3642T,C3714T,G3730A,T3807C,A3825G,T3909C,C3927T,T4020C,T4028C,C4037T,T4056C,T4065C,T4080C,T4090C,T4136C,T4168C,T4198G,C4208T,G4244A,A4361C,C4400T,C4440A,C4486T,T4497C,T4521C,T4524C,C4536T,T4546C,T4568C,C4718T,A4720G,C4821T,C4863T,C4919T,T4936C,C4952T,G5020A,T5052A,C5268A,A5277G,G5322A,T5325C,T5332C,C5355T,T5368C,C5374A,G5379T,C5393A,G5411A,A5435G,A5444C,C5461A,T5491C,A5502G,A5512G,T5559C,T5561C,T5580C,C5607T,A5609G,C5610A,G5647A,T5682C,C5780T,C5888T,G6003A,C6016T,C6059T,A6060G,A6101G,C6257T,T6329C,A6431T,T6668C,A6716G,T7007C,C7403T,C7468A,A7487C,T7529C,T7542C,A7560G,A7807T,T7835C,A7897T,T7912C,C7987T,T8081C,T8165C,T8182C,T8185C,G8329A,A8480G,C8618T,T8828G,C9015T,C9043T,G9068A,A9119G,T9228C,G9298A,T9323A,G9422A,C9521T,G9596A,C9890T,T9938C,T9956C,G10151A,A10208G,T10323C,C10328T,C10358T,T10565C,A10910G,A10916C,T10958C,A11093G,T11105G,G11123A,T11135C,C11244T,G11780A,C11921T,C12146T,C12161T,C12173T,A12653G,C12710T,T12844A,G12890A,G12968A,A13079G,C13169T,A13313G,C13619T,A13698G,A13699G,A13705G,G13723A,G13793A,T13799A,A14123G,G14310A,T14359A,C14408T,A14411G,C14417T,T14522C,C14630T,C14714T,G14873A,C14966T,A15044C,A15082G,A15149T,G15154A</t>
  </si>
  <si>
    <t>4591-4592,7516-7518</t>
  </si>
  <si>
    <t>2297:A,5625:NN</t>
  </si>
  <si>
    <t>F:A103T,F:A107V,F:T122A,G:A57V,G:P71L,G:H90Y,G:L101F,G:I134K,G:P206Q,G:K209R,G:G224E,G:V225A,G:T235I,G:S243I,G:L248I,G:G254R,G:K262E,G:I265L,G:D284G,G:V303A,G:Y304H,G:L310P,G:T319I,G:T320E,L:P171L,L:R256K,L:Y598H,L:L1438Q,L:N1723G,L:E1725G,L:G1731D,L:A1927T,L:V1943D,M:M73L,M:V169I,M2-1:S176P,M2-2:S46N,N:V352A,P:L55P,P:T69I</t>
  </si>
  <si>
    <t>T5203C,G8345A</t>
  </si>
  <si>
    <t>T66A,A67G,C90T,C183T,T246C,A369G,T697C,A940C,A1009G,C1012T,A1021G,T1028C,G1050A,A1051C,A1078G,A1197T,G1248A,T1254C,T1281C,T1359C,G1368A,T1380C,T1422C,T1443C,C1677T,C1788T,C1806T,C1932T,T2064C,T2165C,A2392G,T2481C,C2509T,C2523T,A2679G,A2695G,C3061T,T3109C,T3136C,T3163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C5355T,T5368C,C5374A,G5379T,C5393A,G5411A,A5435G,A5444C,C5461A,T5491C,A5502G,A5512G,T5559C,T5561C,T5580C,C5607T,A5609G,G5647A,T5682C,C5780T,C5888T,G6003A,C6059T,A6060G,A6101G,C6257T,T6303C,T6311C,T6329C,A6431T,T6668C,A6716G,T7007C,C7403T,C7468A,A7487C,T7529C,T7542C,A7560G,A7807T,T7835C,A7897T,C7987T,T8081C,T8165C,G8329A,A8480G,C8618T,T8828G,C9015T,C9043T,G9068A,A9119G,T9228C,G9298A,T9323A,G9422A,C9521T,G9596A,C9890T,T9938C,T9956C,G10151A,A10208G,T10323C,C10328T,C10358T,T10565C,A10910G,A10916C,T10958C,A11093G,T11105G,G11123A,T11135C,C11244T,G11780A,C11921T,C12146T,C12161T,C12173T,C12238T,A12584T,A12653G,C12710T,T12844A,G12890A,G12968A,A13079G,C13169T,A13313G,C13619T,A13698G,A13699G,A13705G,G13723A,G13793A,T13799A,A14123G,G14310A,T14359A,C14408T,A14411G,C14417T,T14522C,C14630T,C14714T,C14861T,G14873A,C14966T,A15044C,A15082G,A15101G,A15149T,G15154A</t>
  </si>
  <si>
    <t>3213,4592,7516-7518</t>
  </si>
  <si>
    <t>F:A103T,F:T122A,G:A57V,G:P71L,G:H90Y,G:L101F,G:I134K,G:P206Q,G:K209R,G:G224E,G:T235I,G:S243I,G:L248I,G:G254R,G:K262E,G:I265L,G:D284G,G:V303A,G:Y304H,G:L310P,G:T319I,G:T320A,L:P171L,L:R256K,L:Y598H,L:T1236I,L:L1438Q,L:N1723G,L:E1725G,L:G1731D,L:A1927T,L:V1943D,M:M73L,M2-1:S176P,M2-2:S46N,N:V352A,P:L55P,P:T69I,P:E121G</t>
  </si>
  <si>
    <t>T66A,A67G,C90T,C183T,T246C,A369G,T697C,A940C,A1009G,C1012T,A1021G,T1028C,G1050A,A1051C,A1078G,A1197T,G1248A,T1254C,T1281C,T1359C,G1368A,T1380C,T1422C,T1443C,C1677T,A1743G,C1788T,C1806T,T2064C,T2165C,A2392G,T2481C,C2509T,C2523T,A2695G,C3061T,T3109C,T3136C,T3163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C5355T,T5368C,C5374A,G5379T,C5393A,G5411A,A5435G,A5444C,C5461A,T5491C,A5502G,A5512G,T5559C,T5561C,T5580C,C5607T,A5609G,C5610A,G5647A,T5682C,C5780T,C5888T,G6003A,C6059T,A6060G,A6101G,C6257T,T6329C,A6431T,T6668C,A6716G,T7007C,C7403T,C7468A,A7487C,T7529C,T7542C,A7560G,A7807T,T7835C,A7897T,T7912C,C7987T,T8081C,T8165C,T8182C,T8185C,G8329A,A8480G,C8618T,T8828G,C9015T,C9043T,G9068A,A9119G,T9228C,G9298A,T9323A,G9422A,C9521T,G9596A,C9890T,T9938C,T9956C,G10151A,A10208G,T10323C,C10328T,C10358T,T10565C,A10910G,A10916C,T10958C,A11093G,T11105G,G11123A,T11135C,C11244T,G11780A,C11921T,C12146T,C12161T,C12173T,A12653G,C12710T,T12844A,G12890A,G12968A,A13079G,C13169T,A13313G,C13619T,A13698G,A13699G,A13705G,G13723A,G13793A,T13799A,A14123G,G14310A,T14359A,C14408T,A14411G,C14417T,T14522C,C14630T,C14714T,G14873A,C14966T,A15044C,A15082G,A15149T,G15154A</t>
  </si>
  <si>
    <t>F:A103T,F:T122A,G:A57V,G:P71L,G:H90Y,G:L101F,G:I134K,G:P206Q,G:K209R,G:G224E,G:T235I,G:S243I,G:L248I,G:G254R,G:K262E,G:I265L,G:D284G,G:V303A,G:Y304H,G:L310P,G:T319I,G:T320E,L:P171L,L:R256K,L:Y598H,L:L1438Q,L:N1723G,L:E1725G,L:G1731D,L:A1927T,L:V1943D,M:M73L,M2-1:S176P,M2-2:S46N,N:V352A,P:L55P,P:T69I</t>
  </si>
  <si>
    <t>T66A,A67G,C90T,T169C,C183T,T246C,A369G,T697C,A940C,A1009G,C1012T,A1021G,T1028C,G1050A,A1051C,A1078G,A1197T,G1248A,T1254C,T1281C,T1359C,G1368A,T1380C,T1422C,T1443C,C1677T,C1788T,C1806T,T2064C,T2165C,A2392G,T2481C,C2509T,C2523T,A2695G,C3061T,T3109C,T3136C,T3163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C5355T,T5368C,C5374A,G5379T,C5393A,G5411A,A5435G,A5444C,C5461A,T5491C,A5502G,A5512G,T5559C,T5561C,T5580C,C5607T,A5609G,G5647A,T5682C,T5762A,T5792C,C5888T,G6003A,C6059T,A6060G,A6101G,T6110A,C6257T,T6329C,A6431T,T6668C,A6716G,T7007C,C7403T,C7468A,A7487C,T7529C,T7542C,A7560G,A7807T,A7816G,T7835C,A7897T,C7987T,T8081C,T8165C,G8329A,C8349A,A8480G,C8618T,T8828G,C9015T,C9043T,G9068A,A9119G,T9228C,G9298A,T9323A,G9422A,C9521T,G9596A,C9729T,C9890T,T9938C,T9956C,T9986C,G10151A,A10208G,T10323C,C10328T,C10358T,T10565C,T10874C,A10910G,A10916C,T10958C,A11093G,T11105G,G11123A,T11135C,C11244T,G11780A,C11921T,C12146T,C12161T,C12173T,T12308C,A12653G,C12710T,T12844A,G12890A,G12968A,A13079G,C13169T,A13313G,C13619T,A13698G,A13699G,A13705G,G13723A,G13793A,T13799A,A14123G,G14310A,T14359A,C14408T,A14411G,C14417T,T14522C,C14630T,C14714T,G14873A,C14966T,A15044C,A15082G,A15149T,G15154A</t>
  </si>
  <si>
    <t>F:F22L,F:A103T,F:T122A,G:A57V,G:P71L,G:H90Y,G:L101F,G:I134K,G:P206Q,G:K209R,G:G224E,G:T235I,G:S243I,G:L248I,G:G254R,G:K262E,G:I265L,G:D284G,G:V303A,G:Y304H,G:L310P,G:T319I,G:T320A,L:P171L,L:R256K,L:Y598H,L:L1438Q,L:N1723G,L:E1725G,L:G1731D,L:A1927T,L:V1943D,M:M73L,M2-1:S176P,M2-2:S46N,M2-2:Q53K,N:V352A,P:L55P,P:T69I</t>
  </si>
  <si>
    <t>T5780C,G8345A</t>
  </si>
  <si>
    <t>T66A,A67G,C90T,C183T,T246C,A369G,T697C,A940C,A1009G,C1012T,A1021G,T1028C,G1050A,A1051C,A1078G,A1197T,G1248A,T1254C,T1281C,T1359C,G1368A,T1380C,T1422C,T1443C,C1677T,C1788T,C1806T,T2064C,T2165C,A2392G,T2481C,C2509T,C2523T,A2695G,C3061T,T3109C,T3136C,T3163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C5355T,T5368C,C5374A,G5379T,C5393A,G5411A,A5435G,A5444C,C5461A,T5491C,A5502G,A5512G,T5559C,T5561C,T5580C,C5607T,A5609G,C5610A,G5647A,T5682C,C5780T,C5888T,G6003A,C6059T,A6060G,A6101G,C6257T,T6329C,A6431T,T6668C,A6716G,T7007C,C7403T,C7468A,A7487C,T7529C,T7542C,A7560G,A7807T,T7835C,A7897T,C7987T,T8081C,T8165C,G8329A,A8480G,C8618T,T8828G,C9015T,C9043T,G9068A,A9119G,T9228C,G9298A,T9323A,G9422A,C9521T,G9596A,C9890T,T9938C,T9956C,G10151A,A10208G,T10323C,C10328T,C10358T,T10565C,A10910G,A10916C,T10958C,A11093G,T11105G,G11123A,T11135C,C11244T,G11780A,C11921T,C12146T,C12161T,C12173T,A12653G,C12710T,T12844A,G12890A,G12968A,A13079G,C13169T,A13313G,C13619T,A13698G,A13699G,A13705G,G13723A,G13793A,T13799A,A14123G,G14310A,T14359A,C14408T,A14411G,C14417T,T14522C,C14630T,C14714T,G14873A,C14966T,A15044C,A15082G,A15149T,G15154A</t>
  </si>
  <si>
    <t>2299:G,5625:NN</t>
  </si>
  <si>
    <t>T66A,A67G,C90T,C183T,T246C,T697C,A940C,A1009G,C1012T,A1021G,T1028C,G1050A,A1051C,A1078G,G1248A,T1254C,T1281C,T1359C,G1368A,T1380C,T1422C,T1443C,C1677T,C1788T,C1806T,T2064C,T2165C,A2392G,T2481C,C2509T,C2523T,A2695G,G2907A,C3061T,T3109C,T3136C,T3163C,C3168T,T3178C,C3180A,T3181C,A3184G,C3306T,T3393C,A3442C,T3483C,C3501T,A3564G,C3624T,A3642T,C3714T,T3807C,A3825G,T3909C,C3927T,T4020C,T4028C,C4037T,T4056C,T4065C,T4080C,T4090C,A4134G,T4136C,T4168C,T4198G,C4208T,G4244A,A4361C,C4400T,C4440A,C4486T,T4497C,T4507A,G4508T,T4521C,T4524C,C4536T,T4546C,T4568C,C4718T,A4720G,T4783C,C4821T,C4863T,C4919T,T4936C,G4944A,C4952T,G5020A,T5052A,C5203T,C5268A,A5277G,G5322A,C5355T,T5368C,C5374A,G5379T,C5393A,A5435G,A5444C,C5461A,T5491C,A5502G,A5512G,T5559C,T5561C,T5580C,C5607T,A5609G,G5647A,T5682C,C5780T,G6003A,C6059T,A6060G,A6101G,T6329C,A6431T,T6668C,A6716G,T7007C,C7403T,C7468A,A7487C,T7529C,T7542C,A7560G,A7807T,T7835C,A7897T,C7987T,T8081C,T8165C,G8329A,A8345G,A8480G,T8828G,C9015T,C9043T,G9068A,A9119G,T9228C,G9298A,T9323A,G9422A,C9521T,G9596A,T9926C,T9938C,T9956C,G10151A,A10208G,T10323C,C10328T,C10358T,T10565C,A10910G,A10916C,T10958C,A11093G,T11105G,G11123A,T11135C,C11564T,G11780A,C11921T,C12146T,C12161T,C12173T,A12194G,A12653G,C12710T,T12844A,G12890A,G12968A,A13079G,C13169T,A13187T,A13313G,C13619T,A13698G,A13699G,A13705G,G13723A,G13793A,T13799A,G14064A,A14123G,G14310A,T14359A,C14408T,A14411G,C14417T,T14522C,C14630T,C14714T,G14873A,C14966T,A15044C,A15082G,A15149T,G15154A</t>
  </si>
  <si>
    <t>F:A103T,F:T122A,G:A57V,G:P71L,G:H90Y,G:G98E,G:L101F,G:I134K,G:P206Q,G:K209R,G:G224E,G:T235I,G:S243I,G:L248I,G:K262E,G:I265L,G:D284G,G:V303A,G:Y304H,G:L310P,G:T319I,G:T320A,L:P171L,L:R256K,L:Y598H,L:L1438Q,L:N1723G,L:E1725G,L:G1731D,L:D1845N,L:A1927T,L:V1943D,M:M73L,M2-1:S176P,M2-2:S46N,N:V352A,P:L55P,P:T69I,P:R197K</t>
  </si>
  <si>
    <t>T5308C</t>
  </si>
  <si>
    <t>T66A,A67G,C90T,C183T,G198A,A321G,A351G,G551A,C622T,G664A,T697C,A748G,T928C,T945C,G1000A,C1012T,T1019C,T1032C,T1048C,G1050A,T1224C,T1359C,G1662A,T1668C,T1671C,C1788T,T1791C,C1806T,T1882C,T1911C,T1920C,T1980C,T2165C,A2392G,T2481C,A2695G,G2782A,C2860T,C3023T,T3109C,C3125T,C3148A,T3163C,C3168T,A3169T,T3178C,T3181C,A3184G,C3306T,C3351T,G3354A,G3423A,T3483C,A3564G,T3612C,C3624T,T3756C,T3807C,C4037T,C4039T,C4049T,T4196C,T4198G,C4221T,G4244A,T4286C,A4361C,C4397T,C4440A,T4489C,T4494C,T4495C,G4496A,T4497C,A4506G,C4571T,A4584T,A4693G,C4705T,G4820A,C4863T,C4919T,T4936C,G4950A,C4952T,T4955C,C4984T,T5052A,A5065G,T5076C,C5203A,C5296T,G5322T,T5332C,T5368C,C5374A,G5379T,T5391C,A5435G,A5444C,T5459C,A5473T,T5489C,A5502G,T5531C,T5561C,C5607T,A5609G,G5633A,G5647A,T5681A,T5682C,C5750T,T5762C,A5801G,C5915T,C6005A,C6059T,G6075A,A6239G,T6273C,A6284G,T6329C,C6521A,T6632C,T6635C,T6668C,G6782A,A6833G,C6911T,T7007C,T7055G,A7205G,T7337A,C7403T,A7487C,T7529C,T7542C,A7807T,C7987T,T8081C,C8122T,A8160G,T8165C,A8177G,C8194T,A8269G,G8329A,A8345G,C8470T,C8494A,T8549C,T8558A,A8573C,T8828G,T8858C,A8958G,C9015T,C9043T,A9066T,G9068A,A9119G,G9298A,T9323A,G9422A,A9563G,A9842G,A10052G,A10208G,T10323C,T10607C,T10610C,T10850C,T10859C,C10994A,A11078T,G11120A,G11123A,C11234T,C11477T,T11489A,A11867G,A12098G,T12149A,C12161T,G12206A,A12476T,C12710T,A12746G,T12844A,C12929T,C13169T,G13274A,A13313G,A13331G,A13334G,A13337G,A13382G,A13394G,A13488G,A13514C,T13688A,A13699G,T13700C,A13705G,G13723A,C13748T,A13763T,T13799A,T13988C,T14117C,A14145C,A14411G,C14417T,T14522C,T14567C,C14714T,A14726G,G14873A</t>
  </si>
  <si>
    <t>2299:G,4592:A,5625:NN</t>
  </si>
  <si>
    <t>F:V127I,G:A57T,G:P71L,G:H90Y,G:S100N,G:L101F,G:S102P,G:I134K,G:L142S,G:G224V,G:S243I,G:L247P,G:K262E,G:I265L,G:S270P,G:Y280H,G:D284G,G:S294P,G:Y304H,G:T319I,G:T320A,L:N143D,L:P171L,L:T179S,L:R256K,L:Y598H,L:M1225I,L:L1438Q,L:I1653V,L:K1661N,L:N1719K,L:N1723S,L:E1725G,L:G1731D,M:M43I,M2-1:N174S,M2-1:S176P,M2-1:T180A,M2-2:T1M,M2-2:Y26C,M2-2:S46N,N:V352A,NS2:I116T,P:L55P</t>
  </si>
  <si>
    <t>G3663A,T4587A,G8183A,A10124G</t>
  </si>
  <si>
    <t>T66A,A67G,C90T,C183T,T246C,T697C,A940C,A1009G,C1012T,A1021G,T1028C,G1050A,A1051C,A1078G,G1248A,T1254C,T1281C,T1359A,G1368A,T1380C,T1422C,T1443C,C1677T,C1788T,C1806T,T1911C,T2064C,T2165C,A2392G,T2481C,A2491T,T2505C,C2509T,C2523T,C2542T,A2695G,C3061T,T3109C,T3136C,T3163C,C3168T,T3178C,C3180A,T3181C,A3184G,C3306T,A3442C,T3483C,A3564G,C3624T,A3642T,C3714T,T3807C,A3825G,T3909C,C3927T,T4020C,T4028C,C4037T,T4056C,T4065C,T4080C,T4090C,T4136C,T4168C,T4198G,C4208T,G4244A,A4361C,C4400T,C4440A,C4486T,T4497C,T4521C,T4524C,C4536T,T4546C,A4551G,T4568C,C4718T,A4720G,C4821T,C4863T,C4919T,T4936C,C4952T,G5020A,T5052A,C5203T,C5268A,A5277G,G5322A,C5355T,T5368C,C5374A,G5379T,C5393A,A5435G,A5444C,C5461A,T5491C,A5502G,A5512G,C5549T,T5559C,T5561C,T5580C,C5607T,A5609G,A5646G,G5647A,T5682C,C5780T,A5933C,G6003A,C6059T,A6060G,A6101G,T6146C,T6329C,A6431T,C6667T,T6668C,A6716G,T7007C,C7403T,C7468A,A7487C,T7529C,T7542C,A7560G,A7807T,T7835C,A7897T,C7987T,T8081C,T8165C,G8195A,G8329A,A8345G,A8480G,A8810G,T8828G,C9015T,C9043T,G9068A,A9119G,T9228C,G9298A,T9323A,T9386A,G9422A,C9521T,G9596A,T9938C,T9956C,C10077T,A10116C,T10127C,G10151A,A10208G,T10323C,C10328T,C10358T,T10565C,A10910G,T10958C,A11093G,T11105G,G11123A,T11135C,G11207A,T11333C,G11507A,T11720C,G11780A,C11921T,C12146T,C12161T,C12173T,A12653G,C12710T,T12844A,G12890A,G12968A,A13079G,C13169T,A13214T,A13313G,T13610A,C13619T,A13698G,A13699G,A13705G,G13723A,G13793A,T13799G,A14123G,G14310A,T14359A,C14408T,A14411G,C14414T,C14417T,T14522C,C14630T,C14714T,T14762C,G14873A,A15044C,A15082G,A15149T,G15154A</t>
  </si>
  <si>
    <t>F:A103T,F:T122A,F:T324I,G:A57V,G:P71L,G:H90Y,G:L101F,G:I134K,G:P206Q,G:K209R,G:G224E,G:T235I,G:S243I,G:L248I,G:K262E,G:I265L,G:D284G,G:P300S,G:V303A,G:Y304H,G:L310P,G:T319I,G:T320A,L:P171L,L:R256K,L:K529Q,L:Y598H,L:L1438Q,L:N1723G,L:E1725G,L:G1731D,L:A1927T,L:V1943D,M:M73L,M2-1:S176P,M2-1:D186N,M2-2:S46N,N:V352A,P:L55P,P:I63T,P:T69I</t>
  </si>
  <si>
    <t>T66A,A67G,C90T,C183T,T246C,T685C,T697C,A940C,A1009G,C1012T,A1021G,T1028C,G1050A,A1051C,A1078G,A1197T,G1248A,T1254C,T1281C,T1359C,G1368A,T1380C,T1422C,T1443C,A1623G,C1677T,C1788T,C1806T,T2064C,T2165C,A2392G,T2481C,C2509T,C2523T,A2695G,C3061T,T3109C,T3136C,T3163C,T3166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C5355T,T5368C,C5374A,G5379T,C5393A,G5411A,A5435G,A5444C,C5461A,T5491C,A5502G,A5512G,T5559C,T5561C,T5580C,C5607T,A5609G,G5647A,T5682C,C5780T,C5888T,G6003A,C6059T,A6060G,A6101G,C6257T,T6329C,A6431T,T6668C,A6716G,T7007C,C7403T,C7468A,A7487C,T7529C,T7542C,A7560G,A7807T,T7835C,A7897T,C7987T,T8081C,T8165C,A8294T,G8329A,A8480G,C8618T,T8828G,C9015T,C9043T,G9068A,A9119G,T9228C,G9298A,T9323A,G9422A,C9521T,G9596A,C9890T,T9938C,T9956C,G10151A,A10208G,T10323C,C10328T,C10358T,T10565C,A10910G,A10916C,T10958C,A11093G,T11105G,G11123A,T11135C,C11244T,G11780A,C11921T,T11975C,C12146T,C12161T,C12173T,A12653G,C12710T,A12758G,T12844A,G12890A,G12968A,A13079G,C13169T,A13313G,C13619T,A13698G,A13699G,A13705G,G13723A,G13793A,T13799A,A14123G,G14310A,T14359A,C14408T,A14411G,C14417T,T14522C,C14630T,C14714T,G14873A,C14966T,A15044C,A15082G,A15149T,G15154A</t>
  </si>
  <si>
    <t>F:A103T,F:T122A,G:A57V,G:P71L,G:H90Y,G:L101F,G:I134K,G:P206Q,G:K209R,G:G224E,G:T235I,G:S243I,G:L248I,G:G254R,G:K262E,G:I265L,G:D284G,G:V303A,G:Y304H,G:L310P,G:T319I,G:T320A,L:P171L,L:R256K,L:Y598H,L:L1438Q,L:N1723G,L:E1725G,L:G1731D,L:A1927T,L:V1943D,M:M73L,M2-1:S176P,M2-2:K34N,M2-2:S46N,N:V352A,P:L55P,P:T69I</t>
  </si>
  <si>
    <t>T66A,A67G,C90T,C183T,T246C,A369G,T697C,A940C,A1009G,C1012T,A1021G,T1028C,G1050A,A1051C,A1078G,A1197T,G1248A,T1254C,T1281C,T1359C,G1368A,T1380C,T1422C,T1443C,C1677T,A1743G,C1788T,C1806T,T2064C,T2165C,A2392G,T2481C,C2509T,C2523T,A2695G,C3061T,T3109C,T3136C,T3163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68A,A5277G,G5322A,T5325C,T5332C,C5355T,T5368C,C5374A,G5379T,C5393A,G5411A,A5435G,A5444C,C5461A,T5491C,A5502G,A5512G,T5559C,T5561C,T5580C,C5607T,A5609G,C5610A,G5647A,T5682C,C5780T,C5888T,G6003A,C6016T,C6059T,A6060G,A6101G,C6257T,T6329C,A6431T,T6668C,A6716G,T7007C,C7403T,C7468A,A7487C,T7529C,T7542C,A7560G,A7807T,T7835C,A7897T,T7912C,C7987T,T8081C,T8165C,T8182C,T8185C,G8329A,A8480G,C8618T,T8828G,C9015T,C9043T,G9068A,A9119G,T9228C,G9298A,T9323A,G9422A,C9521T,G9596A,C9890T,T9938C,T9956C,G10151A,A10208G,T10323C,C10328T,C10358T,T10565C,A10910G,A10916C,T10958C,A11093G,T11105G,G11123A,T11135C,C11244T,G11780A,C11921T,C12146T,C12161T,C12173T,A12653G,C12710T,T12844A,G12890A,G12968A,A13079G,C13169T,A13313G,A13334G,C13619T,A13698G,A13699G,A13705G,G13723A,G13793A,T13799A,A14123G,G14310A,T14359A,C14408T,A14411G,C14417T,T14522C,C14630T,C14714T,G14873A,C14966T,A15044C,A15082G,A15149T,G15154A</t>
  </si>
  <si>
    <t>F:A103T,F:A107V,F:T122A,G:A57V,G:P71L,G:H90Y,G:L101F,G:I134K,G:P206Q,G:K209R,G:G224E,G:V225A,G:T235I,G:S243I,G:L248I,G:G254R,G:K262E,G:I265L,G:D284G,G:V303A,G:Y304H,G:L310P,G:T319I,G:T320E,L:P171L,L:R256K,L:Y598H,L:L1438Q,L:N1723G,L:E1725G,L:G1731D,L:A1927T,L:V1943D,M:M73L,M2-1:S176P,M2-2:S46N,N:V352A,P:L55P,P:T69I</t>
  </si>
  <si>
    <t>T64C,T66A,A67G,C90T,C183T,T832C,T868C,C998A,C1012T,G1050A,T1359C,A1404T,C1788T,C1806T,T2165C,A2392G,T2481C,A2695G,G2782A,G2806A,G2959A,A3098G,C3100T,T3109C,C3125T,T3163C,C3168T,T3178C,T3181C,A3184G,C3306T,G3354A,T3483C,A3564G,C3624T,T3792C,T3807C,C3927T,C4037T,C4039T,C4054T,T4082C,G4084A,G4137A,T4198G,A4203G,T4212C,A4217T,G4244A,T4254C,A4361C,C4427A,G4433A,C4440A,T4497C,T4522C,C4863T,C4919T,T4936C,C4952T,T5052A,G5322A,A5323T,C5335T,T5368C,C5373T,C5374A,G5379T,T5386C,A5410T,A5435G,A5444C,A5502G,T5561C,G5647A,T5681A,T5682C,T5761C,T5762C,C5768T,C6059T,T6329C,A6341T,A6511T,C6647T,T6668C,A6737T,T7007C,T7371C,C7403T,C7435T,A7487C,T7529C,T7542C,C7550T,T7555A,A7568T,C7610A,G7616T,A7807T,T8081C,T8165C,A8269G,G8329A,A8345G,T8828G,G8982A,C9015T,C9043T,C9065T,G9068A,A9119G,G9298A,T9323A,T9398C,G9422A,A9428G,A9443C,C9473T,A9563G,C9875T,A10208G,T10323C,C10751T,A10778G,G11123A,T11252C,T11567A,G12088A,C12161T,T12227C,A12299G,C12710T,T12827C,T12844A,C13169T,A13313G,A13394G,T13613C,A13699G,G13723A,C13765T,T13799A,A14411G,C14417T,T14522C,C14714T,A14822G,G14873A,T15128A</t>
  </si>
  <si>
    <t>4592,7617-7618</t>
  </si>
  <si>
    <t>F:F22S,F:K272M,G:P71L,G:H90Y,G:L101F,G:I134K,G:G224D,G:T241I,G:S243I,G:K253N,G:K262E,G:I265L,G:D284G,G:Y304H,L:V151I,L:P171L,L:R256K,L:Y598H,L:R1186K,L:L1438Q,L:N1723S,L:G1731D,L:S1745L,M:M43I,M2-1:S176P,M2-2:Y26C,M2-2:S46N,N:V352A,P:L55P</t>
  </si>
  <si>
    <t>T66A,A67G,T874C,C937T,G1050A,T1359C,T1756C,C1788T,C1806T,T2165C,A2392G,T2481C,T2554C,C2989T,T3163C,T3178C,C3306T,T3309C,T3483C,A3564G,C3927T,C4037T,C4039T,T4198G,G4244A,A4361C,C4440A,T4497C,C4536T,T4552A,C4858T,C4863T,C4919T,T4936C,C4952T,G5322A,C5374A,A5444C,C5472T,A5502G,C6059T,T6242C,T6329C,T6668C,T7007C,A7487C,T7529C,T7542C,C7548A,A7807T,C8008T,T8081C,T8165C,A8269G,A8345G,C8511T,G8924A,C8954T,C9015T,C9043T,G9068A,A9119G,G9298A,G9341A,C9446T,A10208G,T10922A,T11810C,T11837C,T11852C,A12410T,T12752C,T12844A,C13169T,A13238G,A13313G,C13344T,A13699G,G13890A,T14327C,C14417T,G14873A</t>
  </si>
  <si>
    <t>2297:A,15225:NNNNNNNNNNNNNNNNNNNNNNN</t>
  </si>
  <si>
    <t>G:P71L,G:H90Y,G:L101F,G:G224E,G:I265L,G:P274L,G:D284G,L:P171L,L:R256K,L:L1438Q,L:H1605Y,L:N1723S,L:A1787T,M2-1:S176P,M2-2:Y26C,N:Y216H,N:V352A,P:L55P</t>
  </si>
  <si>
    <t>T66A,A67G,C90T,C183T,G587T,A615G,C691T,C787A,T844A,C871T,T988C,T989C,C1012T,G1034A,G1050A,G1077A,T1359C,G1368A,G1383A,T1413A,T1422C,G1463A,A1476C,C1788T,C1806T,T1911C,T2165C,G2298A,T2313G,T2481C,C2592T,A2596C,C2650T,A2695G,G2782A,C3051T,T3109C,C3125T,T3127C,T3136C,T3163C,T3174C,T3178C,A3184G,G3255A,C3306T,T3483C,C3501T,G3531A,A3564G,T3606A,C3624T,T3807C,T3909C,C3927T,C4037T,C4039T,G4083A,A4098T,C4140T,T4198G,G4244A,C4323T,A4361C,C4440A,G4449A,T4454C,T4497C,A4504T,C4559T,A4687T,A4720G,C4863T,C4919T,T4936C,C4952T,T4953C,C4989T,T5017C,A5029G,T5043A,T5052A,T5080C,G5103A,T5110C,A5164G,A5183G,A5184G,C5203T,T5233C,G5254A,G5322A,T5325C,T5332C,C5339A,T5368C,C5374A,G5379T,C5400T,C5425A,A5435G,G5438A,A5444C,A5448T,T5491C,A5502G,C5544T,G5558A,G5647A,C5661A,A5664G,C5665A,T5682C,C5714T,C5731T,C5754T,T5762C,C6005T,C6059T,G6119A,T6303C,T6329C,G6523A,T6668C,T6761C,T6812C,C6971A,T7007C,A7115C,A7235G,C7403T,G7431A,G7455A,C7458T,A7485C,A7487C,T7529C,T7542C,A7560G,T7714C,A7807T,T7822C,T7888C,C7933T,C7939T,T8081C,G8134A,T8165C,G8191A,A8269G,T8279A,G8329A,A8334T,A8345G,A8427G,C8618T,T8828G,C9015T,C9043T,G9068A,T9080C,A9119G,G9298A,T9323A,G9422A,C9623T,G9758A,T9773C,C9779T,T10034C,A10208G,C10301T,T10319C,T10323C,T10352C,T10577C,T10673C,A10820G,C10862T,A11027T,T11034A,C11054T,T11105C,G11123A,T11219C,T11567C,T11714C,C11999A,C12026T,C12161T,A12224G,A12668G,C12710T,T12844A,T13166C,C13169T,A13313G,C13556T,T13577C,A13699G,A13705G,G13723A,T13768C,A13774C,T13799A,T14117C,G14126A,T14309C,A14411G,C14417T,T14522C,C14714T,G14744A,G14873A,T15017C</t>
  </si>
  <si>
    <t>3214-3215,4592</t>
  </si>
  <si>
    <t>3154:A,5625:NN</t>
  </si>
  <si>
    <t>F:T12I,F:L20F,F:S276N,G:P71L,G:H90Y,G:L101S,G:T113I,G:V131D,G:I134K,G:R151H,G:N178G,G:G224E,G:V225A,G:P230T,G:S243I,G:S250F,G:H258Q,G:K262E,G:E263K,G:I265L,G:H266L,G:D284G,G:P298L,G:V303I,L:P171L,L:R256K,L:Y598H,L:L835M,L:L1438Q,L:N1723S,L:E1725G,L:G1731D,L:L1746S,L:N1748T,M2-1:S176P,M2-2:Y26C,M2-2:S46N,M2-2:I48L,M2-2:T79A,N:S118N,N:E122D,N:V352A,NS2:N6S,P:L55P,P:T92M,SH:V62I</t>
  </si>
  <si>
    <t>G13098A</t>
  </si>
  <si>
    <t>T66A,A67G,C90T,C183T,G587T,C691T,C787A,T844A,C871T,T988C,T989C,C1012T,G1034A,G1050A,G1077A,G1230A,T1359C,G1368A,G1383A,T1413A,T1422C,G1463A,A1476C,C1788T,C1806T,T1911C,T2165C,G2298A,T2313G,T2481C,C2592T,A2596C,C2650T,A2695G,G2782A,C3051T,T3109C,C3125T,T3127C,T3136C,T3163C,T3174C,T3178C,A3184G,G3255A,C3306T,T3483C,C3501T,G3531A,A3564G,T3606A,C3624T,T3807C,T3909C,C3927T,C4037T,C4039T,G4083A,A4098T,T4115C,C4140T,T4198G,G4244A,C4323T,A4361C,C4440A,G4449A,T4454C,T4497C,A4504T,C4559T,A4687T,A4720G,C4863T,C4919T,T4936C,C4952T,T4953C,C4989T,T5017C,A5029G,T5043A,T5052A,T5080C,G5103A,T5110C,A5164G,A5183G,A5184G,C5203T,T5233C,G5254A,G5322A,T5325C,T5332C,C5339A,T5341C,T5368C,C5374A,G5379C,T5399C,C5400T,C5425A,A5435G,G5438A,A5444C,A5448C,T5468C,T5489C,T5491C,A5502G,T5540C,T5552C,G5558A,T5563C,T5580C,T5582C,T5592C,T5596C,T5597C,T5625C,G5647A,C5661A,A5664G,C5665A,T5682C,C5731T,C5754T,T5762C,C6005T,C6059T,G6119A,T6303C,T6329C,G6523A,T6668C,T6761C,T6812C,C6971A,T7007C,A7115C,A7235G,C7403T,G7431A,G7455A,C7458T,A7485C,A7487C,T7529C,T7542C,A7560G,T7714C,A7807T,T7822C,T7888C,C7933T,C7939T,T8081C,G8134A,T8165C,G8191A,A8269G,T8279A,G8329A,A8334T,A8345G,A8427G,C8618T,T8828G,C9015T,C9043T,G9068A,T9080C,A9119G,G9298A,T9323A,G9422A,C9623T,G9758A,T9773C,C9779T,T10034C,A10208G,C10301T,T10319C,T10323C,T10352C,T10577C,T10673C,A10820G,C10862T,A11027T,T11034A,C11054T,T11105C,G11123A,T11219C,T11567C,T11714C,C11999A,C12026T,C12161T,A12224G,A12668G,C12710T,T12844A,T13166C,C13169T,A13313G,C13556T,A13699G,A13705G,G13723A,T13768C,T13799A,T14117C,G14126A,T14309C,G14323A,A14411G,C14417T,T14522C,C14714T,G14744A,G14873A</t>
  </si>
  <si>
    <t>F:T12I,F:L20F,F:S276N,G:P71L,G:H90Y,G:L101S,G:T113I,G:V131D,G:I134K,G:R151H,G:N178G,G:G224E,G:V225A,G:P230T,G:S243T,G:S250L,G:H258Q,G:K262E,G:E263K,G:I265L,G:H266P,G:Y273H,G:Y280H,G:D284G,G:Y297H,G:S301P,G:V303I,G:L310P,G:S311P,G:L314P,G:S316P,L:P171L,L:R256K,L:Y598H,L:L835M,L:L1438Q,L:N1723S,L:E1725G,L:G1731D,L:L1746S,L:S1931N,M2-1:S176P,M2-2:Y26C,M2-2:S46N,M2-2:I48L,M2-2:T79A,N:S118N,N:E122D,N:V352A,P:L55P,P:T92M,SH:V62I</t>
  </si>
  <si>
    <t>T5028C,T5544C,G6190A,A9475T,A11624G,T11982C,G13098A</t>
  </si>
  <si>
    <t>T66A,A67G,C90T,C183T,G187A,G587T,C691T,C787A,T844A,C871T,T988C,T989C,C1012T,G1034A,G1050A,G1077A,T1359C,G1368A,G1383A,T1413A,T1422C,G1463A,A1476C,C1788T,C1806T,T1911C,T2165C,G2298A,T2313G,T2481C,C2592T,A2596C,C2650T,A2695G,G2782A,C3051T,T3109C,C3125T,T3127C,T3136C,T3163C,T3174C,T3178C,A3184G,G3255A,C3306T,T3483C,C3501T,G3531A,A3564G,T3606A,C3624T,T3807C,T3909C,C3927T,C4037T,C4039T,G4083A,A4098T,C4140T,T4198G,G4244A,C4323T,A4361C,C4440A,G4449A,T4454C,T4497C,A4504T,C4559T,A4687T,A4720G,C4863T,C4919T,T4936C,C4952T,T4953C,C4989T,T5017C,A5029G,T5043A,T5052A,T5080C,G5103A,T5110C,A5164G,A5183G,A5184G,C5203T,T5233C,G5254A,G5322A,T5325C,T5332C,C5339A,T5368C,C5374A,G5379T,C5400T,C5425A,A5435G,G5438A,A5444C,A5448T,T5491C,A5502G,C5544T,G5558A,G5647A,C5661A,A5664G,C5665A,T5682C,C5731T,C5754T,T5762C,C6005T,C6059T,G6119A,T6303C,T6329C,G6523A,T6668C,T6761C,T6812C,C6971A,T7007C,A7115C,A7235G,C7403T,G7431A,G7455A,C7458T,A7485C,A7487C,T7529C,T7542C,A7560G,T7714C,A7807T,T7822C,T7888C,C7933T,C7939T,T8081C,G8134A,T8165C,G8191A,A8269G,T8279A,G8329A,A8334T,A8345G,A8427G,C8618T,T8828G,C9015T,C9043T,G9068A,T9080C,A9119G,G9298A,T9323A,G9422A,C9623T,G9758A,T9773C,C9779T,T10034C,A10208G,C10301T,T10319C,T10323C,T10352C,T10577C,T10673C,A10820G,C10862T,A11027T,T11034A,C11054T,T11105C,G11123A,T11219C,T11567C,T11714C,C11999A,C12026T,C12161T,A12224G,A12668G,C12710T,T12844A,T13166C,C13169T,A13313G,C13556T,T13577C,A13699G,A13705G,G13723A,T13768C,T13799A,T14117C,G14126A,T14309C,A14411G,C14417T,T14522C,C14714T,G14744A,G14873A,T15017C</t>
  </si>
  <si>
    <t>F:T12I,F:L20F,F:S276N,G:P71L,G:H90Y,G:L101S,G:T113I,G:V131D,G:I134K,G:R151H,G:N178G,G:G224E,G:V225A,G:P230T,G:S243I,G:S250F,G:H258Q,G:K262E,G:E263K,G:I265L,G:H266L,G:D284G,G:P298L,G:V303I,L:P171L,L:R256K,L:Y598H,L:L835M,L:L1438Q,L:N1723S,L:E1725G,L:G1731D,L:L1746S,M2-1:S176P,M2-2:Y26C,M2-2:S46N,M2-2:I48L,M2-2:T79A,N:S118N,N:E122D,N:V352A,NS1:A40T,P:L55P,P:T92M,SH:V62I</t>
  </si>
  <si>
    <t>T66A,A67G,C90T,C183T,G198A,A321G,A351G,G551A,A591G,C622T,G664A,T697C,A748G,T928C,G1000A,C1012T,T1019C,T1032C,T1048C,G1050A,T1224C,T1359C,G1662A,T1668C,T1671C,C1788T,T1791C,C1806T,T1882C,T1911C,T1920C,T1980C,T2165C,A2392G,T2481C,A2695G,G2782A,C2860T,C3023T,T3109C,C3125T,C3148A,T3163C,C3168T,A3169T,T3178C,T3181C,A3184G,C3306T,C3351T,G3354A,G3423A,T3483C,A3564G,T3612C,C3624T,T3756C,T3807C,C4037T,C4039T,C4049T,T4196C,T4198G,C4221T,G4244A,T4286C,A4361C,C4397T,C4440A,G4496A,T4497C,A4506G,C4571T,A4584T,A4693G,C4705T,G4820A,C4863T,C4919T,T4936C,G4950A,C4952T,C4984T,T5052A,A5065G,T5076C,C5203A,C5296T,G5322T,T5332C,T5368C,C5374A,G5379T,T5391C,A5435G,A5444C,T5459C,T5489C,A5502G,T5531C,T5561C,C5607T,A5609G,G5633A,G5647A,T5681A,T5682C,C5750T,T5762C,A5801G,C6005A,C6059T,G6075A,A6239G,T6273C,A6284G,T6329C,C6521A,T6632C,T6635C,T6668C,G6782A,A6833G,C6911T,T7007C,T7055G,A7205G,T7337A,C7403T,A7487C,T7529C,T7542C,A7807T,C7987T,T8081C,C8122T,A8160G,T8165C,A8177G,C8194T,A8269G,G8329A,A8345G,C8470T,C8494A,T8549C,T8558A,A8573C,T8828G,T8858C,A8958G,C9015T,C9043T,A9066T,G9068A,A9119G,G9298A,T9323A,G9422A,A9563G,A9842G,A10052G,A10208G,T10323C,T10607C,T10610C,T10850C,T10859C,C10994A,A11078T,G11120A,G11123A,C11234T,C11477T,T11489A,A11867G,A12098G,T12149A,C12161T,A12194C,G12206A,A12476T,C12710T,A12746G,T12844A,C12929T,A13076G,C13169T,G13274A,A13313G,A13331G,A13334G,A13337G,A13382G,A13394G,A13488G,A13514C,A13699G,T13700C,A13705G,G13723A,C13748T,A13763T,T13799A,T13988C,T14117C,A14145C,A14411G,C14417T,T14522C,T14567C,C14714T,A14726G,G14873A</t>
  </si>
  <si>
    <t>2299:G,4592:AA,5625:NN</t>
  </si>
  <si>
    <t>F:V127I,G:A57T,G:P71L,G:H90Y,G:S100N,G:L101F,G:I134K,G:L142S,G:G224V,G:S243I,G:L247P,G:K262E,G:I265L,G:S270P,G:Y280H,G:D284G,G:S294P,G:Y304H,G:T319I,G:T320A,L:N143D,L:P171L,L:T179S,L:R256K,L:Y598H,L:M1225I,L:L1438Q,L:I1653V,L:K1661N,L:N1723S,L:E1725G,L:G1731D,M:M43I,M2-1:N174S,M2-1:S176P,M2-1:T180A,M2-2:T1M,M2-2:Y26C,M2-2:S46N,N:V352A,P:L55P</t>
  </si>
  <si>
    <t>T66A,A67G,C90T,C183T,G198A,A321G,A351G,G551A,C622T,G664A,T697C,A748G,T928C,G1000A,C1012T,T1019C,T1032C,T1048C,G1050A,G1077A,T1224C,T1359C,G1662A,T1668C,T1671C,C1788T,T1791C,C1806T,T1882C,T1911C,T1920C,T1980C,T2165C,A2392G,T2481C,A2695G,G2782A,C2860T,C3023T,T3109C,C3125T,C3148A,T3163C,C3168T,A3169T,T3178C,T3181C,A3184G,C3306T,C3351T,G3354A,G3423A,T3483C,A3564G,T3612C,C3624T,T3756C,T3807C,C4037T,C4039T,C4049T,T4196C,T4198G,C4221T,G4244A,T4286C,A4361C,C4397T,C4440A,G4496A,T4497C,A4506G,C4571T,A4584T,A4693G,C4705A,G4820A,C4863T,C4919T,T4936C,G4950A,C4952T,C4984T,T5052A,A5065G,T5076C,C5203A,C5296T,G5322T,T5332C,T5368C,C5374A,G5379T,T5391C,A5435G,A5444C,T5459C,T5489C,A5502G,T5531C,T5561C,C5607T,A5609G,G5633A,G5647A,T5681A,T5682C,C5750T,T5762C,A5801G,C6005A,C6059T,G6075A,A6239G,T6273C,A6284G,T6329C,C6521A,T6632C,T6635C,T6668C,G6782A,A6833G,C6911T,T7007C,T7055G,A7205G,T7337A,C7403T,A7487C,T7529C,T7542C,A7807T,C7987T,T8081C,C8122T,G8148T,A8160G,T8165C,A8177G,C8194T,A8269G,G8329A,A8345G,C8470T,C8494A,T8549C,T8558A,A8573C,T8828G,T8858C,A8958G,C9015T,C9043T,A9066T,G9068A,A9119G,G9298A,T9323A,G9422A,A9563G,A9842G,A10052G,A10208G,T10323C,T10607C,T10610C,T10850C,T10859C,C10994A,A11078T,G11120A,G11123A,C11234T,C11477T,T11489A,A11867G,A12098G,T12149A,C12161T,G12206A,A12476T,C12710T,A12746G,T12844A,C12929T,C13169T,C13220T,G13274A,A13313G,A13331G,A13334G,A13337G,A13382G,A13394G,A13488G,A13514C,A13699G,T13700C,A13705G,G13723A,C13748T,A13763T,T13799A,T13988C,T14117C,A14145C,A14411G,C14417T,T14522C,T14567C,C14714T,A14726G,G14873A</t>
  </si>
  <si>
    <t>F:V127I,G:D18E,G:A57T,G:P71L,G:H90Y,G:S100N,G:L101F,G:I134K,G:L142S,G:G224V,G:S243I,G:L247P,G:K262E,G:I265L,G:S270P,G:Y280H,G:D284G,G:S294P,G:Y304H,G:T319I,G:T320A,L:N143D,L:P171L,L:T179S,L:R256K,L:Y598H,L:M1225I,L:L1438Q,L:I1653V,L:K1661N,L:N1723S,L:E1725G,L:G1731D,M:M43I,M2-1:S170I,M2-1:N174S,M2-1:S176P,M2-1:T180A,M2-2:T1M,M2-2:Y26C,M2-2:S46N,N:V352A,P:L55P</t>
  </si>
  <si>
    <t>T66A,A67G,C90T,C183T,T246C,C592T,C598T,T697C,A940C,A1009G,C1012T,A1021G,T1028C,G1050A,A1051C,A1078G,G1248A,T1254C,T1281C,T1359C,G1368A,T1380C,T1422C,T1443C,C1677T,C1788T,C1806T,T2064C,T2165C,A2392G,T2481C,C2509T,C2523T,A2695G,C3061T,T3109C,T3136C,T3163C,C3168T,T3178C,C3180A,T3181C,A3184G,C3306T,A3442C,T3483C,A3564G,C3624T,A3642T,C3714T,T3762C,T3807C,A3825G,T3909C,C3927T,T4020C,T4028C,C4037T,T4047C,T4056C,T4065C,T4068C,T4080C,T4090C,T4136C,T4168C,T4198G,C4208T,G4244A,A4361C,C4400T,C4440A,C4486T,T4497C,T4507A,G4508T,T4521C,T4524C,C4536T,T4546C,T4568C,C4718T,A4720G,C4821T,C4863T,C4917T,C4919T,C4924A,T4936C,C4952T,G5020A,T5052A,C5203T,C5268A,A5277G,G5322A,C5355T,T5368C,C5374A,G5379T,C5393A,A5435G,A5444C,T5459C,C5461A,T5491C,A5502G,A5512G,T5559C,T5561C,T5580C,C5607T,A5609G,G5647A,T5682C,C5780T,G6003A,C6059T,A6060G,A6101G,T6329C,A6431T,T6668C,A6716G,G6826A,T7007C,C7403T,C7468A,A7487C,T7529C,T7542C,A7560G,A7807T,T7835C,A7897T,C7987T,T8081C,T8165C,G8329A,A8345G,A8480G,T8828G,C9015T,C9043T,G9068A,A9119G,T9228C,G9250A,G9298A,T9323A,G9422A,C9521T,G9596A,T9926C,T9938C,T9956C,G10151A,A10208G,T10323C,C10328T,C10358T,T10565C,A10910G,A10916C,T10958C,A11093G,T11105G,G11123A,T11135C,C11753T,G11780A,C11921T,T11960C,C12146T,C12161T,C12173T,A12194G,C12470T,A12653G,C12710T,T12844A,G12890A,G12968A,A13079G,C13169T,A13313G,C13619T,A13698G,A13699G,A13705G,G13723A,G13793A,T13799A,T13997C,A14123G,G14310A,C14311G,T14359A,C14408T,A14411G,C14417T,T14522C,C14630T,C14714T,G14873A,C14966T,A15044C,A15082G,A15149T,G15154A</t>
  </si>
  <si>
    <t>F:A103T,F:T122A,F:S377N,G:A57V,G:P71L,G:T89I,G:H90Y,G:L101F,G:I134K,G:P206Q,G:K209R,G:G224E,G:T235I,G:S243I,G:L248I,G:K262E,G:I265L,G:S270P,G:D284G,G:V303A,G:Y304H,G:L310P,G:T319I,G:T320A,L:P171L,L:S240N,L:R256K,L:Y598H,L:L1438Q,L:N1723G,L:E1725G,L:G1731D,L:A1927S,L:V1943D,M:M73L,M2-1:S176P,M2-2:S46N,N:V352A,P:L55P,P:T69I</t>
  </si>
  <si>
    <t>T66A,A67G,C90T,C183T,T246C,C592T,C598T,T697C,A940C,A1009G,C1012T,A1021G,T1028C,G1050A,A1051C,A1078G,G1248A,T1254C,T1281C,T1359C,A1362G,G1368A,T1380C,T1422C,T1443C,C1677T,C1788T,C1806T,T2064C,T2165C,A2392G,T2481C,C2509T,C2523T,A2695G,G2806A,C3061T,T3109C,T3136C,T3163C,C3168T,T3178C,C3180A,T3181C,A3184G,C3306T,A3442C,T3483C,A3564G,C3624T,A3642T,C3714T,T3762C,T3807C,A3825G,T3909C,C3927T,T4020C,T4028C,C4037T,T4047C,T4056C,T4065C,T4068C,T4080C,T4090C,T4136C,T4168C,T4198G,C4208T,G4244A,A4361C,C4400T,C4416T,C4440A,C4486T,T4497C,T4507A,G4508T,T4521C,T4524C,C4536T,T4546C,T4568C,C4718T,A4720G,C4821T,C4863T,C4917T,C4919T,C4924A,T4936C,C4952T,G5020A,T5052A,C5203T,C5268A,A5277G,G5322A,C5355T,T5368C,C5374A,G5379T,C5393A,C5427T,A5435G,A5444C,T5459C,C5461A,T5491C,A5502G,A5512G,T5559C,T5561C,T5580C,C5607T,A5609G,G5647A,T5682C,C5780T,G6003A,C6059T,A6060G,A6101G,T6329C,A6431T,T6668C,A6716G,G6826A,T7007C,C7403T,C7468A,A7487C,T7529C,T7542C,A7560G,T7654C,A7807T,T7835C,A7897T,C7987T,T8081C,T8165C,G8329A,A8345G,A8480G,T8828G,C9015T,C9043T,G9068A,A9119G,T9228C,G9250A,G9298A,T9323A,G9422A,C9521T,G9596A,T9926C,T9938C,T9956C,G10151A,A10208G,T10323C,C10328T,C10358T,T10565C,A10910G,A10916C,T10958C,A11093G,T11105G,G11123A,T11135C,C11753T,G11780A,C11921T,T11960C,C12146T,C12161T,C12173T,A12194G,C12470T,A12653G,C12710T,T12844A,G12890A,G12968A,A13079G,C13169T,A13313G,C13619T,A13698G,A13699G,A13705G,G13723A,G13793A,T13799A,T13997C,A14123G,G14310A,C14311G,T14359A,C14408T,A14411G,C14417T,T14522C,C14630T,C14714T,G14873A,C14966T,A15044C,A15082G,A15149T,G15154A</t>
  </si>
  <si>
    <t>F:A103T,F:T122A,F:S377N,G:A57V,G:P71L,G:T89I,G:H90Y,G:L101F,G:I134K,G:P206Q,G:K209R,G:G224E,G:T235I,G:S243I,G:L248I,G:T259I,G:K262E,G:I265L,G:S270P,G:D284G,G:V303A,G:Y304H,G:L310P,G:T319I,G:T320A,L:P171L,L:S240N,L:R256K,L:Y598H,L:L1438Q,L:N1723G,L:E1725G,L:G1731D,L:A1927S,L:V1943D,M:M73L,M2-1:S176P,M2-2:S46N,N:V352A,P:L55P,P:T69I,SH:H51Y</t>
  </si>
  <si>
    <t>T66A,A67G,C90T,C183T,G266T,G587T,C691T,C787A,T844A,C871T,T988C,T989C,C1012T,G1034A,G1050A,G1077A,T1359C,G1368A,G1383A,T1413A,T1422C,G1463A,A1476C,C1788T,C1806T,T1911C,T2165C,G2298A,T2313G,T2481C,C2592T,A2596C,C2650T,A2695G,G2782A,C3051T,T3109C,C3125T,T3127C,T3136C,T3163C,T3174C,T3178C,A3184G,G3255A,C3306T,T3483C,C3501T,G3531A,A3564G,T3606A,C3624T,T3807C,T3909C,C3927T,C4037T,C4039T,G4083A,A4098T,C4140T,T4198G,G4244A,C4323T,A4361C,C4440A,G4449A,T4454C,T4497C,A4504T,C4559T,A4687T,A4720G,C4840T,C4863T,C4919T,T4936C,C4952T,T4953C,C4989T,T5017C,A5029G,T5043A,T5052A,T5080C,G5103A,T5110C,A5164G,A5183G,A5184G,C5203T,T5233C,G5254A,G5322A,T5325C,T5332C,C5339A,T5368C,C5374A,G5379T,C5400T,C5425A,A5435G,G5438A,A5444C,A5448T,T5491C,A5502G,C5544T,G5558A,G5647A,C5661A,A5664G,C5665A,T5682C,C5731T,C5754T,T5762C,C6005T,C6059T,G6119A,T6303C,T6329C,G6523A,T6668C,T6761C,T6812C,C6971A,T7007C,A7115C,A7235G,C7403T,G7431A,G7455A,C7458T,A7485C,A7487C,T7529C,T7542C,A7560G,T7714C,A7807T,T7822C,T7888C,C7933T,C7939T,T8081C,G8134A,T8165C,G8191A,A8269G,T8279A,G8329A,A8334T,A8345G,A8427G,C8618T,T8828G,C9015T,C9043T,G9068A,T9080C,A9119G,G9298A,T9323A,G9422A,C9623T,G9758A,T9773C,C9779T,T10034C,A10208G,C10301T,T10319C,T10323C,T10352C,T10577C,T10673C,A10820G,C10862T,A11027T,T11034A,C11054T,T11105C,G11123A,T11219C,T11567C,T11714C,C11999A,C12026T,C12161T,A12224G,A12668G,C12710T,T12844A,T13166C,C13169T,A13313G,C13556T,T13577C,A13699G,A13705G,G13723A,T13768C,T13799A,T13829C,T14117C,G14126A,T14309C,A14411G,C14417T,T14522C,C14714T,G14744A,G14873A,T15017C</t>
  </si>
  <si>
    <t>F:T12I,F:L20F,F:S276N,G:P71L,G:H90Y,G:L101S,G:T113I,G:V131D,G:I134K,G:R151H,G:N178G,G:G224E,G:V225A,G:P230T,G:S243I,G:S250F,G:H258Q,G:K262E,G:E263K,G:I265L,G:H266L,G:D284G,G:P298L,G:V303I,L:P171L,L:R256K,L:Y598H,L:L835M,L:L1438Q,L:N1723S,L:E1725G,L:G1731D,L:L1746S,M2-1:S176P,M2-2:Y26C,M2-2:S46N,M2-2:I48L,M2-2:T79A,N:S118N,N:E122D,N:V352A,NS1:C66F,P:L55P,P:T92M,SH:V62I</t>
  </si>
  <si>
    <t>T66A,A67G,C90T,C183T,T246C,T697C,A940C,A1009G,C1012T,A1021G,T1028C,G1050A,A1051C,A1078G,A1197T,G1248A,T1254C,T1281C,T1359C,G1368A,T1380C,T1422C,T1443C,C1677T,C1788T,C1806T,T1836C,T1839C,T1882C,T2064C,T2165C,A2392G,T2481C,C2509T,C2523T,A2529G,A2695G,C3061T,T3109C,T3136C,A3150T,T3163C,C3168T,T3178C,C3180A,T3181C,A3184G,C3306T,A3442C,T3483C,A3564G,C3624T,A3642T,C3714T,T3807C,A3825G,T3909C,C3927T,T4020C,T4028C,C4037T,T4056C,T4065C,T4080C,T4090C,C4091A,T4136C,T4168C,T4198G,C4208T,G4244A,A4361C,C4400T,C4440A,C4486T,T4497C,T4521C,T4524C,C4536T,T4546C,G4557A,T4568C,C4718T,A4720G,C4821T,C4863T,C4919T,T4936C,C4952T,G5020A,T5052A,C5203T,C5268A,A5277G,G5322A,C5355T,T5368C,C5374A,G5379T,C5393A,G5411A,A5444C,C5461A,T5491C,A5492G,A5502G,A5512G,T5559C,T5561C,T5580C,C5607T,A5609G,G5647A,T5682C,C5780T,G6003A,C6059T,A6060G,A6101G,T6329C,A6431T,T6668C,A6716G,T7007C,T7400C,C7403T,T7429C,C7468A,A7487C,T7529C,A7535G,T7542C,A7560G,C7660T,A7807T,T7835C,A7897T,C7987T,T8081C,T8165C,G8329A,A8345G,A8471G,A8480G,C8618T,T8828G,C9015T,C9043T,G9068A,A9119G,T9228C,G9298A,T9323A,G9422A,C9521T,G9596A,T9938C,T9956C,G10151A,A10208G,T10323C,C10328T,C10358T,T10565C,A10910G,A10916C,T10958C,A11093G,T11105G,G11123A,T11135C,C11244T,G11780A,C11921T,T12131A,C12146T,C12161T,C12173T,A12653G,C12710T,T12844A,G12890A,G12968A,A13079G,C13169T,A13313G,C13619T,A13698G,A13699G,A13705G,G13723A,C13761T,G13793A,T13799A,A14123G,G14310A,T14359A,C14408T,A14411G,C14417T,T14522C,C14630T,C14714T,A14736G,G14873A,C14966T,A15044C,A15082G,A15149T,G15154A</t>
  </si>
  <si>
    <t>F:A103T,F:T122A,G:A57V,G:P71L,G:H90Y,G:L101F,G:I134K,G:P206Q,G:K209R,G:G224E,G:T235I,G:S243I,G:L248I,G:G254R,G:I265L,G:T281A,G:D284G,G:V303A,G:Y304H,G:L310P,G:T319I,G:T320A,L:P171L,L:R256K,L:Y598H,L:L1438Q,L:N1723G,L:E1725G,L:G1731D,L:P1744S,L:A1927T,L:V1943D,L:T2069A,M:M73L,M2-1:S176P,M2-2:S46N,N:V352A,P:L55P,P:T69I,P:D71G</t>
  </si>
  <si>
    <t>T66A,A67G,C90T,C183T,G587T,G590A,C691T,C787A,T844A,C871T,T988C,T989C,C1012T,G1034A,G1050A,G1077A,G1230A,G1368A,G1383A,T1413A,T1422C,G1463A,A1476C,C1788T,C1806T,T1911C,T2165C,G2298A,T2313G,T2481C,C2592T,A2596C,C2650T,A2695G,G2782A,C3051T,T3109C,C3125T,T3127C,T3136C,T3163C,T3174C,T3178C,A3184G,G3255A,C3306T,T3483C,C3501T,G3531A,A3564G,T3606A,C3624T,T3807C,T3909C,C3927T,C4037T,C4039T,G4083A,A4098T,C4140T,T4198G,G4244A,C4323T,A4361C,C4440A,G4449A,T4454C,T4497C,A4504T,C4559T,A4687T,A4720G,C4863T,C4919T,T4936C,C4952T,T4953C,C4989T,T5017C,A5029G,T5043A,T5052A,T5080C,G5103A,T5110C,A5164G,A5183G,A5184G,C5203T,T5233C,G5254A,G5322A,T5325C,T5332C,C5339A,T5368C,C5374A,G5379T,C5400T,C5425A,A5435G,G5438A,A5444C,A5448T,T5491C,A5502G,C5544T,G5558A,G5647A,C5661A,A5664G,C5665A,T5682C,C5731T,C5754T,T5762C,C6005T,C6059T,G6119A,T6303C,T6329C,G6523A,T6668C,T6761C,T6812C,C6971A,T7007C,A7115C,A7235G,C7403T,G7431A,G7455A,C7458T,A7485C,A7487C,T7529C,T7542C,A7560G,T7714C,A7807T,T7822C,T7888C,C7933T,C7939T,T8081C,G8134A,T8165C,G8191A,A8269G,T8279A,G8329A,A8334T,A8345G,A8427G,C8618T,T8828G,C9015T,C9043T,G9068A,T9080C,A9119G,G9298A,T9323A,G9422A,C9623T,G9758A,T9773C,C9779T,T10034C,A10208G,C10301T,T10319C,T10323C,T10352C,T10577C,T10673C,A10820G,C10862T,A11027T,T11034A,C11054T,T11105C,G11123A,T11219C,T11567C,T11714C,C11999A,C12026T,C12161T,A12224G,A12668G,C12710T,T12844A,T13166C,C13169T,A13313G,C13556T,A13699G,A13705G,G13723A,T13768C,T13799A,T14117C,G14126A,T14309C,G14323A,A14411G,C14417T,T14522C,C14714T,G14744A,G14873A</t>
  </si>
  <si>
    <t>F:T12I,F:L20F,F:S276N,G:P71L,G:H90Y,G:L101S,G:T113I,G:V131D,G:I134K,G:R151H,G:N178G,G:G224E,G:V225A,G:P230T,G:S243I,G:S250F,G:H258Q,G:K262E,G:E263K,G:I265L,G:H266L,G:D284G,G:P298L,G:V303I,L:P171L,L:R256K,L:Y598H,L:L835M,L:L1438Q,L:N1723S,L:E1725G,L:G1731D,L:L1746S,L:S1931N,M2-1:S176P,M2-2:Y26C,M2-2:S46N,M2-2:I48L,M2-2:T79A,N:S118N,N:E122D,N:V352A,P:L55P,P:T92M,SH:V62I</t>
  </si>
  <si>
    <t>C1359T,G13098A</t>
  </si>
  <si>
    <t>T66A,A67G,C90T,C183T,G198A,A321G,A351G,G551A,C622T,G664A,T697C,A748G,T928C,G1000A,C1012T,T1019C,T1032C,T1048C,G1050A,T1224C,T1359C,G1662A,T1668C,T1671C,C1788T,T1791C,C1806T,T1882C,T1911C,T1920C,T1980C,T2165C,A2392G,T2481C,A2695G,G2782A,C2860T,C3023T,T3109C,C3125T,C3148A,T3163C,C3168T,A3169T,T3178C,T3181C,A3184G,C3306T,C3351T,G3354A,G3423A,T3483C,A3564G,T3612C,C3624T,T3756C,T3807C,C4037T,C4039T,C4049T,T4196C,T4198G,C4221T,G4244A,T4286C,A4361C,C4397T,C4440A,G4496A,T4497C,A4506G,C4571T,A4584T,A4693G,C4705T,G4820A,C4863T,C4919T,T4936C,G4950A,C4952T,C4984T,T5052A,A5065G,T5076C,C5203A,C5296T,G5322T,T5332C,T5368C,C5374A,G5379T,T5391C,A5403G,A5435G,A5444C,T5459C,T5489C,A5502G,T5531C,T5561C,C5607T,A5609G,G5633A,G5647A,T5681A,T5682C,C5750T,T5762C,A5801G,C6005A,C6059T,G6075A,A6239G,T6273C,A6284G,T6329C,C6521A,T6632C,T6635C,T6668C,G6782A,A6833G,C6911T,T7007C,T7055G,A7205G,T7337A,C7403T,A7487C,T7529C,T7542C,A7807T,C7987T,T8081C,C8122T,A8160G,T8165C,A8177G,C8194T,A8269G,G8329A,A8345G,C8470T,C8494A,T8549C,T8558A,A8573C,T8828G,T8858C,A8958G,C9015T,C9043T,A9066T,G9068A,A9119G,G9298A,T9323A,G9422A,A9563G,A9842G,A10052G,A10208G,T10323C,T10607C,T10610C,T10850C,T10859C,C10994A,A11078T,G11120A,G11123A,C11234T,C11477T,T11489A,A11867G,A12098G,T12149A,C12161T,G12206A,A12476T,C12710T,A12746G,T12844A,C12929T,C13169T,G13274A,A13313G,A13331G,A13334G,A13337G,A13382G,A13394G,A13488G,A13514C,T13688A,A13699G,T13700C,A13705G,G13723A,C13748T,A13763T,T13799A,T13988C,T14117C,A14145C,G14348A,A14411G,C14417T,T14522C,T14567C,C14714T,A14726G,G14873A</t>
  </si>
  <si>
    <t>F:V127I,G:A57T,G:P71L,G:H90Y,G:S100N,G:L101F,G:I134K,G:L142S,G:G224V,G:S243I,G:L247P,G:N251S,G:K262E,G:I265L,G:S270P,G:Y280H,G:D284G,G:S294P,G:Y304H,G:T319I,G:T320A,L:N143D,L:P171L,L:T179S,L:R256K,L:Y598H,L:M1225I,L:L1438Q,L:I1653V,L:K1661N,L:N1719K,L:N1723S,L:E1725G,L:G1731D,M:M43I,M2-1:N174S,M2-1:S176P,M2-1:T180A,M2-2:T1M,M2-2:Y26C,M2-2:S46N,N:V352A,P:L55P</t>
  </si>
  <si>
    <t>T59C,T66A,A67G,C90T,C183T,C363T,C379T,C390T,G587T,C598T,C691A,A751G,C1012T,G1034A,G1050A,G1077A,T1359C,G1368A,T1413A,T1422C,C1788T,C1806T,C1932T,T2165C,A2392G,T2481C,G2539A,A2695G,T3109C,T3136C,T3163C,T3178C,T3181C,C3182T,A3184G,C3306T,C3390T,G3423A,T3483C,G3531A,A3564G,C3574T,T3606A,C3624T,T3807C,T3909C,C3927T,G4022A,C4037T,C4039T,C4079T,G4145A,T4198G,C4216A,G4240A,G4244A,C4323T,T4353C,A4361C,C4440A,T4454C,C4493T,T4497C,T4500C,C4523T,G4557A,C4559T,T4566C,A4687T,A4720G,C4863T,C4919T,T4936C,C4952T,C4989T,T5043A,T5052A,A5164G,C5182T,A5183G,A5184G,C5203T,G5254A,C5280T,G5322A,T5332C,C5365T,T5368C,C5374A,G5379T,C5425A,A5444C,A5448T,T5468C,T5470C,A5502G,C5526T,T5563C,C5571T,T5592C,T5596C,A5599C,C5607A,G5647A,C5661A,T5682C,C5731T,C5756T,T5762C,C6059T,G6119A,G6170A,T6237C,T6242C,T6329C,A6605G,T6668C,C6971A,T7007C,A7115C,A7235G,T7328A,G7379A,C7386T,C7403T,G7455A,C7458T,A7487C,T7529C,T7542C,A7560G,C7565A,C7598A,A7628G,T7714C,A7807T,T7888C,C7933T,T8081C,T8165C,A8269G,G8329C,A8345G,T8393A,A8427G,A8710G,T8828G,C9015T,T9020A,C9043T,G9068A,T9080C,A9119G,G9298A,T9323A,G9422A,G9758A,T9773C,A10208G,C10301T,T10323C,C10643T,A10820G,C10862T,T10979C,G11025A,T11034A,G11123A,T11219C,A11351G,A11450T,T11774C,C11978T,C11999A,C12005T,C12026T,G12065A,C12161T,A12668G,C12710T,T12844A,G13091A,A13098G,T13166C,C13169T,C13220T,A13313G,G13477A,A13699G,G13723A,C13748T,T13799A,T14075C,A14411G,C14417T,C14486T,T14522C,C14714T,T14795A,G14873A,A14894T,A14918G,T15133C</t>
  </si>
  <si>
    <t>2297:A,4592:A,5625:NN,7622:A,15115:TT</t>
  </si>
  <si>
    <t>F:T12I,G:P71L,G:H90Y,G:L101F,G:T113I,G:V131D,G:I134K,G:N178G,G:T210I,G:G224E,G:S243I,G:H258Q,G:I265L,G:H266L,G:Y273H,G:D284G,G:T292I,G:S307F,G:L314P,G:T319K,L:N60S,L:P171L,L:R256K,L:Y598H,L:A832T,L:L835M,L:L1438Q,L:I1523V,L:G1649E,L:N1723S,L:G1731D,L:L2121F,M2-1:S176P,M2-2:Y26C,M2-2:S46T,M2-2:D67E,M2-2:T79A,N:V352A,P:L55P</t>
  </si>
  <si>
    <t>G5435A,C12209T</t>
  </si>
  <si>
    <t>T59C,T66A,A67G,C90T,A146G,C183T,G587T,C1012T,G1034A,G1050A,G1077A,T1359C,A1407G,T1413A,T1422C,T1596C,C1788T,C1806T,A1812G,T2165C,A2392G,T2481C,C2592T,C2623T,A2695G,G2782A,A3060G,C3105A,T3109C,T3136C,T3163C,T3174C,T3178C,T3181C,A3184G,C3306T,G3333T,T3483C,G3531A,T3540C,A3564G,T3606A,C3624T,T3807C,C3826T,T3909C,C3927T,C4037T,C4039T,C4079T,T4198G,T4212C,C4216A,G4244A,T4274C,C4323T,A4361C,C4440A,T4454C,T4497C,C4559T,T4566C,C4597T,C4681T,A4687T,A4720G,C4726T,C4863T,C4919T,T4936C,C4952T,C4987T,C4989T,C5035T,T5043A,T5052A,C5128T,A5164G,A5183G,A5184G,C5203T,A5227G,G5254A,G5322A,T5332C,T5368C,C5374A,G5379T,C5404T,C5425A,A5435G,A5444C,A5448T,T5468C,T5489C,A5502G,C5544T,C5591T,A5599C,G5647A,C5661A,T5682C,C5731T,T5928C,C6012A,C6059T,G6119A,T6329C,T6668C,C6971A,T7007C,A7106G,A7115C,C7403T,C7434T,G7455A,C7458T,A7487C,A7491G,T7512C,T7529C,T7542C,A7560G,G7698A,T7714C,T7747A,A7807T,T7888C,C7933T,T8081C,T8165C,A8269G,G8329A,A8345G,A8427G,C8491T,T8828G,C8897T,C8954A,C9015T,C9023T,C9043T,G9068A,T9080C,A9119G,G9298A,T9323A,G9422A,G9758A,T9773C,C9962T,G10124A,A10208G,C10301T,T10323C,C10862T,T11034A,G11123A,C11192T,T11219C,T11233A,T11579C,C11999A,C12005T,C12026T,C12161T,A12404G,T12626A,A12668G,C12710T,T12844A,C12911T,T13166C,C13169T,C13220T,A13313G,A13598G,A13699G,A13705G,G13723A,C13748T,T13799A,C13849T,A13857G,A14159G,C14213T,A14411G,C14417T,T14522C,C14714T,G14873A,A15063T,A15099G,T15133C</t>
  </si>
  <si>
    <t>2292:N,3154:A,5625:NN,15115:T</t>
  </si>
  <si>
    <t>F:T12I,G:P71L,G:H90Y,G:L101F,G:T113I,G:V131D,G:I134K,G:N178G,G:G224E,G:S243I,G:H258Q,G:K262E,G:I265L,G:H266L,G:Y273H,G:Y280H,G:D284G,G:P298L,L:P171L,L:R256K,L:Y598H,L:L835M,L:F901Y,L:L1438Q,L:N1723S,L:E1725G,L:G1731D,L:T1773M,L:I1776V,M2-1:R20K,M2-1:S176P,M2-2:Y26C,M2-2:S46N,M2-2:T79A,N:V352A,NS1:K26R,P:L55P,P:T92M</t>
  </si>
  <si>
    <t>C2845A,G5511A,G13214A</t>
  </si>
  <si>
    <t>T59C,T66A,A67G,C90T,C183T,G198A,A505G,G587T,T958C,C1012T,G1034A,G1050A,A1053T,G1077A,A1350G,T1359C,T1413A,T1422C,C1788T,C1806T,A1830G,T2165C,C2371A,A2392G,T2481C,C2592T,A2695G,G2714T,C2753T,T3045C,T3109C,C3125T,T3136C,T3163C,T3178C,T3181C,A3184G,T3276C,C3306T,G3402A,T3483C,G3531A,A3564G,A3579C,T3606A,C3624T,T3807C,C3927T,C4037T,C4039T,C4079T,T4198G,T4212C,C4216A,G4244A,C4323T,A4361C,C4440A,T4454C,T4497C,C4559T,T4566C,A4683G,A4687T,A4720G,C4863T,C4919T,T4923C,T4936C,C4989T,T5043A,T5052A,T5080C,T5138C,T5139C,A5164G,C5167T,A5183G,A5184G,C5203T,G5254A,G5322A,T5332C,T5368C,C5374A,G5379T,A5384G,C5417T,C5425A,A5435G,A5444C,A5448T,C5449T,C5472T,C5477T,A5502G,C5544T,A5599C,G5647A,G5653A,C5661A,T5682C,C5731T,T5762C,T5783A,T5846C,C6059T,G6119A,T6128C,C6155T,T6303C,T6311C,T6329C,G6512A,T6668C,C6971A,T6974C,T7007C,A7115C,T7238C,T7280C,C7403T,C7435T,G7455A,C7458T,A7487C,T7529A,T7542C,A7560G,T7714C,A7807T,T7888C,C7933T,T8081C,G8095A,C8155A,T8165C,C8194T,A8269G,G8329A,A8345G,A8383G,A8427G,T8828G,C8839T,G8962A,C9015T,C9043T,T9063G,G9068A,T9080C,A9119G,T9245A,T9290C,G9298A,G9422A,G9461A,G9533A,G9758A,A9764T,T9773C,A10079G,T10163A,A10208G,C10301T,T10323C,C10862T,T11015C,T11034A,G11108A,G11123A,G11147A,T11219C,A11312C,C11375T,T11579C,A11744G,C11766T,T11870C,C11999A,C12026T,C12161T,A12668G,C12710T,G12744T,T12844A,T13166C,C13169T,C13220T,A13699G,A13705G,A13708T,G13723A,C13748T,T13799A,C13811T,A13917G,G14114A,G14323A,A14411G,C14417T,T14522C,C14714T,G14873A,T15054G,T15123C,T15133C,C15157T</t>
  </si>
  <si>
    <t>2297:A,5625:NN,15115:TT</t>
  </si>
  <si>
    <t>F:T12I,G:K11R,G:P71L,G:H90Y,G:L91P,G:T113I,G:V131D,G:I134K,G:F163P,G:N178G,G:G224E,G:S243I,G:T245A,G:P256S,G:H258Q,G:K262E,G:I265L,G:H266L,G:P274L,G:P276S,G:D284G,G:P298L,L:T103I,L:G144E,L:P171L,L:S178A,L:R256K,L:Y598H,L:L835M,L:V1405L,L:L1438Q,L:N1723S,L:E1725G,L:K1726I,L:G1731D,L:T1796A,L:S1931N,M2-1:S176P,M2-2:T1M,M2-2:Y26C,M2-2:S46N,M2-2:D64G,M2-2:T79A,N:I80M,N:V352A,P:L55P,P:T92M,P:A133S</t>
  </si>
  <si>
    <t>A637G,A2172T,A2298G,A3146G,T4148C,C4561T,T4952C,C6040T,A14217G</t>
  </si>
  <si>
    <t>T66A,A67G,C90T,C183T,G198A,T249A,T387C,A506C,G520A,C528T,T550A,G551A,G590A,C643T,G664A,T697C,G972A,G1000A,C1012T,T1048C,G1050A,A1053C,G1077A,T1264C,T1359C,G1662A,T1668C,T1671C,C1788T,C1806T,G1893A,T1980C,G1986A,C2088A,T2165C,G2238A,A2392G,C2419T,T2458C,T2481C,A2695G,C2701T,A2837C,T3045C,A3079G,T3109C,C3125T,G3133T,T3163C,C3168T,A3169T,T3178C,T3181C,A3184G,C3306T,A3315G,C3336T,G3354A,C3420T,T3483C,A3564G,T3573C,T3612C,C3624T,T3807C,C3912T,C3927T,C4034T,C4037T,C4039T,C4049T,A4088G,T4196C,T4198G,G4244A,C4247A,T4254C,T4286C,A4361C,C4400T,C4440A,C4461T,C4468T,T4497C,A4506G,A4584T,A4693G,G4735A,C4863T,C4912T,C4919T,G4930A,T4936C,C4952T,G4968A,C4984T,T4999C,T5052A,T5076C,A5263G,G5322A,C5374A,G5379T,A5415C,A5435G,A5444C,C5467T,T5489C,T5498C,A5502G,G5558A,T5561C,T5563C,A5609G,G5633A,G5647A,A5659T,T5681A,T5682C,A5733G,T5744C,C5750T,C5915T,C6005A,T6038C,C6059T,C6061A,G6164A,G6224A,T6273C,T6329C,C6521A,G6578A,T6668C,C6692T,C6905T,C6911T,C6924T,T6947C,T7007C,G7199A,T7280C,T7337A,C7367A,C7403T,A7487C,T7529C,T7542C,A7807T,A7831G,T8081C,A8112G,C8119T,C8158T,T8165C,G8191A,T8240C,A8269G,G8329A,A8345G,C8384T,T8549C,A8573C,T8694C,T8828G,C8830T,A8958G,C9015T,A9031C,C9043T,A9066T,G9068A,A9119G,G9298A,T9323A,G9422A,A9563G,T10055C,A10208G,A10238G,T10323C,A10457G,C10836T,T10850C,T10859C,C10994A,C11087T,G11123A,G11207A,C11477T,A11765G,A11867G,C11921T,T12149A,C12161T,C12578T,C12710T,T12844A,C12929T,C13157T,C13169T,G13193A,G13274A,A13313G,A13334G,A13337G,A13382G,A13394G,A13433T,A13488G,A13514C,C13655T,A13658T,A13699G,A13705G,G13723A,C13748T,G13757A,A13763T,T13796A,T13799A,A13929T,T13988C,A14015C,T14308A,A14411G,C14417T,T14517C,T14522C,T14567C,A14605G,C14714T,T14738A,G14873A,C14934T</t>
  </si>
  <si>
    <t>547:AAA,2297:A,5625:NN</t>
  </si>
  <si>
    <t>F:T13A,F:T122N,G:P71L,G:H90Y,G:L101F,G:G106E,G:I134K,G:L142S,G:G224E,G:S243I,G:N255T,G:K262E,G:I265L,G:Y280H,G:S283P,G:D284G,G:V303I,G:Y304H,G:T320A,L:S100L,L:N143D,L:N167T,L:P171L,L:T179S,L:R256K,L:Y598H,L:L1438Q,L:I1653V,L:K1661N,L:N1723S,L:E1725G,L:G1731D,L:M1742I,L:I1800L,L:F1926Y,L:N2025S,L:H2135Y,M:M43I,M2-1:K158R,M2-1:S176P,M2-2:Y26C,M2-2:S46N,N:V352A,P:L55P</t>
  </si>
  <si>
    <t>T2542C,C2554T,T4587A,A8190C,C9016T,T9634C</t>
  </si>
  <si>
    <t>T66A,A67G,C90T,C183T,T246C,G633A,T697C,A940C,A1009G,C1012T,A1021G,T1028C,G1050A,A1051C,A1078G,A1197T,G1248A,T1254C,T1281C,T1359C,G1368A,T1380C,T1422C,T1443C,C1677T,C1788T,C1806T,T2064C,T2165C,A2392G,T2481C,C2509T,C2523T,A2695G,T2725A,C3061T,T3109C,T3136C,T3163C,C3168T,T3178C,C3180A,T3181C,A3184G,C3306T,A3442C,T3483C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A5253T,C5268A,A5277G,G5322A,C5355T,T5368C,C5374A,G5379T,C5393A,G5411A,A5435G,A5444C,C5461A,T5491C,A5502G,A5512G,T5559C,T5561C,T5580C,C5607T,A5609G,G5647A,T5682C,C5780T,G6003A,C6059T,A6060G,A6101G,T6329C,A6431T,T6668C,A6716G,T7007C,C7403T,C7468A,A7487C,T7529C,T7542C,A7560G,A7807T,T7835C,A7897T,C7987T,T8081C,T8165C,C8194T,G8329A,A8345G,A8480G,C8485T,C8618T,T8828G,A9007G,C9015T,C9043T,G9068A,A9119G,T9228C,G9298A,T9323A,G9422A,C9521T,G9596A,T9938C,T9956C,G10124A,G10151A,A10208G,T10323C,C10328T,C10358T,T10565C,A10910G,A10916C,T10958C,C11061T,A11093G,T11105G,G11123A,T11135C,G11780A,C11921T,C12146T,C12161T,C12173T,A12653G,C12710T,T12844A,G12890A,G12968A,A13079G,C13169T,A13313G,C13619T,A13698G,A13699G,A13705G,G13723A,G13793A,T13799A,A14123G,G14310A,T14359A,C14408T,A14411G,C14417T,T14522C,C14630T,C14714T,G14873A,C14966T,A15044C,A15082G,A15149T,G15154A</t>
  </si>
  <si>
    <t>F:A103T,F:T122A,G:A57V,G:P71L,G:H90Y,G:L101F,G:I134K,G:K201M,G:P206Q,G:K209R,G:G224E,G:T235I,G:S243I,G:L248I,G:G254R,G:K262E,G:I265L,G:D284G,G:V303A,G:Y304H,G:L310P,G:T319I,G:T320A,L:D159G,L:P171L,L:R256K,L:Y598H,L:L1438Q,L:N1723G,L:E1725G,L:G1731D,L:A1927T,L:V1943D,M:M73L,M2-1:S176P,M2-2:T1M,M2-2:S46N,N:V352A,NS2:R12K,P:L55P,P:T69I,P:D136E</t>
  </si>
  <si>
    <t>T66A,A67G,C90T,C183T,G198A,T249A,T387C,A506C,G520A,C528T,T550A,G551A,G590A,G633A,G664A,T697C,G972A,G1000A,C1012T,T1048C,G1050A,A1053C,G1077A,T1264C,T1359C,G1662A,T1668C,T1671C,C1788T,C1806T,G1893A,T1980C,C2088A,T2165C,G2238A,C2362T,A2392G,C2419T,T2458C,T2481C,A2695G,C2701T,A2837C,T3045C,A3079G,T3109C,C3125T,G3133T,T3163C,C3168T,A3169T,T3178C,T3181C,A3184G,C3306T,A3315G,C3336T,G3354A,C3420T,T3483C,A3564G,T3573C,T3612C,C3624T,T3807C,C3927T,C4034T,C4037T,C4039T,C4049T,A4088G,T4196C,T4198G,G4244A,C4247A,T4254C,T4286C,A4361C,C4400T,C4440A,C4461T,C4468T,T4497C,A4506G,A4584T,A4693G,G4735A,C4863T,C4912T,C4919T,G4930A,T4936C,C4952T,G4968A,C4984T,T4999C,T5052A,T5076C,A5263G,G5322A,C5374A,G5379T,A5415C,A5435G,A5444C,C5467T,T5489C,A5502G,G5558A,T5561C,T5563C,A5609G,G5633A,G5647A,A5659T,T5681A,T5682C,A5733G,T5744C,C5750T,C5915T,C6005A,T6038C,C6059T,C6061A,G6164A,G6224A,T6273C,T6329C,C6521A,G6578A,T6668C,C6692T,C6905T,C6911T,C6924T,T6947C,T7007C,G7199A,T7280C,T7337A,C7367A,C7403T,A7487C,T7529C,T7542C,A7807T,A7831G,T8081C,A8112G,C8119T,C8158T,T8165C,G8191A,T8240C,A8269G,G8329A,A8345G,C8384T,T8549C,A8573C,T8694C,T8828G,C8830T,A8958G,C9012T,C9015T,A9031C,C9043T,A9066T,G9068A,A9119G,G9298A,T9323A,G9422A,A9563G,T10055C,A10208G,A10238G,T10323C,A10457G,C10836T,T10850C,T10859C,C10994A,G11123A,C11477T,A11765G,A11867G,C11921T,T12149A,C12161T,C12578T,C12710T,T12844A,C12929T,A13100T,C13157T,C13169T,G13193A,G13274A,A13313G,A13334G,A13337G,A13382G,A13394G,A13433T,A13488G,A13514C,A13658T,A13699G,A13705G,G13723A,C13748T,G13757A,A13763T,T13796A,T13799A,A13929T,T13988C,A14015C,T14308A,A14411G,C14417T,T14517C,T14522C,T14567C,A14605G,C14714T,T14738A,G14873A,C14934T</t>
  </si>
  <si>
    <t>F:T13A,F:T122N,G:P71L,G:H90Y,G:L101F,G:G106E,G:I134K,G:L142S,G:G224E,G:S243I,G:N255T,G:K262E,G:I265L,G:Y280H,G:D284G,G:V303I,G:Y304H,G:T320A,L:S100L,L:N143D,L:L161F,L:N167T,L:P171L,L:T179S,L:R256K,L:Y598H,L:L1438Q,L:I1653V,L:K1661N,L:N1723S,L:E1725G,L:G1731D,L:M1742I,L:I1800L,L:F1926Y,L:N2025S,L:H2135Y,M:M43I,M2-1:K158R,M2-1:S176P,M2-2:Y26C,M2-2:S46N,N:V352A,NS2:R12K,P:L55P</t>
  </si>
  <si>
    <t>C57T,T66A,A67G,C90T,C183T,C438T,C649T,C739T,G925A,A940C,T967C,A1009G,C1012T,T1028C,G1050A,A1051C,T1140C,T1359C,A1361G,T1380C,T1422C,A1431G,T1443C,G1449A,T1668C,C1788T,C1806T,T2165C,A2211G,T2250G,C2341T,A2392G,T2481C,A2695G,C2701T,C2767T,T3109C,C3125T,T3163C,C3168T,T3178C,T3181C,A3184G,C3306T,C3418A,T3483C,T3612C,C3624T,A3642C,T3807C,T3909C,C3927T,G3987A,T4020C,T4028C,T4035C,C4037T,T4043C,T4050C,T4056C,T4065C,T4080C,G4084A,T4090C,G4131A,T4168C,T4198G,G4200T,T4212C,T4241C,G4244A,T4250C,T4274C,A4361C,C4400T,C4440A,C4444T,A4469G,A4482T,C4486T,T4497C,C4515T,C4536T,A4720G,C4863T,C4919T,T4936C,C4952T,C4956T,G5020A,T5052A,T5075C,A5132G,C5167A,C5268A,A5277G,T5302C,G5322A,T5341C,A5354G,T5368C,C5374A,G5379T,C5393A,A5435G,A5439G,A5444C,T5491C,C5500A,A5502G,A5535G,T5559C,T5580C,A5584G,A5609G,G5647A,T5682C,T5762C,T5858C,G5900A,G5921A,C6059T,A6060G,T6074C,C6140T,C6149T,C6155T,T6329C,T6395A,T6668C,A6764G,C6851T,G6938A,T7007C,G7334A,C7403T,T7415C,A7487C,T7529C,T7542C,G7558A,A7560G,C7587A,C7666T,G7698A,A7807T,A7813T,C7955A,T8081C,T8165C,T8179C,A8269G,G8274A,A8317C,G8329A,T8348C,T8663C,A8801G,T8828G,C8984T,C9015T,C9043T,G9068A,A9119G,G9298A,T9323A,G9422A,A9443G,A9482G,C9521T,G9534A,T9674C,G9788A,T9891C,T9899C,A10208G,A10268T,T10323C,G10700A,A10910G,T10958C,T11048C,T11105A,G11123A,C11693T,A11867G,C12161T,A12191G,A12365G,A12653G,C12710T,T12844A,T12863C,G12890A,A12996G,T13166C,C13169T,C13181T,G13193A,A13313G,C13619T,A13698G,A13699G,G13723A,G13781A,T13799A,T13920C,C14208T,T14359A,A14411G,C14417T,G14424A,A14501G,T14522C,T14570C,C14630T,C14714T,A14757T,G14873A,A15044C,T15080C,A15082G,C15124T,T15125A</t>
  </si>
  <si>
    <t>F:T122A,G:P71L,G:H90Y,G:L101F,G:S102F,G:I134K,G:N161D,G:P206Q,G:K209R,G:G224E,G:T235A,G:S243I,G:L248I,G:K262E,G:E263G,G:I265L,G:D284G,G:E295G,G:V303A,G:L310P,G:T320A,L:P171L,L:R256K,L:V335I,L:Y598H,L:L1438Q,L:T1489A,L:N1723G,L:G1731D,L:S1797P,L:V1943D,L:V1965I,L:S2076C,M:P65T,M:M254I,M2-1:R20K,M2-1:L106I,M2-1:S176P,M2-2:Y26C,M2-2:V28I,M2-2:N42T,M2-2:S46N,N:K84R,N:V352A,N:H380Q,P:L55P,SH:A60V</t>
  </si>
  <si>
    <t>G3564A,G8345A</t>
  </si>
  <si>
    <t>T66A,A67G,C90T,C183T,T246C,A253G,A565T,T697C,A940T,A1009G,C1012T,A1021G,T1028C,G1050A,A1051C,A1078G,G1233A,G1248A,T1254C,T1281C,T1359C,G1368A,T1380C,G1395A,T1422C,T1443C,C1677T,C1788T,C1806T,T2064C,T2165C,G2298A,A2392G,T2481C,C2509T,C2523T,C2542T,A2695G,C3061T,T3109C,T3136C,T3163C,C3168T,T3178C,C3180A,T3181C,A3184G,C3306T,A3442C,T3483C,A3523G,A3564G,C3624T,A3642T,C3714T,T3807C,A3825G,T3909C,C3927T,T4020C,T4028C,C4037T,T4056C,T4065C,T4080C,T4090C,T4136C,T4168C,T4198G,C4208T,G4244A,A4361C,C4400T,C4440A,C4486T,T4497C,T4521C,T4524C,C4536T,T4546C,A4551G,T4568C,A4572G,C4718T,A4720G,C4821T,C4863T,C4919T,T4936C,C4952T,G5020A,T5052A,C5203T,C5268A,A5277G,G5322A,G5345A,C5355T,T5368C,C5374A,G5379T,C5393A,A5435G,A5444C,C5461A,T5491C,A5502G,A5512G,T5559C,T5561C,T5580C,C5607T,A5609G,G5647A,G5653A,T5682C,C5780T,G6003A,C6059T,A6060G,A6101G,T6146C,T6329C,A6431T,C6667T,T6668C,A6716G,T7007C,C7403T,C7468A,A7487C,T7529C,T7542C,A7560G,G7783A,A7807T,T7835C,A7897T,C7987T,T8081C,T8165C,T8231C,G8329A,A8345G,A8480G,T8828G,A8963T,C9015T,C9043T,G9068A,A9119G,T9159C,T9228C,G9298A,T9323A,G9422A,C9521T,G9596A,C9875T,T9938C,T9956C,G10151A,A10208G,T10323C,C10328T,C10358T,T10565C,A10910G,T10958C,A11093G,T11105G,G11123A,T11135C,G11207A,T11333C,A11340G,G11780A,C11921T,C12146T,C12161T,C12173T,A12653G,C12710T,T12844A,G12890A,G12968A,A13079G,C13169T,G13179A,A13313G,C13619T,A13698G,A13699G,A13705G,G13723A,G13793A,T13799A,A14123G,G14310A,T14359A,C14408T,A14411G,C14417T,T14522C,C14630T,T14705C,C14714T,G14873A,A15044C,A15082G,T15115A,A15149T,G15154A</t>
  </si>
  <si>
    <t>5625:NN</t>
  </si>
  <si>
    <t>F:A103T,F:T122A,F:T324I,G:A57V,G:P71L,G:H90Y,G:L101F,G:I134K,G:P206Q,G:K209R,G:G224E,G:G232R,G:T235I,G:S243I,G:L248I,G:K262E,G:I265L,G:D284G,G:V303A,G:Y304H,G:L310P,G:T319I,G:T320A,L:P171L,L:R256K,L:Y598H,L:I937V,L:L1438Q,L:G1550S,L:N1723G,L:E1725G,L:G1731D,L:A1927T,L:V1943D,M:M73L,M:S100G,M2-1:S176P,M2-2:S46N,N:V352A,NS1:S62G,P:L55P,P:T69I</t>
  </si>
  <si>
    <t>G8810A</t>
  </si>
  <si>
    <t>T66A,A67G,C90T,C183T,T697C,A940C,A1009G,C1012T,A1021G,T1028C,G1050A,A1051C,A1073G,G1079A,T1281C,T1359C,T1380C,G1383A,T1422C,T1443C,G1662A,T1756C,C1788T,C1806T,T2165C,T2316A,A2392G,T2481C,C2509T,A2662G,A2695G,C3061T,C3087T,T3109C,C3125T,T3163C,C3168T,T3178C,C3180A,T3181C,A3184G,C3306T,T3321G,C3420T,A3442C,T3483C,A3564G,A3609T,C3624T,A3642C,T3807C,T3909C,A3915G,C3927T,G4019T,T4020C,T4028C,C4037T,T4056C,T4065C,T4080C,G4081A,T4090C,T4136C,T4168C,T4198G,C4231T,G4244A,A4361C,C4400T,C4440A,C4486T,T4497C,T4521C,T4524C,C4536T,T4546C,C4549T,T4566C,T4568C,A4720G,C4807T,C4821T,C4863T,C4876T,C4919T,T4936C,C4952T,A4969C,C5004T,G5020A,A5031T,T5052A,C5203T,C5251T,C5268A,A5277G,G5322A,T5368C,C5374A,G5379T,C5393A,A5408C,A5435G,A5444C,C5478T,T5491C,A5502G,A5512G,T5559C,T5561C,T5580C,C5589A,C5607T,A5609G,G5647A,T5682C,A5727G,C5739T,T5762C,C5780T,C5915T,C6059T,A6060G,A6101G,T6329C,A6431T,T6530G,T6668C,A6716G,T7007C,C7403T,T7436C,T7447C,T7461C,C7468A,A7487C,T7529C,T7542C,A7560G,T7611A,A7807T,T7835C,A7897T,G7983A,T8081C,T8165C,C8198A,A8269G,G8329A,A8345G,A8480G,T8828G,T8858A,C9015T,C9043T,G9068A,A9119G,T9149C,T9228C,G9230A,T9267C,G9298A,T9323A,G9422A,G9596A,A10208G,T10323C,C10358T,T10418C,T10565C,T10592C,G10793A,A10910G,T10958C,A11099G,T11105G,G11123A,C11477T,G11780A,C11921T,C12161T,C12218T,A12653G,C12710T,T12844A,G12890A,G12968A,T13139C,C13169T,A13313G,A13319T,A13325G,A13445C,C13619T,A13698G,A13699G,A13710G,G13723A,G13793A,T13799A,A14123G,T14359A,A14411G,C14417T,T14522C,G14534A,C14630T,C14714T,G14873A,A15044C,A15082G,G15154A</t>
  </si>
  <si>
    <t>4592,7516-7518,15114-15115</t>
  </si>
  <si>
    <t>2297:A,4104:AAAAC,5625:NN</t>
  </si>
  <si>
    <t>F:I11V,F:L15F,F:T122A,G:A57V,G:P71L,G:H90Y,G:L101F,G:T118I,G:Q127L,G:I134K,G:P206Q,G:K209R,G:G224E,G:S243I,G:L248I,G:K253Q,G:K262E,G:I265L,G:P276L,G:D284G,G:V303A,G:Y304H,G:L310P,G:S313Y,G:T319I,G:T320A,L:P171L,L:R256K,L:Y598H,L:L1438Q,L:N1723G,L:K1727E,L:G1731D,L:V1943D,M:M73L,M2-1:R115K,M2-1:S176P,M2-1:H187N,M2-2:Y26C,M2-2:S46N,N:Y216H,N:V352A,P:L55P</t>
  </si>
  <si>
    <t>A1299G,T5825C,A8077C,G15074A</t>
  </si>
  <si>
    <t>T66A,A67G,C594A,A751G,T754A,C952T,C1012T,G1050A,A1314G,T1359C,T1413C,T1456C,A1539G,C1788T,C1806T,A2004G,C2028T,T2165C,G2238A,T2250C,C2368T,A2392G,C2395A,T2481C,C2500T,A2522G,C2578T,A2695G,T2830A,C3061T,C3108T,T3109C,T3163C,T3178C,T3181C,A3184G,A3300G,C3306T,T3321A,T3483C,A3564G,C3574T,A3630G,T3807C,A3858G,C3927T,G3987A,C4004T,A4021G,C4037T,C4039T,T4056C,C4079T,T4152C,T4198G,C4211T,G4244A,A4361C,C4440A,C4467T,C4492T,T4497C,A4626G,C4774A,C4850A,C4863T,C4919T,T4936C,C4952T,C4984T,A5060G,A5071G,T5076C,T5080C,A5132G,T5158C,C5251T,A5290G,G5322A,T5325C,A5370G,C5374A,G5379T,A5444C,C5472T,T5489C,C5500T,A5502G,A5512T,C5527T,T5531C,C5544T,G5558A,T5561C,A5606T,C5680T,T5682C,C5915T,C6059T,G6224A,T6329C,C6387T,T6629A,T6668C,A6764G,T6813C,A6815G,T6881C,T7007C,T7076C,C7367T,C7403T,G7459A,A7487C,T7529C,T7542C,A7593T,T7603C,G7626A,T7657C,A7807T,T8034C,T8081C,T8165C,A8167T,T8240C,A8269G,A8345G,C8375T,C8470A,T8621C,A8706G,C8825T,T8843C,T8853C,C9015T,C9043T,A9055G,G9068A,A9119G,G9298A,C9322T,T9323A,G9422A,A9542T,C9875T,T9956C,C10001T,T10022C,G10151A,T10166C,A10208G,A10478G,A10514G,A10574G,A10712G,C10781T,A10805G,A10952G,C11477T,C11759A,G12107A,A12137G,C12161T,C12173A,C12515T,C12710T,T12844A,C13169T,T13250C,A13297G,T13299C,G13309A,C13310T,A13313G,A13327G,C13619A,T13624C,A13699G,A13705G,G13723A,T13736C,G13793A,G14348A,A14411G,C14417T,A14513G,G14873A,T15075C,C15138T</t>
  </si>
  <si>
    <t>2292:N,5625:NN,7586:A</t>
  </si>
  <si>
    <t>G:H67N,G:P71L,G:H90Y,G:L101F,G:T137A,G:L142S,G:N161D,G:G224E,G:V225A,G:K240R,G:S243I,G:I265L,G:P274L,G:Y280H,G:D284G,G:E287D,G:S294P,G:P298L,G:V303I,G:Y304H,G:T319S,L:I59V,L:P171L,L:K175R,L:R256K,L:T264I,L:L1438Q,L:K1589R,L:Y1590H,L:S1593N,L:H1599R,L:L1698S,L:N1723S,L:E1725G,L:G1731D,M:M254I,M2-1:I132T,M2-1:S176P,M2-2:Y26C,N:V352A,P:L55P,P:T69A</t>
  </si>
  <si>
    <t>T47A,T3420C,T13344C,T14208C</t>
  </si>
  <si>
    <t>T66A,A67G,C90T,C183T,T246C,T697C,A940C,A1009G,C1012T,A1021G,T1028C,G1050A,A1051C,A1078G,G1248A,T1254C,T1281C,T1359C,G1368A,T1380C,T1422C,T1443C,C1677T,C1788T,C1806T,T2064C,T2165C,A2392G,A2428G,T2481C,C2509T,C2523T,A2695G,C3061T,T3109C,C3121T,T3136C,T3163C,C3168T,T3178C,C3180A,T3181C,A3184G,C3306T,A3442C,T3483C,A3564G,C3624T,A3642T,C3714T,T3807C,A3825G,T3909C,C3927T,T4020C,T4028C,T4035C,C4037T,T4047C,T4056C,T4065C,T4080C,T4090C,T4136C,T4168C,T4198G,C4208T,C4231A,G4244A,A4361C,C4400T,C4440A,C4486T,T4497C,T4521C,T4524C,C4536T,T4546C,T4568C,C4718T,A4720G,C4821T,C4863T,C4919T,T4936C,C4952T,G5020A,T5052A,C5268A,A5277G,G5322A,C5335T,C5355T,T5368C,C5374A,G5379T,C5393A,A5435G,A5444C,C5461A,G5466A,T5491C,A5502G,A5512G,T5559C,T5561C,T5580C,C5607T,A5609G,C5632T,G5647A,T5682C,C5780T,G6003A,C6059T,A6060G,A6101G,T6329C,A6431T,C6521T,A6602G,T6668C,A6716G,T7007C,G7031A,C7403T,C7468A,A7487C,T7529C,T7542C,A7560G,G7783A,A7807T,T7835C,A7897T,C7987T,T8081C,C8122A,T8165C,G8329A,A8345G,A8480G,C8738T,T8828G,C9015T,C9043T,G9068A,A9119G,T9228C,G9298A,T9323A,G9422A,C9521T,G9596A,T9938C,T9956C,G10151A,A10208G,T10323C,C10328T,C10358T,T10565C,C10862T,A10910G,T10958C,A11093G,T11105G,G11123A,T11135C,G11780A,C11921T,G11958A,C12146T,C12161T,C12173T,A12653G,C12710T,T12844A,G12890A,G12968A,A13079G,C13169T,A13313G,C13619T,A13698G,A13699G,A13705G,G13723A,G13793A,T13799A,A14123G,G14310A,T14359A,C14408T,A14411G,C14417T,T14522C,C14630T,C14714T,A14775G,G14873A,C14966T,C15041T,A15044C,A15082G,A15149T,G15154A</t>
  </si>
  <si>
    <t>F:A103T,F:T122A,G:A57V,G:P71L,G:H90Y,G:L101F,G:I134K,G:P206Q,G:K209R,G:G224E,G:T235I,G:S243I,G:L248I,G:K262E,G:I265L,G:G272D,G:D284G,G:V303A,G:Y304H,G:L310P,G:T319I,G:T320A,L:P171L,L:R256K,L:Y598H,L:G1143S,L:L1438Q,L:N1723G,L:E1725G,L:G1731D,L:A1927T,L:V1943D,L:I2082V,M:M73L,M2-1:S176P,M2-2:S46N,N:V352A,P:L55P,P:T69I</t>
  </si>
  <si>
    <t>T1026A,T5091C,T5203C,T11430A</t>
  </si>
  <si>
    <t>T59C,T66A,A67G,C90T,C183T,T372C,G587T,G617A,C790T,C943A,C1012T,G1034A,G1050A,G1077A,A1197T,T1359C,T1413A,T1422C,C1788T,C1806T,C2106T,G2136A,T2165C,A2392G,T2481C,C2592T,A2695G,T3049C,C3076T,T3109C,C3125T,T3136C,C3159T,T3163C,T3178C,T3181C,A3184G,C3306T,T3483C,G3531A,A3564G,T3606A,C3624T,T3807C,T3909C,C3927T,C4004T,C4037T,C4039T,C4079T,T4198G,C4216A,G4244A,T4250C,C4323T,A4361C,T4411C,C4440A,T4454C,T4497C,G4502T,T4525A,C4545A,C4559T,T4566C,C4570T,A4687T,A4720G,C4863T,C4919T,T4936C,C4952T,G4967A,C4989T,C4994T,T5043A,T5052A,A5164G,A5183G,A5184G,C5203T,G5254A,A5279G,G5322A,T5332C,T5368C,C5374A,G5379T,C5425A,A5435G,A5444C,A5448T,A5502G,C5539T,C5544T,T5570C,T5596C,A5599C,T5625C,G5647A,C5661A,T5682C,T5729C,C5731T,T5762C,T5771C,C6059T,A6077G,G6089A,G6119A,A6200G,T6329C,T6668C,T6797C,C6839T,C6971A,T7007C,A7115C,A7240C,C7386T,C7403T,C7450T,G7455A,C7458T,A7487C,T7529C,T7542C,A7560G,T7714C,A7807T,T7888C,C7933T,A8047G,T8081C,T8165C,A8269G,G8329A,A8345G,A8427G,T8828G,C9015T,C9043T,G9068A,T9080C,A9119G,G9298A,T9323A,G9422A,C9503T,C9555T,T9713C,G9758A,T9773C,A10160G,A10208G,C10301T,T10323C,G10826A,C10862T,C11000T,T11034A,G11123A,T11219C,C11441T,T11579C,G11732A,A11822G,C11999A,C12026T,T12092C,C12161T,A12668G,C12710T,T12844A,T12989C,C13169T,G13190A,C13220T,A13313G,T13379C,C13571T,T13652C,A13699G,A13705G,G13723A,C13748T,T13799A,T13935C,C14084T,G14198A,T14267C,A14270T,A14278G,G14348A,A14411G,C14417T,T14522C,C14714T,G14873A,T15133C,A15163G</t>
  </si>
  <si>
    <t>2297:A,3154:A,15115:T</t>
  </si>
  <si>
    <t>F:T12I,F:N515T,G:P71L,G:H90Y,G:L101F,G:G106R,G:T113I,G:V131D,G:I134K,G:N178G,G:T210A,G:G224E,G:S243I,G:H258Q,G:K262E,G:I265L,G:H266L,G:D284G,G:P298L,G:S307P,L:P171L,L:R256K,L:Y598H,L:L835M,L:L1438Q,L:N1723S,L:E1725G,L:G1731D,L:N1916S,M2-1:S176P,M2-2:Y26C,M2-2:S46N,M2-2:T79A,N:V352A,NS2:D7N,P:L55P,P:T92M,SH:V49A</t>
  </si>
  <si>
    <t>C3129T,C5726T</t>
  </si>
  <si>
    <t>T66A,A67G,C90T,C183T,A201G,T463C,G664A,T886C,A940C,A1009G,C1012T,C1027T,G1050A,T1320C,T1359C,A1605G,T1659C,T1668C,C1788T,C1806T,T1851C,C1885A,G1971A,T2165C,G2298A,C2377T,A2392G,C2395T,C2449T,T2481C,A2695G,T2704C,A2923G,T3010C,T3059C,C3071T,T3109C,C3158T,T3163C,C3168T,T3178C,A3184G,C3306T,T3483C,A3564G,C3624T,A3642C,T3792C,T3807C,A3897G,T3909C,C3927T,T4020C,T4028C,C4037T,T4043C,T4056C,T4065C,T4080C,T4090C,T4094C,A4102C,C4104A,T4168C,T4198G,G4244A,A4361C,C4440A,C4486T,G4488A,T4497C,C4528A,C4536T,A4583T,A4591T,A4720G,C4863T,A4873T,C4919T,T4936C,C4952T,A4969T,T5052A,C5268A,C5280T,G5322A,T5368C,C5374A,G5379T,C5393A,A5435G,A5444C,C5478A,T5491C,A5494T,T5503C,T5559C,T5561C,T5580C,A5587G,T5592C,A5609G,G5647A,C5655T,T5682C,C5739T,T5762C,C5767T,C5915T,T5954C,A6002G,C6059T,A6060G,T6086C,G6095A,C6215A,T6329C,C6521T,A6569C,T6668C,C6911T,T6914C,T7007C,A7091G,C7403T,A7487C,T7500C,T7507C,T7529C,T7542C,A7560G,A7794G,A7807T,G7964A,C8023T,T8081C,T8165C,A8269G,G8329A,A8345G,C8384A,C8486A,T8828G,G8915A,C9015T,C9043T,A9066G,G9068A,A9119G,T9236C,G9298A,T9323A,A9368G,G9422A,G9512A,C9518T,C9521T,T9959C,G10049A,A10208G,T10323C,T10331C,T10745A,T10808C,A10910G,A11027G,G11123A,G11147A,C11171T,C11295T,A11531G,T11810C,A11942G,T12054C,C12119T,C12161T,A12179G,G12386A,C12578T,A12653G,C12710T,G12776A,T12844A,T13022A,T13118C,C13169T,A13313G,T13454A,G13611T,C13619T,A13698G,A13699G,G13723A,T13799A,G13856A,T14359A,A14411G,C14417T,T14522C,C14630T,C14714T,G14873A,C15034T,A15044C,T15058A,A15082G</t>
  </si>
  <si>
    <t>2299:A,5625:NN</t>
  </si>
  <si>
    <t>F:L15F,F:S24F,F:T122A,G:P71L,G:H90Y,G:L101F,G:I134K,G:P206Q,G:T210I,G:G224E,G:S243I,G:L248I,G:K262E,G:I265L,G:P276Q,G:V303A,G:Y304H,G:L310P,G:L314P,G:T320A,L:P171L,L:T179A,L:R256K,L:Y598H,L:I1137M,L:I1216M,L:L1438Q,L:A1694S,L:N1723G,L:G1731D,L:V1943D,M2-1:K52R,M2-1:D109N,M2-1:S176P,M2-2:Y26C,M2-2:S46N,M2-2:D64E,N:V352A,P:L55P</t>
  </si>
  <si>
    <t>C3181T,G13705A</t>
  </si>
  <si>
    <t>T66A,A67G,C90T,C183T,A201G,T463C,A563T,G664A,T886C,A940C,A1009G,C1012T,G1050A,T1320C,T1359C,A1554G,A1605G,T1668C,T1722A,C1788T,C1806T,T1851C,C1885A,G1971A,T2165C,C2377T,A2392G,C2395T,C2449T,C2470A,T2481C,A2517T,A2695G,G2806A,A2923G,T3010C,T3049C,T3109C,C3158T,T3163C,C3168T,T3178C,T3181C,A3184G,C3306T,T3483C,A3564G,C3624T,A3642C,T3807C,A3897G,T3909C,C3927T,T4020C,T4028C,C4037T,T4043C,T4056C,T4065C,T4080C,T4090C,C4104A,T4168C,T4198G,G4244A,A4361C,C4427A,C4440A,G4460A,T4463C,C4479A,C4486T,G4488A,T4497C,C4528A,A4591T,A4592C,A4720G,C4807T,C4863T,A4873T,C4919T,T4936C,C4952T,A4969T,C4987A,T5052A,A5236G,C5268A,G5322A,T5368C,C5374A,G5379T,C5393A,A5435G,A5444C,C5478A,T5491C,A5494T,T5503C,C5533T,T5559C,T5561C,T5580C,T5592C,A5609G,G5647A,C5655T,A5658T,T5682C,C5739T,T5762C,C5915T,C6059T,A6060G,G6095A,C6215A,T6237C,T6242C,T6329C,C6521T,T6668C,A6818G,C6911T,T6914C,T7007C,A7091G,T7400C,C7403T,A7487C,T7507C,T7529C,T7542C,A7560G,A7794G,A7807T,T8081C,C8149T,T8165C,C8166A,A8269G,G8329A,A8345G,C8384A,C8486A,C8488T,T8621C,T8828G,G8915A,C9015T,C9043T,A9066G,G9068A,A9119G,T9200C,G9298A,T9323A,A9368G,G9422A,G9512A,C9518T,C9521T,T9548C,A10208G,T10323C,T10331C,A10571G,A10910G,A11027G,G11123A,G11147A,T11810C,C12119T,C12161T,A12653G,C12710T,C12767T,G12776A,T12844A,G12848A,T12980A,T13010C,T13022A,T13118C,C13169T,A13313G,C13619T,T13652A,A13698G,A13699G,A13705G,G13723A,A13741G,T13799A,G13807A,T14359A,A14411G,C14417T,T14522C,C14630T,C14714T,G14873A,G15005A,A15044C,A15082G</t>
  </si>
  <si>
    <t>F:L15F,F:T122A,G:P71L,G:H90Y,G:L101F,G:I134K,G:P206Q,G:G224E,G:S243I,G:L248I,G:K262E,G:I265L,G:P276Q,G:V303A,G:Y304H,G:L310P,G:L314P,G:T320A,L:P171L,L:T179A,L:R256K,L:Y598H,L:L1438Q,L:H1707Q,L:N1723G,L:E1725G,L:G1731D,L:N1737S,L:R1759K,L:V1943D,M2-1:K52R,M2-1:S176Q,M2-2:Y26C,M2-2:S46N,M2-2:D64E,N:D204E,N:V352A,P:L55P,P:N67I</t>
  </si>
  <si>
    <t>T4536C,A5763G,C6899T,A11423C,C12054T,T13668C</t>
  </si>
  <si>
    <t>RV00312</t>
  </si>
  <si>
    <t>T66A,A67G,C90T,C183T,T246C,T697C,A940C,A1009G,C1012T,A1021G,T1028C,G1050A,A1051C,A1078G,A1197T,G1248A,T1254C,T1281C,T1359C,G1368A,T1380C,T1422C,T1443C,C1677T,C1788T,C1806T,T2064C,T2165C,A2392G,T2481C,C2509T,C2523T,A2695G,C3061T,T3109C,T3136C,T3163C,C3168T,T3178C,C3180A,T3181C,A3184G,C3306T,A3442C,T3483C,C3552T,A3564G,C3624T,A3642T,C3714T,T3807C,A3825G,T3909C,C3927T,T4020C,T4028C,C4037T,T4056C,T4065C,T4080C,T4090C,T4136C,T4168C,T4198G,C4208T,G4244A,A4361C,C4400T,C4440A,C4486T,T4497C,T4521C,T4524C,C4536T,T4546C,T4568C,C4718T,A4720G,C4821T,C4863T,C4919T,T4936C,C4952T,G5020A,T5052A,C5203T,C5268A,A5277G,G5322A,C5355T,T5368C,C5374A,G5379T,C5393A,G5411A,A5435G,A5444C,C5461A,T5491C,A5502G,A5512G,T5559C,T5561C,T5580C,C5607T,A5609G,G5647A,T5682C,C5780T,C5888T,G6003A,C6059T,A6060G,A6101G,C6161T,C6257T,T6329C,A6431T,T6668C,A6716G,T7007C,C7403T,C7468A,A7487C,T7529C,T7542C,A7560G,A7807T,T7835C,A7897T,C7987T,T8165C,G8329A,A8480G,C8618T,T8828G,C9015T,C9043T,G9068A,A9119G,T9228C,G9298A,T9323A,G9422A,C9521T,T9554C,G9596A,C9890T,T9938C,T9956C,G10151A,A10208G,T10323C,C10328T,C10358T,T10565C,A10910G,A10916C,T10958C,A11093G,T11105G,G11123A,T11135C,C11244T,G11780A,C11921T,T11975C,C12146T,C12161T,C12173T,A12653G,C12710T,T12844A,G12890A,G12968A,A13079G,C13169T,A13313G,C13619T,A13698G,A13699G,A13705G,G13723A,G13793A,T13799A,A14123G,G14310A,T14359A,C14408T,A14411G,C14417T,T14522C,T14622A,C14630T,C14714T,G14873A,C14966T,A15044C,A15082G</t>
  </si>
  <si>
    <t>7516-7518</t>
  </si>
  <si>
    <t>F:A103T,F:T122A,G:A57V,G:P71L,G:H90Y,G:L101F,G:I134K,G:P206Q,G:K209R,G:G224E,G:T235I,G:S243I,G:L248I,G:G254R,G:K262E,G:I265L,G:D284G,G:V303A,G:Y304H,G:L310P,G:T319I,G:T320A,L:P171L,L:R256K,L:Y598H,L:L1438Q,L:N1723G,L:E1725G,L:G1731D,L:A1927T,L:V1943D,L:S2031T,M:M73L,M2-1:S176P,M2-2:S46N,N:V352A,P:L55P,P:T69I</t>
  </si>
  <si>
    <t>C8081T,G8345A</t>
  </si>
  <si>
    <t>RV01399</t>
  </si>
  <si>
    <t>T66A,A67G,C594A,A751G,T754A,C952T,C1012T,G1050A,A1314G,T1359C,T1413C,A1539G,C1788T,C1806T,G1971A,C2028T,T2165C,G2238A,T2250C,C2368T,A2392G,C2395A,T2481C,C2500T,A2522G,C2578T,A2695G,T2926C,C3061T,C3108T,T3109C,T3163C,T3178C,T3181C,A3184G,A3300G,C3306T,T3321A,T3483C,A3564G,C3574T,A3630G,T3807C,A3858G,C3927T,G3987A,C4004T,A4021G,C4037T,C4039T,T4056C,C4079T,T4198G,C4211T,G4244A,A4361C,C4440A,C4467T,C4492T,T4497C,A4626G,G4634A,C4850A,C4863T,C4919T,T4936C,C4952T,C4984T,A5060G,A5071G,T5076C,T5080C,A5132G,T5158C,C5251T,A5290G,G5322A,T5325C,A5370G,C5374A,G5379T,A5444C,C5472T,T5489C,C5500T,A5502G,A5512T,C5527T,T5531C,C5544T,G5558A,T5561C,A5606T,C5680T,T5682C,C5915T,C6059T,G6224A,T6329C,C6387T,T6629A,T6668C,A6764G,T6813C,A6815G,T6881C,T7007C,T7076C,C7367T,C7403T,G7459A,A7487C,T7529C,T7542C,A7593T,T7603C,G7626A,T7657C,A7807T,T8034C,T8081C,T8165C,A8167T,T8240C,A8269G,A8345G,C8375T,C8470A,T8621C,A8706G,C8825T,T8843C,T8853C,C9015T,C9043T,A9055G,G9068A,A9119G,G9298A,T9323A,G9422A,A9542T,C9875T,T9956C,C10001T,T10022C,G10151A,T10166C,A10208G,A10478G,A10514G,A10574G,A10712G,C10781T,A10805G,A10952G,C11477T,C11759A,G12107A,C12161T,C12173A,C12710T,T12844A,C13169T,T13250C,A13297G,T13299C,G13309A,C13310T,A13313G,A13327G,T13624C,A13699G,A13705G,G13723A,T13736C,G13793A,A14411G,C14417T,A14513G,G14873A,T15075C,C15138T</t>
  </si>
  <si>
    <t>2297:A,4592:A,5625:NN,7586:A</t>
  </si>
  <si>
    <t>G:H67N,G:P71L,G:H90Y,G:L101F,G:T137A,G:L142S,G:N161D,G:G224E,G:V225A,G:K240R,G:S243I,G:I265L,G:P274L,G:Y280H,G:D284G,G:E287D,G:S294P,G:P298L,G:V303I,G:Y304H,G:T319S,L:I59V,L:P171L,L:K175R,L:R256K,L:L1438Q,L:K1589R,L:Y1590H,L:S1593N,L:H1599R,L:L1698S,L:N1723S,L:E1725G,L:G1731D,M:M254I,M2-1:I132T,M2-1:S176P,M2-2:Y26C,N:V352A,P:L55P,P:T69A</t>
  </si>
  <si>
    <t>RV01404</t>
  </si>
  <si>
    <t>T66A,A67G,C90T,C183T,G198A,A321G,A351G,G551A,C622T,G664A,T697C,A748G,T928C,G1000A,C1012T,T1048C,G1050A,A1051G,T1224C,T1359C,G1662A,T1668C,T1671C,C1788T,T1791C,C1806T,T1882C,T1980C,T2165C,C2362T,A2392G,T2481C,A2695G,G2782A,C2965A,C3023T,T3109C,C3125T,T3163C,C3168T,A3169T,T3178C,T3181C,A3184G,C3306T,C3351T,G3354A,T3483C,A3564G,T3612C,C3624T,T3756C,T3807C,C4037T,C4039T,C4049T,T4196C,T4198G,C4221T,G4244A,T4286C,A4361C,C4397T,C4440A,G4496A,T4497C,A4506G,C4571T,A4584T,C4677T,A4693G,C4705T,C4863T,C4919T,T4936C,C4952T,C4984T,T5052A,A5065G,T5076C,C5203A,G5322T,C5374A,G5379T,A5435G,A5444C,T5489C,A5502G,T5561C,C5607T,A5609G,G5633A,G5647A,T5681A,T5682C,C5750T,T5762C,C5777T,A5801G,C6005A,C6017T,C6059T,G6075A,C6257T,T6273C,A6284G,T6329C,C6521A,T6668C,G6782A,A6833G,C6911T,T7007C,A7205G,T7337A,C7403T,A7487C,T7529C,T7542C,A7807T,C7987T,T8081C,C8122T,A8160G,T8165C,A8177G,C8194T,A8269G,G8329A,A8345G,C8470T,C8494A,T8514C,T8549C,T8558A,A8573C,T8828G,T8858C,A8958G,C9015T,C9043T,A9066T,G9068A,A9119G,G9178A,G9298A,T9323A,G9422A,A9563G,A9842G,A10208G,T10323C,T10607C,T10610C,T10850C,T10859C,C10994A,G11120A,G11123A,C11234T,C11477T,A11867G,A12098G,T12149A,C12161T,G12206A,A12476T,C12710T,A12746G,T12749C,T12844A,A12923G,C12929T,C13169T,A13184G,G13274A,A13313G,A13331G,A13334G,A13337G,A13382G,A13394G,A13426G,A13488G,A13514C,A13699G,T13700C,A13705G,G13723A,C13748T,A13763T,T13799A,T13988C,T14117C,A14411G,C14417T,T14522C,T14567C,C14714T,A14726G,T14795C,G14873A,C15062T</t>
  </si>
  <si>
    <t>F:V127I,G:T9I,G:P71L,G:H90Y,G:L101F,G:I134K,G:L142S,G:G224V,G:S243I,G:K262E,G:I265L,G:Y280H,G:D284G,G:Y304H,G:T319I,G:T320A,L:N143D,L:P171L,L:T179S,L:S216N,L:R256K,L:Y598H,L:M1225I,L:L1438Q,L:H1632R,L:I1653V,L:K1661N,L:N1723S,L:E1725G,L:G1731D,M:M43I,M2-1:N174S,M2-1:S176P,M2-1:T180A,M2-2:T1M,M2-2:Y26C,M2-2:S46N,N:V352A,P:L55P</t>
  </si>
  <si>
    <t>RV01408</t>
  </si>
  <si>
    <t>T66A,A67G,C594A,A751G,T754A,C952T,C1012T,G1050A,A1314G,T1359C,T1413C,A1539G,C1788T,C1806T,C2028T,T2165C,G2238A,T2250C,C2368T,A2392G,C2395A,T2481C,C2500T,A2522G,C2578T,A2695G,C3061T,C3108T,T3109C,T3163C,T3178C,T3181C,A3184G,A3300G,C3306T,T3321A,T3483C,A3564G,C3574T,A3630G,T3807C,A3858G,C3927T,G3987A,C4004T,A4021G,C4037T,C4039T,T4056C,C4079T,T4198G,C4211T,G4244A,A4361C,C4440A,C4467T,C4492T,T4497C,A4626G,C4850A,C4863T,C4919T,T4936C,C4952T,C4984T,A5060G,A5071G,T5076C,T5080C,T5158C,C5251T,A5290G,G5322A,T5325C,A5370G,C5374A,G5379T,A5444C,C5472T,T5489C,C5500T,A5512T,C5527T,T5531C,C5544T,G5558A,T5561C,A5606T,A5608T,C5680T,T5682C,C5915T,C6059T,G6224A,T6329C,C6387T,T6629A,T6668C,A6764G,T6813C,A6815G,T6881C,T7007C,T7076C,C7367T,C7403T,G7459A,A7487C,T7529C,T7542C,A7593T,T7603C,G7626A,T7657C,A7807T,T8034C,T8081C,T8165C,A8167T,T8240C,A8269G,A8345G,C8375T,C8470A,C8494A,A8706G,C8825T,T8843C,T8853C,C9015T,C9043T,A9055G,G9068A,A9119G,G9298A,T9323A,G9422A,A9542T,A9815T,C9875T,T9956C,C10001T,T10022C,G10151A,T10166C,A10208G,A10478G,A10514G,A10574G,A10712G,C10781T,A10805G,A10952G,C11477T,C11759A,G12107A,C12161T,C12173A,C12710T,T12844A,G13128A,C13169T,A13297G,T13299C,G13309A,C13310T,A13313G,A13327G,C13587T,T13624C,A13699G,A13705G,G13723A,T13736C,G13793A,A14411G,C14417T,A14513G,G14873A,C15048T,T15075C,C15138T</t>
  </si>
  <si>
    <t>G:H67N,G:P71L,G:H90Y,G:L101F,G:T137A,G:L142S,G:G224E,G:V225A,G:K240R,G:S243I,G:I265L,G:P274L,G:Y280H,G:E287D,G:S294P,G:P298L,G:V303I,G:Y304H,G:T319S,L:I59V,L:P171L,L:K175R,L:R256K,L:L1438Q,L:V1533I,L:K1589R,L:Y1590H,L:S1593N,L:H1599R,L:L1698S,L:N1723S,L:E1725G,L:G1731D,M:M254I,M2-1:I132T,M2-1:S176P,M2-2:Y26C,N:V352A,P:L55P,P:T69A</t>
  </si>
  <si>
    <t>T47A,T3420C,G5502A,T13344C,T14208C</t>
  </si>
  <si>
    <t>RV01412</t>
  </si>
  <si>
    <t>T66A,A67G,C90T,C183T,T246C,T697C,A940C,A1009G,C1012T,A1021G,T1028C,G1050A,A1051C,A1078G,G1248A,T1254C,T1281C,T1359C,G1368A,T1380C,T1422C,T1443C,C1677T,C1788T,C1806T,T2064C,T2165C,A2392G,T2481C,C2509T,C2523T,A2695G,C3061T,T3109C,T3136C,T3163C,C3168T,T3178C,C3180A,T3181C,A3184G,C3306T,A3442C,T3483C,A3564G,C3624T,C3714T,T3807C,A3825G,T3909C,C3927T,T4020C,T4028C,C4037T,T4056C,T4065C,T4080C,T4090C,T4136C,T4168C,T4198G,C4208T,G4244A,A4361C,C4400T,C4440A,C4486T,T4497C,T4521C,T4524C,C4536T,T4546C,T4568C,C4718T,A4720G,C4821T,C4863T,C4919T,T4936C,C4952T,G5020A,T5052A,A5077G,C5203T,C5268A,A5277G,G5322A,T5368C,C5374A,G5379T,C5393A,A5435G,A5444C,C5461A,T5491C,A5502G,A5512G,T5559C,T5561C,T5580C,C5607T,A5609G,G5647A,T5682C,C5780T,G6003A,C6059T,A6060G,A6101G,T6329C,A6431T,C6521A,T6668C,A6716G,T7007C,C7403T,C7468A,A7487C,T7529C,T7542C,A7560G,A7807T,G7834A,T7835C,A7897T,C7987T,T8081C,T8165C,G8329A,A8345G,A8480G,T8828G,C9015T,C9043T,G9068A,A9119G,T9228C,G9298A,T9323A,G9422A,C9521T,G9596A,T9938C,T9956C,G10151A,A10208G,T10323C,C10328T,C10358T,T10565C,A10910G,T10958C,A11093G,T11105G,G11123A,T11135C,G11780A,C11921T,C12146T,C12161T,C12173T,A12653G,C12710T,T12844A,G12890A,G12968A,A13079G,C13169T,A13313G,C13619T,A13698G,A13699G,A13705G,G13723A,G13793A,T13799A,A14123G,T14359A,C14408T,A14411G,C14417T,T14522C,C14630T,C14714T,G14873A,A15044C,A15082G,A15149T,G15154A</t>
  </si>
  <si>
    <t>RV01414</t>
  </si>
  <si>
    <t>G62A,T66A,A67G,C90T,C183T,T246C,A456G,T697C,A940C,A1009G,C1012T,A1021G,T1028C,G1050A,A1051C,A1078G,C1149T,G1248A,T1254C,T1281C,T1359C,G1368A,T1380C,T1422C,T1443C,A1602T,C1677T,C1788T,C1806T,T2064C,T2165C,A2392G,T2481C,C2509T,C2523T,A2695G,C3061T,T3109C,T3136C,T3163C,C3168T,T3178C,C3180A,T3181C,A3184G,C3306T,A3442C,T3483C,A3564G,C3624T,C3714T,T3807C,A3825G,T3909C,C3927T,T4020C,T4028C,C4037T,T4056C,T4065C,T4080C,T4090C,T4136C,T4168C,T4198G,C4208T,G4244A,A4361C,C4400T,C4440A,C4486T,T4497C,T4521A,T4524C,C4536T,T4546C,T4568C,C4718T,A4720G,C4821T,C4863T,C4919T,T4936C,C4952T,G5020A,T5052A,C5155T,C5203T,C5268A,A5277G,G5322A,G5345A,C5355T,T5368C,C5374A,G5379T,C5393A,A5435G,A5444C,C5461A,T5491C,A5502G,A5512G,T5559C,T5561C,T5580C,C5607T,A5609G,G5647A,T5682C,C5780T,G6003A,T6038C,C6059T,A6060G,A6101G,C6281T,G6323A,T6329C,A6431T,T6668C,A6716G,T6836A,T7007C,C7403T,C7468A,A7487C,T7529C,T7542C,A7560G,A7599G,A7807T,T7835C,A7897T,C7987T,T8081C,T8165C,G8329A,A8345G,A8480G,T8828G,A8831G,C9015T,C9043T,G9068A,A9119G,T9228C,G9298A,T9323A,G9422A,C9521T,G9596A,T9938C,T9956C,G10151A,A10208G,T10323C,C10328T,C10358T,T10565C,A10910G,T10958C,A11093G,A11102T,T11105G,G11123A,T11135C,G11780A,C11921T,C12146T,C12161T,C12173T,A12653G,C12710T,T12844A,G12890A,G12968A,A13079G,C13169T,A13313G,C13619T,A13698G,A13699G,A13705G,G13723A,G13793A,T13799A,G14064A,A14123G,G14310A,T14359A,C14408T,A14411G,C14417T,T14522C,C14630T,C14714T,G14873A,A15044C,A15082G,A15149T,G15154A</t>
  </si>
  <si>
    <t>2297:A,4174:A,5625:NN</t>
  </si>
  <si>
    <t>F:A103T,F:T122A,F:N380K,G:A57V,G:P71L,G:H90Y,G:L101F,G:I134K,G:P206Q,G:K209R,G:G224E,G:G232R,G:T235I,G:S243I,G:L248I,G:K262E,G:I265L,G:D284G,G:V303A,G:Y304H,G:L310P,G:T319I,G:T320A,L:P171L,L:R256K,L:Y598H,L:L1438Q,L:N1723G,L:E1725G,L:G1731D,L:D1845N,L:A1927T,L:V1943D,M:M73L,M2-1:S176P,M2-2:S46N,N:V352A,P:L55P,P:T69I</t>
  </si>
  <si>
    <t>T3642A</t>
  </si>
  <si>
    <t>RV01415</t>
  </si>
  <si>
    <t>T66A,A67G,C90T,C183T,T246C,A456G,T697C,A940C,A1009G,C1012T,G1016A,A1021G,T1028C,G1050A,A1051C,G1248A,T1254C,T1281C,T1359C,G1368A,T1380C,T1422C,T1443C,A1530G,C1677T,G1692A,G1719A,C1788T,C1806T,T2064C,T2165C,A2392G,T2481C,C2509T,C2523T,A2695G,C3040T,C3061T,T3109C,T3136C,T3163C,C3168T,T3178C,C3180A,T3181C,A3184G,C3306T,A3442C,T3483C,A3564G,C3624T,A3642T,C3714T,T3807C,A3825G,T3909C,C3927T,A3975G,T4020C,T4028C,C4037T,T4056C,T4065C,T4080C,T4090C,T4136C,T4168C,T4198G,C4208T,G4244A,A4361C,C4400T,C4440A,C4486T,T4497C,T4521A,T4524C,C4536T,T4546C,T4568C,C4718T,A4720G,C4821T,C4863T,C4919T,T4936C,C4952T,G5020A,T5052A,C5203T,C5268A,A5277G,G5322A,C5355T,T5368C,C5374A,G5379T,C5393A,A5435G,A5444C,C5461A,T5470C,T5491C,A5502G,A5512G,C5550T,T5559C,T5561C,T5580C,C5607T,A5609G,G5633A,G5647A,T5682C,C5780T,G6003A,C6059T,A6060G,A6101G,G6323A,T6329C,A6431T,T6668C,A6716G,T7007C,G7354A,C7403T,C7468A,A7487C,T7529C,T7542C,A7560G,A7807T,T7835C,A7897T,C7987T,T8081C,T8165C,C8197T,G8329A,A8345G,A8480G,T8828G,C9015T,A9028G,C9043T,G9068A,A9119G,T9228C,G9298A,T9323A,G9422A,C9521T,G9596A,T9938C,T9956C,G10151A,A10208G,T10323C,C10328T,C10358T,T10565C,A10910G,T10958C,A11093G,T11105G,G11123A,T11135C,C11663T,G11780A,C11921T,C12146T,C12161T,C12173T,T12185C,T12239C,A12653G,C12710T,T12844A,G12890A,G12968A,A13079G,C13169T,A13313G,C13619T,A13698G,A13699G,A13705G,G13723A,G13793A,T13799A,C14084T,A14123G,G14310A,T14359A,C14408T,A14411G,C14417T,T14522C,C14630T,C14714T,G14873A,A15044C,A15082G,T15122A,A15149T,G15154A</t>
  </si>
  <si>
    <t>F:A103T,F:T122A,F:R553K,G:A57V,G:P71L,G:H90Y,G:L101F,G:I134K,G:P206Q,G:K209R,G:G224E,G:T235I,G:S243I,G:L248I,G:K262E,G:I265L,G:D284G,G:P300L,G:V303A,G:Y304H,G:L310P,G:T319I,G:T320A,L:D166G,L:P171L,L:R256K,L:Y598H,L:L1438Q,L:N1723G,L:E1725G,L:G1731D,L:A1927T,L:V1943D,M:M73L,M2-1:S176P,M2-2:T2I,M2-2:S46N,N:M194I,N:V352A,P:L55P,P:T69I</t>
  </si>
  <si>
    <t>G1078A</t>
  </si>
  <si>
    <t>RV01417</t>
  </si>
  <si>
    <t>T66A,A67G,C90T,C183T,G198A,A321G,A351G,G551A,C622T,G664A,T697C,A748G,T928C,G1000A,C1012T,C1017A,T1048C,G1050A,A1051G,T1224C,T1359C,G1662A,T1668C,T1671C,C1788T,T1791C,C1806T,T1882C,T1980C,T2165C,A2392G,T2481C,A2695G,G2782A,C2965A,C3023T,T3109C,C3125T,T3163C,C3168T,A3169T,T3178C,T3181C,A3184G,C3306T,C3351T,G3354A,T3483C,A3564G,T3612C,C3624T,T3756C,T3807C,C4037T,C4039T,C4049T,C4057T,T4196C,T4198G,C4221T,G4244A,T4286C,A4361C,C4397T,C4440A,G4496A,T4497C,A4506G,C4571T,A4584T,A4693G,C4705T,C4863T,C4919T,T4936C,C4952T,C4984T,T5052A,A5065G,T5076C,C5203A,G5322T,C5374A,G5379T,A5435G,A5444C,A5502G,T5561C,C5607T,A5609G,G5633A,G5647A,T5681A,T5682C,C5750T,T5762C,C5777T,A5801G,C6005A,C6017T,C6059T,G6075A,T6273C,T6329C,C6521A,T6668C,G6782A,A6833G,C6911T,T7007C,A7205G,T7337A,C7403T,A7487C,T7529C,T7542C,A7807T,C7972A,C7987T,T8081C,C8122T,A8160G,T8165C,A8177G,C8194T,A8269G,G8329A,A8345G,A8381G,C8470T,C8494A,T8514C,T8549C,T8558A,A8573C,T8828G,T8858C,A8958G,C9015T,C9043T,A9066T,G9068A,A9119G,G9178A,G9298A,T9323A,G9422A,A9563G,A9842G,A10208G,T10323C,T10607C,T10610C,T10850C,T10859C,C10994A,G11120A,G11123A,C11234T,C11477T,A11867G,A12098G,T12149A,C12161T,G12206A,A12476T,C12710T,A12746G,T12749C,T12844A,C12929T,C13169T,G13274A,A13313G,A13331G,A13334G,A13337G,A13382G,A13394G,A13426G,A13488G,A13514C,A13699G,T13700C,A13705G,G13723A,C13748T,A13763T,T13799A,T13988C,T14117C,A14411G,C14417T,T14522C,T14567C,C14714T,A14726G,G14873A,C15062T</t>
  </si>
  <si>
    <t>2297:A,5625:NN,15115:T</t>
  </si>
  <si>
    <t>F:V127I,G:P71L,G:H90Y,G:L101F,G:I134K,G:L142S,G:G224V,G:S243I,G:K262E,G:I265L,G:D284G,G:Y304H,G:T319I,G:T320A,L:N143D,L:P171L,L:T179S,L:S216N,L:R256K,L:Y598H,L:M1225I,L:L1438Q,L:H1632R,L:I1653V,L:K1661N,L:N1723S,L:E1725G,L:G1731D,M:M43I,M2-1:N174S,M2-1:S176P,M2-1:T180A,M2-2:T1M,M2-2:Y26C,M2-2:S46N,N:V352A,P:L55P</t>
  </si>
  <si>
    <t>G3663A,T4587A,G6284A,G8183A,A10124G</t>
  </si>
  <si>
    <t>RV01421</t>
  </si>
  <si>
    <t>T66A,A67G,C594A,A751G,T754A,C952T,C1012T,G1050A,A1314G,T1359C,T1413C,A1539G,C1788T,C1806T,C2028T,T2165C,G2238A,T2250C,C2368T,A2392G,C2395A,T2481C,C2500T,A2522G,C2578T,A2695G,C3061T,C3108T,T3109C,T3163C,T3178C,T3181C,A3184G,A3300G,C3306T,T3321A,T3483C,A3564G,C3574T,A3630G,T3807C,A3858G,C3927T,G3987A,C4004T,A4021G,C4037T,C4039T,T4056C,C4079T,T4198G,C4211T,G4244A,A4361C,C4440A,C4467T,C4492T,T4497C,A4626G,C4850A,C4863T,C4919T,T4936C,C4952T,C4984T,A5060G,A5071G,T5076C,T5080C,T5158C,C5251T,A5290G,G5322A,T5325C,A5370G,C5374A,G5379T,A5444C,C5472T,T5489C,C5500T,A5512T,C5527T,T5531C,C5544T,G5558A,T5561C,A5606T,A5608T,C5680T,T5682C,C5915T,T5918C,C6059T,G6224A,T6329C,C6387T,T6629A,T6668C,A6764G,T6813C,A6815G,T6881C,T7007C,T7076C,C7367T,C7403T,G7459A,A7487C,T7529C,T7542C,A7593T,T7603C,G7626A,T7657C,A7807T,T8034C,T8081C,T8165C,A8167T,T8240C,A8269G,A8345G,C8375T,T8405A,C8470A,C8494A,A8706G,C8825T,T8843C,T8853C,C9015T,C9043T,A9055G,G9068A,A9119G,G9298A,T9323A,G9422A,A9542T,C9875T,T9956C,C10001T,T10022C,G10151A,T10166C,A10208G,A10478G,A10514G,A10574G,A10712G,C10781T,A10805G,A10952G,C11477T,C11759A,G12107A,C12161T,C12173A,C12710T,T12844A,G13128A,C13169T,A13297G,T13299C,G13309A,C13310T,A13313G,A13327G,T13624C,A13699G,A13705G,G13723A,T13736C,G13793A,A14411G,C14417T,A14513G,G14873A,C15048T,T15075C,C15138T</t>
  </si>
  <si>
    <t>G:H67N,G:P71L,G:H90Y,G:L101F,G:T137A,G:L142S,G:G224E,G:V225A,G:K240R,G:S243I,G:I265L,G:P274L,G:Y280H,G:E287D,G:S294P,G:P298L,G:V303I,G:Y304H,G:T319S,L:I59V,L:P171L,L:K175R,L:R256K,L:L1438Q,L:V1533I,L:K1589R,L:Y1590H,L:S1593N,L:H1599R,L:L1698S,L:N1723S,L:E1725G,L:G1731D,M:M254I,M2-1:I132T,M2-1:S176P,M2-2:Y26C,M2-2:N71K,N:V352A,P:L55P,P:T69A</t>
  </si>
  <si>
    <t>coverage</t>
  </si>
  <si>
    <t>substitutions</t>
  </si>
  <si>
    <t>deletions</t>
  </si>
  <si>
    <t>insertions</t>
  </si>
  <si>
    <t>frameShifts</t>
  </si>
  <si>
    <t>aaSubstitutions</t>
  </si>
  <si>
    <t>aaDeletions</t>
  </si>
  <si>
    <t>aaInsertions</t>
  </si>
  <si>
    <t>privateNucMutations.reversionSubstitutions</t>
  </si>
  <si>
    <t>KP856965.1</t>
  </si>
  <si>
    <t>unassigned</t>
  </si>
  <si>
    <t>T48C,G104A,T110C,A189G,C263T,A338G,A371G,C468A,G513T,C570T,G579A,C598T,C607T,C610T,C739T,C767T,C829T,A853T,T859C,T922C,C959A,T979C,C994T,C998T,T999C,A1010G,C1018T,A1019G,G1059A,G1063A,A1066G,G1070A,G1120A,C1298T,A1315G,G1385A,T1552C,C1591T,C1603T,G1690A,A1705G,C1708T,C1714T,T1742C,A1780T,C1804T,T1846C,A1858G,A1930G,G1942T,T1966C,T1993A,C2134T,C2198T,A2210G,C2260T,A2379G,C2433T,C2445T,T2490C,T2529C,C2598T,C2619T,C2673A,C2679T,T2793C,C2796T,A2853G,C2886T,C2934T,C2952T,T2971C,C3000T,C3067T,C3082T,T3095C,A3108C,A3117G,C3146T,C3180T,C3273T,C3306T,A3396G,C3441T,T3474C,T3480C,C3485T,T3492C,T3568C,A3615T,C3720T,A3735G,G3750A,G3822A,G3861A,T3885C,G3891A,G3918A,T3993C,C4004A,A4005G,T4006C,T4019C,T4049C,C4064T,T4109C,G4129A,C4135T,A4166C,T4186C,C4189T,C4203T,C4217T,C4220T,C4233T,C4243T,T4245C,G4247A,C4248T,T4255C,C4267T,T4404C,C4411T,G4448A,C4461T,C4463A,A4476G,C4483T,C4485T,G4494A,C4495T,T4503C,C4535T,A4536G,C4545T,T4548C,C4551T,C4555T,A4581T,T4612C,A4645C,T4717A,A4740G,T4807C,T4864G,C4866T,G4897A,A4906C,T4912C,T4918C,G4964A,A5036G,C5052G,T5055C,T5057A,T5059C,T5062C,A5073C,T5149C,C5182T,T5194C,T5215C,T5236C,C5238T,A5239C,C5258A,T5260C,T5287A,T5295C,A5305G,C5307T,T5325C,T5326C,C5349T,T5356C,C5378T,C5386T,T5494C,T5498C,T5508C,T5572C,T5574C,T5576C,A5579G,G5580A,C5582A,T5583C,C5585T,T5591C,T5605C,A5624G,C5630T,C5637T,C5638A,T5660C,T5693C,T5709C,T5741C,A5780G,C5807T,G5810T,T5903A,T5948A,T5958C,T5983C,C6017T,C6189T,A6190T,C6192T,T6193C,G6247A,T6269C,C6275T,T6290C,G6293A,G6301A,A6317C,T6326C,G6329A,T6386C,G6407A,A6455G,T6602A,G6638A,C6731T,A6737G,G6932A,T6941C,A6965G,T6995C,T7046C,C7052A,A7118G,T7172C,C7202T,T7212C,A7223G,G7232C,T7238C,T7376C,C7424T,T7436C,T7445C,C7446T,G7469A,C7473T,C7502T,T7545C,G7562A,G7574A,A7577G,C7644T,G7731A,C7749T,G7782A,T7824G,A7885G,T7974C,C8031T,G8051A,T8073C,T8080C,A8088G,A8154G,A8167G,T8184C,C8236T,C8302T,A8311G,A8374G,T8460C,C8470T,G8494A,A8504G,A8553G,C8628T,T8652C,A8683C,A8700T,C8739T,C8946T,C9000T,G9009A,T9039C,T9046C,A9068G,G9093A,T9212C,G9234A,T9273C,G9288A,T9300C,A9312T,C9348T,C9426T,C9445T,C9465T,T9504C,A9525G,A9577G,G9637A,T9639C,C9672T,T9714C,C9768T,C9888T,G9900A,T10140C,T10323C,G10392A,A10449G,A10608C,A10611T,T10629C,G10660A,G10692A,A10704G,T10773C,G10821A,C10884T,T11091A,T11106C,T11244C,T11307C,T11352A,T11361C,G11367A,C11409T,C11435T,T11559C,C11587T,T11640A,A11667C,T11727C,T11745C,T11787C,G11808A,C11844T,A11853G,A11973G,G11985A,C12039T,A12180G,G12265A,T12309C,A12318G,G12486A,G12534T,T12700C,A12708G,T12741C,T12849C,C12953T,G12984T,T13326C,C13401T,A13500T,C13551T,C13573T,G13593A,G13651A,G13663A,A13665G,C13674T,A13695T,G13724A,A13743G,T13821C,A13877C,A13908G,A13910G,G13959T,A14022G,A14049G,T14052C,T14124A,T14136C,C14262T,A14268T,T14310C,T14322C,C14340T,C14361T,A14433T,C14439T,C14477T,T14496C,T14712A,G14847A,G14925A,A14934G,T15006C,T15009C,T15066C,A15154G,C15178T</t>
  </si>
  <si>
    <t>973,5399-5458</t>
  </si>
  <si>
    <t>5119:CCAAAA,7581:A</t>
  </si>
  <si>
    <t>F:F12L,F:L45F,F:V103A,F:Q172L,F:L173S,F:R191K,F:M206I,F:R209Q,G:K32R,G:A74V,G:A107T,G:T131A,G:T136R,G:I137T,G:S138T,G:N143T,G:T198I,G:P205T,G:L217P,G:P221L,G:I227T,G:P235L,G:P245S,G:Y285H,G:I288T,G:I310T,G:*311Q,L:I56L,L:Y177H,L:N184S,L:I232T,L:K354E,L:D374N,L:V715I,L:T973M,L:G1250S,L:A1479V,L:K1661N,L:A1712T,L:V1716M,L:R1726S,L:S1736N,L:E1787A,L:H1798R,L:T1987I,L:N2065K,M:T89I,M2-1:I87V,M2-1:S142N,M2-1:I181V,M2-2:I2T,N:V97I,N:Y216H,N:E282D,N:T372A,NS1:T45A,NS1:I105M,NS1:H138N,SH:I49T,SH:D64N</t>
  </si>
  <si>
    <t>G:I252-,G:T253-,G:T254-,G:S255-,G:K256-,G:H257-,G:T258-,G:E259-,G:R260-,G:D261-,G:T262-,G:S263-,G:T264-,G:S265-,G:Q266-,G:S267-,G:I268-,G:A269-,G:L270-,G:D271-</t>
  </si>
  <si>
    <t>G:158:PK</t>
  </si>
  <si>
    <t>KU316097.1</t>
  </si>
  <si>
    <t>G1A,C3G,C28T,T48C,G104A,T110C,C175T,A189G,T311C,A338G,C366T,A371G,A452G,C468A,G505A,G513T,C535A,A549G,C570T,A576G,G579A,A590G,C598T,C607T,C610T,T620C,T655A,C688A,A730G,C739T,C767T,T791C,G820A,C829T,A853T,T859C,T922C,C959A,C975T,T979C,C980A,C989T,C994T,T999C,C1000T,C1001T,A1010G,C1018T,G1059A,G1063A,A1066G,G1070A,G1120A,C1298T,A1315G,G1385A,C1591A,A1696C,A1705G,C1708T,C1714T,T1742C,A1780T,C1804T,G1834A,T1846C,A1858G,A1930G,T1993A,A2128G,C2134T,C2198T,A2210G,C2260T,T2269C,A2379G,T2388C,C2433T,C2445T,C2454A,T2490C,C2501T,C2511T,C2514T,A2527G,T2529C,C2542T,T2589C,T2595C,C2598T,G2604A,C2619A,G2667A,G2670A,C2673A,C2679T,T2781C,G2787A,T2793C,C2796T,A2853G,C2886T,C2913T,C2952T,C2961T,C3000T,C3046T,C3067T,C3078T,C3082T,T3095C,T3104C,A3108C,A3117G,C3146T,C3168A,C3170T,T3171C,G3172A,C3180T,C3273T,C3306T,A3396G,C3441T,A3447G,T3465A,C3483T,C3485T,T3492C,T3568C,A3615T,G3624A,C3648T,C3720T,C3732T,A3735G,T3738C,G3750A,T3795G,G3822A,G3834A,T3843C,G3861A,G3891A,T3900A,A3909G,T3939A,C3994T,T4006C,G4008A,T4019C,C4022T,G4037A,T4049C,A4059G,C4064T,T4109C,T4127C,G4129A,C4135T,A4166C,G4168A,T4186C,C4189T,C4203T,C4220T,C4229T,C4233T,C4243T,T4245C,G4247A,C4248T,C4253T,T4255C,C4267T,C4306T,T4372C,T4404C,C4411T,A4428T,G4448A,C4463A,A4476G,C4483T,C4485T,G4494A,C4495T,T4503C,C4513T,A4525G,C4535T,A4536G,T4537G,C4538T,A4539G,T4548C,C4555T,A4581T,A4645C,A4655C,A4740G,T4747C,T4807C,T4864A,C4866T,C4867T,G4897A,A4906C,T4912C,A4933G,C4946T,A4953T,C4960T,G4964A,C4970T,C4987T,C4993T,C5005A,A5036G,C5052G,T5057A,T5059C,C5063T,A5073C,C5093T,C5099T,C5146T,C5155A,C5182T,T5194C,T5215C,T5236C,C5238T,A5239C,C5258A,T5260C,C5262T,C5263T,T5287A,T5295C,C5304T,A5305G,A5309G,T5325C,T5326C,C5349T,T5356C,C5376T,C5378T,C5386T,C5393A,A5461T,C5481T,T5494C,C5497T,T5498C,T5508C,C5510T,C5511T,C5524T,C5538T,C5565T,T5574C,C5575T,G5580A,C5582A,T5583C,T5591C,T5605C,A5624G,C5637T,C5638A,T5660C,T5693C,A5696G,T5741C,C5744T,A5780G,C5807T,G5810T,T5903A,T5948A,T5958C,A5975G,T5983C,C5996T,T6015C,G6173A,C6189T,A6190T,C6192T,T6193C,G6247A,T6269C,C6275T,T6290C,G6293A,C6300A,G6301A,T6308C,A6317C,G6329A,G6347A,C6356T,G6407A,A6455G,A6491G,T6602A,G6638A,A6737G,T6749C,A6905T,C6923T,G6932A,T6941C,C6953T,A6965G,T6995C,A7025G,T7046C,C7052G,A7070G,C7112T,T7172C,C7202T,T7212C,G7232C,G7260A,A7274G,T7350C,T7376C,C7391T,C7410T,C7413T,C7424T,T7445C,A7453T,C7467T,G7469A,C7473T,C7484T,C7502T,G7508A,G7515A,C7521T,T7541C,T7542C,T7545C,G7562A,A7569G,G7574A,A7591G,C7609T,G7615A,C7644T,C7689T,C7707T,G7731A,G7740A,C7767T,G7782A,T7800A,T7824G,C7944T,T7947C,G7965A,C8031T,G8051A,C8077A,T8080C,A8167G,A8169G,G8171A,T8184C,C8245T,A8261G,G8282A,C8302T,A8311G,T8460C,C8470T,C8471T,G8494A,T8497A,A8504G,G8540A,A8553G,T8652C,A8683C,C8739T,C8805T,G8937A,C8946T,A8970T,C9000T,A9003G,T9039C,T9046C,A9054G,A9068C,A9087G,G9093A,G9234A,C9270T,T9273C,G9288A,T9300C,A9312T,C9348T,T9418C,C9426T,G9439A,C9445T,C9459T,C9465T,T9504C,A9525G,G9636A,G9637A,T9639C,T9714C,C9768T,T9819C,C9858T,T9876C,C9888T,G9900A,C9912T,C9981T,A9999G,A10026T,T10140C,T10146A,T10302C,A10320G,T10323C,T10350C,T10353C,C10386T,G10392A,C10434T,A10449G,A10608C,A10611T,T10617C,T10629C,T10641C,G10660A,G10692A,A10704G,T10710C,T10773C,C10791T,G10821A,C10884T,T10917G,C10926T,G10938A,C11037T,T11082C,T11091A,T11106C,G11118A,T11244C,T11307C,T11322C,C11332T,C11340T,T11352A,A11359C,T11361C,C11368T,C11409T,C11430T,C11435T,C11457T,C11587T,T11640A,G11644A,A11667C,T11787C,G11808A,C11814T,C11844T,G11985A,G12027A,C12039T,C12078T,C12111T,A12153G,A12180G,A12228C,G12265A,A12318G,G12321A,A12333G,G12486A,G12495A,T12526C,A12528C,G12534C,C12558T,C12570A,T12606C,T12700C,G12702A,A12708G,T12849C,T12898C,C12953T,G12984T,G13157A,T13167C,C13332T,C13380T,C13551T,C13573T,G13593A,G13615A,A13641T,G13651A,G13663A,A13665G,C13674T,A13695T,G13724A,T13728C,A13743G,T13755C,T13800C,G13808A,C13815T,T13821C,A13834G,T13869C,A13877C,T13884C,C13899T,G13959T,T14016C,A14022G,A14049G,T14052C,T14124A,T14136C,C14262T,A14268T,T14310C,T14322C,C14340T,C14361T,C14394T,A14397G,T14406C,C14439T,C14477T,T14496C,T14536C,G14557T,G14578A,T14622C,G14640A,T14642C,G14649A,T14712A,T14836C,G14847A,C14898T,G14907A,G14925A,A14934G,T15006C,T15009C,T15066C,A15140G,A15151G,A15154G,G15162A,C15178T,C15180T</t>
  </si>
  <si>
    <t>5399-5458</t>
  </si>
  <si>
    <t>0:AAACTTGCACATTCGAAAAAA,4034:A,5119:CCAAAA,7463:A,7582:C,15092:ATAT</t>
  </si>
  <si>
    <t>F:L45F,F:V103A,F:Y114H,F:Q172L,F:L173S,F:R191K,F:M206I,F:R209K,F:A529T,G:N4H,G:K32R,G:A74V,G:P101S,G:K103I,G:A107T,G:P109S,G:T131A,G:T136R,G:S138T,G:P140S,G:N143T,G:P150S,G:P152S,G:T198I,G:P205T,G:T206I,G:L217P,G:T220M,G:K222E,G:I227T,G:P235L,G:T244I,G:P245S,G:L250I,G:T279I,G:Y285H,G:I288T,G:P289F,G:T298I,G:S307L,G:I310T,L:S8N,L:I56L,L:Y177H,L:N184T,L:V308I,L:D374N,L:V715I,L:N948H,L:T973M,L:V1043I,L:G1250S,L:A1479V,L:R1547K,L:D1700N,L:A1712T,L:V1716M,L:R1726S,L:S1736N,L:R1764K,L:I1773V,L:E1787A,L:T1987I,L:A2014S,L:D2021N,L:I2042T,L:N2065K,M:T89I,M2-1:S142N,M2-1:I181V,M2-1:S182N,M2-2:I2T,M2-2:I28V,M2-2:D35N,N:V97I,N:Y216H,N:T372A,NS1:A40V,NS1:T45A,NS1:I105M,NS1:H138N,NS2:T3A,NS2:D24E,P:T66I,P:T75A,P:P80S,SH:I49T,SH:Q57L,SH:D64N</t>
  </si>
  <si>
    <t>KY249659.1</t>
  </si>
  <si>
    <t>B.D.1</t>
  </si>
  <si>
    <t>G1A,C3G,G104A,T110C,C182T,C212T,T464C,G513T,G579A,C739T,A798G,A827T,C829T,T880C,C883T,A916G,C994T,C1001T,A1010G,A1066G,C1114T,T1118C,T1141C,T1168C,A1315G,G1385A,T1564C,A1705G,T1742C,A1780T,A1795G,C1804T,T1843C,T1846C,T1903C,T2047C,A2059G,A2071G,A2128G,C2198T,A2209T,T2257C,G2310T,A2503G,C2521T,T2529C,A2646G,C2655T,C2679T,C2694T,C2796T,C2868T,T2904C,C2934T,C3067T,A3073G,C3082T,T3086C,T3095C,A3109G,A3111G,C3116T,A3124G,C3146T,A3160G,C3166T,A3167G,C3180T,C3273T,C3485T,T3568C,C3720T,T3738C,G3750A,T3801C,T3817C,G3822A,G3834A,G3861A,A3873G,T3993C,C4022T,C4064T,T4109C,T4130C,A4166C,C4203T,T4207C,C4233T,C4243T,T4245C,T4255C,T4404C,C4411T,G4448A,A4476G,C4483T,C4485T,C4490T,G4494A,C4495T,C4535T,C4538A,A4581T,A4645C,T4807C,A4823G,C4866T,C4959T,G4964A,C4979T,C4987T,C5005T,A5017G,A5036G,A5042C,C5052G,T5055C,T5059C,C5128T,T5131C,T5149C,A5172G,T5236C,C5238T,C5245A,T5260C,T5287A,T5295C,A5318C,C5320T,T5356C,T5384C,T5389C,T5400C,G5425A,C5439T,C5446T,C5451T,T5455C,C5481T,T5494C,T5508C,A5514G,C5540T,T5572C,T5574C,C5575T,G5580A,C5622T,A5624G,C5674T,T5741C,A5780G,G5810T,T5903A,T5948A,T5983C,G5993A,C6017T,T6035C,T6041C,T6049C,T6055C,T6099C,T6128C,A6137G,A6190T,C6192T,T6193C,G6244A,G6247A,G6293A,G6301A,A6317C,G6329A,A6488G,T6602A,C6647T,T6701C,C6731T,A6737G,A6905G,G6932A,T6941C,G7031A,C7034T,T7046C,G7088A,G7232A,T7350C,T7376C,A7406T,C7424T,T7436C,T7445C,C7464T,C7467T,G7469A,C7502T,G7562A,G7731A,A7788T,T7974C,T8073C,A8106G,A8167G,T8184C,A8311G,C8402T,C8466T,C8470T,A8504G,A8508G,A8683C,G8721A,G8937A,G8953A,T9039C,G9093A,G9101A,T9300C,C9348T,C9445T,C9465T,T9504C,T9639C,C9768T,A9847C,C9924T,T10140C,G10230A,A10260G,A10449G,G10660A,T10995C,T11106C,T11307C,T11352A,T11358C,T11361C,T11559C,C11583T,C11673T,T11787C,G11808A,C11871T,C12061T,T12108C,T12147C,A12180G,C12204T,C12231T,A12318G,G12486A,C12564T,C12660T,T12927C,C12953T,A13295G,T13326C,C13551T,C13573T,G13593A,G13651A,G13663A,G13724A,A13743G,C13779T,T13821C,G13959T,A14022G,A14049G,T14136C,C14361T,C14439T,C14477T,C14553A,G14640A,C14824T,G14925A,A14934G,C14961T,A15008G,T15020A,T15066C,C15178T</t>
  </si>
  <si>
    <t>0:ACGCGAAAAAATGCGTACTACAAACTTGCACATTCGAAAAAA,15222:TTTTTTTCTCGT</t>
  </si>
  <si>
    <t>F:L45F,F:V103A,F:L125P,F:V127A,F:Q172L,F:L173S,F:S190N,F:R191K,F:M206I,F:R209Q,G:I60V,G:A74V,G:P105L,G:A107T,G:H112Y,G:T131A,G:T133P,G:T136R,G:I137T,G:N176S,G:T198I,G:L217P,G:T225P,G:S247P,G:I252T,G:S265L,G:A269V,G:T279I,G:I288T,G:E290G,G:P299S,G:I310T,L:I56L,L:G146S,L:C195Y,L:V715I,L:A1479V,L:N1593S,L:A1712T,L:V1716I,L:S1736N,L:T1987I,L:H2103Y,L:N2164S,M:T89I,M2-1:I181V,M2-2:I2T,M2-2:H75Y,N:V97I,N:Y216H,NS2:K72R,NS2:T82S,P:E2D,P:S67G,P:P73S,SH:I49T,SH:D64N</t>
  </si>
  <si>
    <t>KY249660.1</t>
  </si>
  <si>
    <t>G1A,C3G,T170C,G513T,G579A,C1298T,G1385A,C1687T,T1747C,T1846C,C2198T,C2433T,T2529C,C2637T,C2679T,C2886T,C3067T,C3082T,C3146T,C3180T,C3273T,T3568C,C3705T,C3720T,A3735G,G3861A,C4064T,A4089T,G4448A,C4483T,C4485T,C4490T,C4495T,A4581T,C4846T,C4866T,A5036G,T5055C,G5425A,T5508C,T5574C,A5624G,T5809G,T5903A,T5948A,C6017T,A6021G,G6247A,G6293A,G6301A,G6329A,C6447T,T6701C,C6731T,G7232A,T7376C,C7424T,C7502T,T7545C,T8073C,T8184C,C8470T,C9768T,A11325G,T11559C,T11787C,G11808A,C12953T,G13663A,A13743G,T13821C,G13959T,C14302T,C14361T,A14378G,T14415C,C14477T</t>
  </si>
  <si>
    <t>0:ACACTCGAAAAAA,15222:TTTTTTTCTCGT</t>
  </si>
  <si>
    <t>F:L45W,F:N116D,F:R191K,F:M206I,F:R209Q,G:A74V,G:T131A,G:I137T,G:I288T,G:I310T,L:A1479V,L:V1716I,L:P1929S,L:K1954R,L:T1987I,M2-2:I2T,N:V97I,SH:D64N</t>
  </si>
  <si>
    <t>KY249661.1</t>
  </si>
  <si>
    <t>B.D.1.1</t>
  </si>
  <si>
    <t>G1A,C3G,C42T,A49T,G104A,T110C,C182T,G513T,G579A,G622A,G646A,A827T,C829T,C994A,C1001T,A1010G,A1066G,T1118C,T1141C,A1315G,G1385A,T1543C,A1654G,A1696G,A1705G,C1714T,T1742C,A1780T,C1804T,C1910T,C1957T,C1999T,C2198T,T2257C,A2491G,T2529C,A2646G,C2679T,C2796T,C2886T,C2934T,C3067T,C3082T,T3095C,C3146T,A3167G,C3180T,C3273T,C3412T,C3485T,T3568C,C3720T,A3735G,T3738C,G3750A,G3822A,G3834A,T3837C,G3861A,T3864C,T3957C,T3993C,C4064T,T4071C,C4085T,T4109C,T4130C,C4135T,C4139T,A4166C,C4203T,T4223C,C4233T,C4243T,T4245C,T4255C,C4330T,T4404C,C4411T,G4448A,A4476G,C4483T,C4485T,C4490T,G4494A,C4495T,C4535T,C4538A,A4581T,A4645C,T4807C,G4865A,C4866T,A4868T,A4900G,A4910G,G4939A,A4954C,G4964A,C4987T,C5005T,C5034T,A5036G,C5052G,T5055C,G5080A,T5149C,T5236C,C5238T,C5245A,C5255A,T5260C,T5287A,T5295C,C5299T,A5317C,T5325C,T5326C,G5353A,T5356C,T5400C,A5401G,G5425A,T5448C,C5451T,T5455C,C5481T,T5494C,T5498C,T5508C,A5514G,A5536G,T5572C,T5574C,G5580A,A5624G,T5729C,G5730A,T5741C,A5780G,G5810T,C5837T,T5903A,T5948A,T5983C,G5993A,A6008T,C6017T,T6128C,A6190T,C6192T,T6193C,G6247A,G6293A,G6301A,A6317C,G6329A,A6488G,T6566C,T6602A,A6662T,T6701C,C6731T,A6737G,C6830T,C6851T,G6932A,T6941C,C7034T,T7046C,C7067A,A7151T,T7154C,G7232A,T7350C,T7376C,C7424T,T7436C,T7445C,C7446T,C7464T,G7469A,C7502T,C7540T,T7545C,G7562A,A7588G,A7640G,C7644T,G7731A,T7974C,T8030C,C8031T,G8070A,T8073C,A8167G,T8184C,G8242A,A8311G,T8326G,T8380A,C8383T,T8386C,A8451G,C8470T,A8504G,C8557T,T8652C,A8683C,G8694A,T9039C,T9065G,G9093A,T9300C,C9348T,C9445T,C9465T,T9492C,T9504C,C9768T,C9873T,C9924T,T10140C,G10230A,T10347C,A10449G,G10660A,A10704G,G10779A,T10988C,C11067T,T11106C,T11307C,T11352A,T11361C,A11391T,T11487C,T11494C,T11559C,G11604A,T11787C,C12061T,T12097C,A12102G,A12180G,G12265A,A12318G,G12321A,G12342A,G12486A,T12609C,T12927C,C12953T,T12991C,C13021T,A13295G,T13326C,C13551T,C13573T,G13593A,G13651A,G13663A,G13724A,A13743G,C13779T,T13821C,G13959T,A14022G,A14049G,T14163C,T14247C,C14319T,T14322C,C14361T,C14439T,C14477T,T14508C,C14553A,G14581A,A14709G,G14925A,A14934G,C14961T,A15008G,T15066C,A15072G,G15093A,G15141A,C15178T</t>
  </si>
  <si>
    <t>F:A19T,F:L45F,F:V103A,F:Q172L,F:L173S,F:R191K,F:M206I,F:R209Q,G:A74I,G:T75S,G:T89A,G:K103N,G:A107T,G:T130I,G:T131A,G:T136R,G:I137T,G:T198I,G:P204T,G:L217P,G:E224D,G:I227T,G:I252T,G:I268T,G:A269V,G:T279I,G:Y285H,G:I288T,G:E290G,G:I310T,L:I56L,L:M59I,L:I183S,L:V715I,L:I824T,L:G1250S,L:A1479V,L:N1593S,L:A1712T,L:V1716I,L:S1736N,L:T1987I,L:V2022I,L:N2164S,M:P65S,M:T89I,M2-1:N5S,M2-1:I135T,M2-1:I181V,M2-2:I2T,M2-2:C49W,M2-2:D67E,N:V97I,N:Y216H,NS2:T82S,P:I63V,SH:I49T,SH:D64N</t>
  </si>
  <si>
    <t>KY249662.1</t>
  </si>
  <si>
    <t>G1A,C3G,G36A,G104A,T110C,C182T,A419T,T470C,G475A,G513T,C538A,G579A,C788T,A827T,C829T,C949T,C959T,C994T,C1001T,A1010G,A1066G,C1068T,G1070A,A1282G,A1315G,G1385A,T1645A,A1705G,T1742C,A1780T,C1804T,T1846C,T2014C,C2092T,A2122G,C2198T,C2404T,A2488G,A2491G,T2529C,A2568G,C2679T,C2796T,A2829G,T2878C,C2886T,C2934T,T2971C,G2973A,T2980C,T2997C,C3046T,C3067T,A3073T,C3082T,C3083T,T3095C,C3126T,A3129C,C3146T,A3167G,C3180T,A3181G,C3273T,A3312G,T3408C,C3485T,T3568C,A3585G,C3720T,A3735G,T3738C,G3750A,C3789T,G3822A,G3861A,A3912G,G3984A,T3993C,C3994A,C4064T,C4102G,T4109C,T4130C,A4166C,C4203T,C4226T,C4233T,C4243T,T4245C,T4255C,C4267T,T4404C,C4411T,G4448A,T4470C,T4475C,A4476G,A4479G,C4483T,C4485T,C4490T,G4494A,C4495T,G4528A,C4535T,C4555T,A4645C,C4669T,G4783A,T4807C,C4866T,G4964A,C4987T,A4990G,C5034T,A5036G,C5052G,T5055C,T5059C,T5236C,C5238T,T5260C,T5287A,A5333G,T5356C,G5390A,G5392A,G5396A,T5400C,G5425A,T5438C,T5448C,C5451T,T5455C,C5476T,C5481T,T5494C,C5502T,T5508C,A5514G,T5572C,T5574C,G5580A,A5624G,G5651A,T5702C,T5741C,A5780G,G5810T,T5903A,A5921G,T5948A,T5983C,G5993A,C6017T,T6055C,C6065T,G6089A,C6095T,A6190T,C6192T,T6193C,G6247A,G6293A,G6301A,A6317C,G6329A,A6488G,A6518G,T6566C,T6602A,T6701C,C6731T,A6737G,A6893G,G6932A,T6941C,G7031A,T7046C,G7232A,T7350C,T7376C,C7424T,C7425T,T7436C,T7445C,C7452T,G7469A,T7474C,C7502T,C7507T,T7545C,G7562A,C7616T,G7682A,G7731A,T7935C,T7959C,G7968A,T7974C,T8073C,A8167G,T8184C,A8311G,A8370G,C8470T,A8504G,A8683C,A8883G,T9053C,A9081G,G9093A,T9150C,T9300C,C9339T,C9348T,C9426T,C9445T,C9465T,T9484C,T9504C,T9546C,T9639C,C9768T,T9772C,T10140C,G10230A,T10314G,A10449G,G10660A,T10761C,C11001T,T11106C,C11136A,T11307C,T11352A,T11361C,A11397G,T11559C,G11676A,T11787C,T11796C,T11817C,C11823T,T11835C,T11877C,A12028G,C12061T,A12180G,T12276A,A12318G,G12486A,T12585C,C12660T,C12763T,T12927C,C12953T,G13218A,A13295G,T13326C,T13338C,T13371A,T13479C,C13551T,C13573T,G13593A,G13651A,G13663A,G13724A,A13743G,C13779T,T13821C,A13878G,G13928A,G13959T,A14022G,A14049G,C14070T,T14322C,C14361T,C14439T,C14477T,C14553A,G14586T,G14925A,A14934G,A15008G,A15052G,T15066C,A15151G,C15178T</t>
  </si>
  <si>
    <t>0:ACGCGAAAAATGCGTACTACAAACTTGCACACTCGAAAAAA,4580:T,15222:TTTTTTTCTCGT</t>
  </si>
  <si>
    <t>F:L45F,F:V103A,F:V127A,F:Q172L,F:L173S,F:R191K,F:M206I,F:R209Q,G:A74V,G:A107T,G:T130I,G:T131A,G:T136R,G:I137T,G:T198I,G:T230A,G:V249I,G:D251N,G:I252T,G:S265P,G:I268T,G:A269V,G:T279I,G:S286L,G:I288T,G:E290G,G:I310T,L:I56L,L:V179A,L:N599K,L:V715I,L:K1171E,L:A1479V,L:N1593S,L:A1712T,L:V1716I,L:S1736N,L:R1804K,L:T1987I,L:N2164S,M:T89I,M2-1:R19K,M2-1:I181V,M2-2:I2T,M2-2:N64S,N:V97I,N:Y216H,NS2:T82S,P:P34S,P:I62V,P:I63V,SH:I49T,SH:D64N</t>
  </si>
  <si>
    <t>KY249666.1</t>
  </si>
  <si>
    <t>G1A,C3G,C42T,G104A,T110C,C182T,G513T,G579A,G646A,A827T,C829T,C994A,C1001T,A1010G,A1066G,T1118C,T1141C,A1315G,G1385A,T1543C,A1696G,A1705G,T1742C,A1780T,C1804T,C1957T,C1999T,C2198T,T2257C,C2484T,A2491G,T2529C,A2646G,C2679T,C2796T,C2886T,C2934T,C3067T,C3082T,T3095C,A3127G,C3146T,A3167G,C3180T,C3273T,C3485T,T3568C,C3720T,A3735G,T3738C,G3750A,G3822A,G3834A,T3837C,G3861A,T3864C,T3957C,T3993C,C4064T,C4085T,T4109C,T4130C,C4135T,C4139T,A4166C,C4203T,T4223C,C4226T,C4233T,C4243T,T4245C,T4255C,C4330T,C4360T,T4404C,C4411T,G4448A,G4458A,A4476G,C4483T,C4485T,C4490T,G4494A,C4495T,C4535T,C4538A,A4581T,A4645C,A4720G,T4807C,A4848G,G4865A,C4866T,A4868T,A4900G,G4964A,C4987T,C5005T,A5036G,C5052G,T5055C,G5080A,T5149C,T5236A,C5238T,C5245A,C5255A,T5260C,T5287A,T5295C,C5299T,A5317C,T5325C,T5326C,G5353A,T5356C,T5400C,G5425A,C5446T,C5451T,T5455C,C5481T,T5494C,T5498C,T5508C,A5514G,C5529T,A5536G,T5572C,T5574C,G5580A,C5611A,A5624G,T5729C,G5730A,T5741C,A5780G,G5810T,C5837T,T5903A,T5948A,T5983C,G5993A,A6008T,C6017T,T6128C,A6190T,C6192T,T6193C,G6247A,G6293A,G6301A,A6317C,G6329A,A6488G,T6566C,T6602A,A6662T,T6701C,C6731T,A6737G,C6851T,G6932A,T6941C,T7046C,C7067A,T7154C,G7232A,T7350C,T7376C,C7424T,T7436C,T7445C,C7446T,C7464T,G7469A,C7502T,C7540T,T7545C,G7562A,A7588G,C7644T,G7731A,T7974C,C8031T,T8073C,A8167G,T8184C,G8242A,A8311G,T8324C,T8326G,T8380A,T8386C,A8451G,C8470T,A8504G,C8557T,T8652C,A8683C,G8694A,T9039C,G9093A,T9300C,C9348T,C9445T,C9465T,T9492C,T9504C,C9768T,C9873T,C9924T,T10140C,G10230A,T10347C,T10350C,A10449G,G10660A,T10770G,T10988C,C11067T,T11106C,T11307C,T11352A,T11361C,A11391T,T11487C,T11494C,T11559C,T11787C,C12061T,T12097C,A12102G,A12180G,G12265A,A12318G,G12321A,G12342A,G12486A,T12609C,T12927C,C12953T,T12991C,C13021T,A13295G,T13326C,C13551T,C13573T,G13593A,G13651A,G13663A,C13675T,G13724A,A13743G,C13779T,T13821C,G13959T,A14022G,A14049G,T14163C,T14247C,C14319T,T14322C,C14361T,C14439T,C14477T,T14508C,C14553A,G14581A,G14925A,A14934G,C14961T,A15008G,T15066C,G15093A,G15141A,C15178T</t>
  </si>
  <si>
    <t>0:ACGCGAAAAAATGCGTACTACAAACTTGCACACTCGAAAAAAA,15222:TTTTTTTCTCGT</t>
  </si>
  <si>
    <t>F:A19T,F:L45F,F:V103A,F:Q172L,F:L173S,F:R191K,F:M206I,F:R209Q,G:K68R,G:A74I,G:T75S,G:A107T,G:T131A,G:T136R,G:I137T,G:T198I,G:P204T,G:L217P,G:E224D,G:I227T,G:I252T,G:A269V,G:T279I,G:Y285H,G:I288T,G:E290G,G:S295F,G:I310T,L:I56L,L:M59I,L:V715I,L:I824T,L:G1250S,L:A1479V,L:N1593S,L:A1712T,L:V1716I,L:P1720S,L:S1736N,L:T1987I,L:V2022I,L:N2164S,M:T89I,M2-1:I181V,M2-2:I2T,M2-2:C49R,M2-2:D67E,N:V97I,N:Y216H,NS2:T82S,P:I63V,SH:I49T,SH:D64N</t>
  </si>
  <si>
    <t>KY249667.1</t>
  </si>
  <si>
    <t>G1A,C3G,G513T,C568T,G579A,C829T,C994T,C1001T,G1385A,G1531A,T1846C,T2006C,T2131C,C2198T,C2522A,T2529C,C2679T,G2787A,C2886T,C3067T,C3082T,C3146T,C3180T,C3273T,C3279T,T3568C,C3720T,A3735G,T3738C,C4064T,T4109C,G4448A,C4483T,C4485T,C4490T,C4495T,A4581T,T4588C,A4762G,C4866T,G4964A,C5005T,A5036G,C5052G,T5055C,T5149C,T5287C,T5356C,T5389C,T5400C,G5425A,T5438C,T5508C,C5510A,A5543G,T5572C,T5574C,G5580A,A5624G,A5705T,T5741C,T5903A,T5948A,C6017T,C6192T,T6193C,G6247A,G6293A,G6301A,G6329A,T6701C,C6731T,C7067A,G7232A,T7376C,C7424T,C7502T,T7545C,T7974C,T8073C,T8184C,A8311G,C8470T,T9300C,T9400C,C9768T,T10503C,G10660A,T11559C,T11787C,G11808A,A11943T,A12180G,T12927C,C12953T,A13266T,T13326C,C13551T,G13651A,G13663A,A13743G,T13821C,A13843G,G13959T,A14022G,T14322C,C14361T,C14477T,T15066C</t>
  </si>
  <si>
    <t>0:ACGCGAAAAAATGCGTACTACAAACTTGCACACTCGAAAAAA,15222:TTTTTTTCTCGT</t>
  </si>
  <si>
    <t>F:L173S,F:R191K,F:M206I,F:R209Q,G:A74V,G:A107T,G:T131A,G:T136R,G:I137T,G:I252T,G:S265P,G:I288T,G:P289T,G:T300A,G:I310T,L:V715I,L:A1479V,L:A1712T,L:V1716I,L:I1776V,L:T1987I,M2-2:I2T,N:V97I,P:P73Q,SH:D64N</t>
  </si>
  <si>
    <t>KY249670.1</t>
  </si>
  <si>
    <t>G1A,C3G,A272G,G513T,G579A,C601T,C829T,C975T,C994T,C1001T,T1062A,A1066G,G1385A,T1742C,A1780T,T1846C,C2198T,C2234A,T2529C,C2637T,C2679T,C2796T,C2886T,C3067T,C3082T,A3114T,C3146T,C3180T,C3273T,T3568C,C3720T,A3735G,T3738C,G3750A,T3843C,G3861A,T3993C,C4064T,T4109C,C4203T,C4233T,C4243T,C4253T,T4255C,G4448A,G4456A,C4483T,C4485T,C4490T,G4494A,C4495T,C4535T,A4581T,G4614A,A4645C,T4807C,A4861T,C4866T,G4964A,C4981T,A5014G,T5029C,A5036G,C5052G,T5055C,C5094A,T5149C,T5215C,T5356C,C5371T,T5400C,A5411C,G5425A,C5431T,T5508C,A5517C,C5551T,T5572C,T5574C,G5580A,A5624G,T5741C,A5780G,T5903A,T5948A,C6017T,C6192T,T6193C,G6227A,G6247A,G6293A,G6301A,G6329A,A6662G,T6689C,T6701C,C6731T,A6737G,G7088A,C7106T,G7232A,T7376C,T7422C,C7424T,C7442T,T7445C,C7502T,T7545C,A7594G,C7785T,A7948G,A7964G,T7974C,T8073C,T8184C,T8286C,A8311G,T8331C,C8470T,C8557T,C8676T,A8709G,T9039C,G9093A,T9300C,C9342T,C9348T,C9693T,C9768T,G9887A,G9969A,A10449G,G10660A,T10878C,T11307C,T11559C,T11770C,T11787C,A12180G,A12249G,A12318G,C12420T,G12486A,A12801T,T12927C,C12953T,T13326C,T13335C,T13338C,T13350C,T13351C,C13551T,A13584G,G13593A,G13651A,G13663A,T13679C,T13686C,A13743G,C13779T,T13821C,G13959T,A14022G,A14256G,C14346T,C14361T,C14477T,C14688T,G14808A,T15066C</t>
  </si>
  <si>
    <t>0:CGGCCAGACACTCGAAAAAA,15222:TTTTTTTCTCGTGTCATAGCTGTTTCCGGATTC</t>
  </si>
  <si>
    <t>F:L173S,F:R191K,F:M206I,F:R209Q,G:A74V,G:A107T,G:T131A,G:T136R,G:I137T,G:P150Q,G:I252T,G:K256Q,G:I288T,G:N291T,G:I310T,L:S457N,L:V715I,L:A1479V,L:A1712T,L:V1716I,L:V1721A,L:T1987I,M2-1:S108G,M2-1:K113R,M2-2:I2T,M2-2:I36T,M2-2:L51S,N:V97I,N:Y216H,N:H380N,SH:D64N</t>
  </si>
  <si>
    <t>KY249674.1</t>
  </si>
  <si>
    <t>G1A,C3G,C42T,G104A,C182T,G513T,G579A,G646A,A814G,A827T,C829T,C883T,C994A,C1001T,A1010G,A1066G,T1118C,T1141C,C1298T,A1315G,G1385A,T1543C,A1696G,A1705G,T1742C,A1780T,C1804T,C1957T,C1999T,C2198T,T2257C,C2484T,A2491G,T2529C,A2646G,C2679T,C2796T,C2886T,C2934T,T2980C,C3067T,C3082T,T3095C,C3146T,A3167G,C3180T,C3273T,C3485T,T3568C,C3720T,A3735G,T3738C,G3750A,G3822A,G3834A,T3837C,G3861A,T3864C,T3957C,T3993C,C4064T,C4085T,T4109C,T4130C,C4135T,C4139T,A4166C,C4203T,T4223C,C4233T,C4243T,T4245C,T4255C,C4330T,T4404C,C4411T,G4448A,A4476G,C4483T,C4485T,C4490T,G4494A,C4495T,C4535T,C4538A,A4581T,A4645C,A4679G,T4807C,G4865A,C4866T,A4868T,A4900G,G4964A,C4987T,C5005T,A5036G,C5052G,T5055C,G5080A,T5149C,T5236C,C5238T,C5245A,C5255A,T5260C,T5287A,T5295C,C5299T,A5317C,T5325C,T5326C,G5353A,T5356C,T5400C,G5425A,C5446T,C5451T,T5455C,C5481T,T5494C,T5498C,T5508C,A5514G,A5536G,T5572C,T5574C,G5580A,A5624G,T5729C,G5730A,T5741C,A5780G,G5810T,C5837T,T5903A,T5948A,T5983C,G5993A,A6008T,C6017T,T6128C,A6190T,C6192T,T6193C,G6247A,G6293A,G6301A,A6317C,G6329A,A6488G,T6566C,T6602A,A6662T,T6701C,C6731T,A6737G,C6851T,G6932A,T6941C,T7046C,C7067A,T7154C,G7232A,T7350C,T7376C,C7424T,T7436C,G7437A,T7445C,C7446T,T7461C,G7469A,T7501C,C7502T,C7540T,T7545C,G7562A,A7588G,C7644T,G7731A,T7974C,C8031T,T8073C,A8167G,T8184C,G8242A,G8256A,A8311G,T8326G,T8380A,T8386C,A8451G,C8470T,A8504G,C8557T,T8652C,A8683C,G8694A,T9039C,G9093A,T9300C,C9348T,A9414G,C9445T,C9465T,T9492C,T9504C,C9768T,C9873T,C9924T,T10140C,G10230A,T10347C,A10449G,G10660A,T10988C,C11067T,T11106C,T11307C,T11352A,T11361C,A11391T,T11487C,T11494C,T11559C,T11787C,C12061T,T12097C,A12102G,A12180G,G12265A,A12318G,G12321A,G12342A,G12486A,T12609C,T12927C,C12953T,T12991C,C13021T,G13114A,A13295G,T13326C,A13470T,C13551T,C13573T,G13593A,G13651A,G13663A,G13724A,A13743G,C13779T,T13821C,G13959T,A14022G,A14049G,T14163C,T14247C,C14319T,T14322C,C14361T,C14439T,C14477T,T14508C,C14553A,G14581A,G14925A,A14934G,C14961T,A15008G,T15066C,G15093A,G15141A,C15178T</t>
  </si>
  <si>
    <t>F:A19T,F:L45F,F:V103A,F:Q172L,F:L173S,F:R191K,F:M206I,F:R209Q,G:T12A,G:A74I,G:T75S,G:A107T,G:T131A,G:T136R,G:I137T,G:T198I,G:P204T,G:L217P,G:E224D,G:I227T,G:I252T,G:A269V,G:T279I,G:Y285H,G:I288T,G:E290G,G:I310T,L:I56L,L:M59I,L:V715I,L:I824T,L:G1250S,L:A1479V,L:V1533I,L:N1593S,L:A1712T,L:V1716I,L:S1736N,L:T1987I,L:V2022I,L:N2164S,M:T89I,M2-1:I181V,M2-2:I2T,M2-2:S26N,M2-2:C49W,M2-2:D67E,N:V97I,N:Y216H,NS2:T82S,P:I63V,SH:I49T,SH:D64N</t>
  </si>
  <si>
    <t>KY249677.1</t>
  </si>
  <si>
    <t>G1A,C3G,G86A,A191G,G513T,G579A,A733G,A798G,C829T,G830A,C994T,C1001T,G1070A,G1385A,A1516G,T1742C,A1780T,G1801A,T1846C,G2065T,C2198T,A2523G,T2529C,C2679T,C2796T,C2886T,C3067T,C3082T,C3146T,C3180T,C3273T,T3568C,C3720T,A3735G,T3738C,G3750A,G3861A,T3993C,C4038A,C4064T,T4109C,C4203T,C4233T,T4241C,C4243T,T4255C,A4383T,G4448A,C4483T,C4485T,C4490T,G4494A,C4495T,A4542T,T4563C,A4581T,A4645C,T4807C,C4866T,T4881C,T4913C,C4946A,G4964A,A5036G,C5052G,T5055C,T5149C,T5236C,G5308A,C5320T,T5356C,G5396A,T5400C,G5425A,G5452A,T5508C,T5572C,T5574C,G5580A,A5624G,T5697C,T5741C,A5780G,T5903A,T5948A,C6017T,T6041C,T6049C,C6192T,T6193C,G6247A,T6252C,T6290C,G6293A,G6301A,A6317T,G6329A,T6701C,C6731T,A6737G,C6842A,G7232A,T7376C,C7424T,T7445C,C7502T,C7521T,T7545C,G7562A,T7974C,T8073C,T8184C,A8253G,A8311G,A8368G,C8470T,A8736G,T9039C,G9093A,T9300C,C9348T,T9639C,T9687C,C9768T,A10449G,T10575C,G10660A,A10896G,G10992A,A11296T,T11307C,A11343G,T11559C,T11787C,A12180G,A12318G,G12486A,C12663T,T12927C,C12953T,G13023T,A13305G,T13326C,A13404C,C13551T,G13593A,G13651A,G13663A,A13696G,G13724A,A13743G,T13821C,G13959T,A13989G,T14322C,C14361T,C14439T,C14477T,T14493C,A14565G,A14619G,T15026C,T15066C</t>
  </si>
  <si>
    <t>F:S8P,F:L125P,F:L173S,F:R191K,F:M206I,F:R209Q,G:A74V,G:I79T,G:Y90H,G:P101T,G:A107T,G:T131A,G:T136R,G:I137T,G:D251N,G:I252T,G:I288T,G:I310T,L:V715I,L:I927L,L:A1479V,L:A1712T,L:V1716I,L:N1727D,L:S1736N,L:T1987I,L:I2016M,M2-2:I2T,M2-2:E25G,N:V97I,N:Y216H,NS2:K72R,NS2:E83K,SH:N42I,SH:D64N</t>
  </si>
  <si>
    <t>MG642025.1</t>
  </si>
  <si>
    <t>B.1</t>
  </si>
  <si>
    <t>G1A,C3G,G27T,C28T,T48C,A50G,G104A,T110C,C116T,A189G,A338G,A371G,C468A,G505A,G513T,C535A,A549G,C570T,A576G,G579A,C598T,C607T,C610T,T655A,C688A,C739T,A757T,C767T,T791C,G820A,C829T,A853T,T859C,T922C,C959A,C975T,T979C,C980A,C989T,C994T,T999C,C1000T,C1001T,A1010G,C1013A,G1059A,G1063A,A1066G,G1070A,G1120A,C1298T,A1315G,G1385A,T1470C,C1591A,G1690A,A1696C,A1705G,C1708T,C1714T,T1742C,A1780T,C1804T,G1834A,T1846C,A1858G,A1930G,G1963A,T1993A,G2065A,A2128G,C2134T,C2198T,A2210G,A2239G,C2260T,T2269C,A2379G,T2388C,C2397T,C2433T,C2445T,C2454A,T2490C,C2501T,C2511T,C2514T,A2527G,T2529C,T2589C,T2595C,C2598T,G2604A,C2619A,G2667A,G2670A,C2673A,C2679T,T2781C,G2787A,T2793C,C2796T,A2853G,C2886T,C2952T,C2961T,C3000T,C3067T,C3078T,C3082T,T3095C,T3104C,G3105A,A3108C,A3117G,C3146T,C3168G,G3172A,C3180T,C3273T,C3306T,A3396G,T3465A,C3483T,C3485T,A3489C,T3492C,T3568C,A3615T,G3624A,C3648T,C3720T,A3735G,T3738C,G3750A,T3795G,C3807T,G3822A,G3834A,T3843C,G3861A,G3891A,T3900A,A3909G,T3939A,A3978G,G3984A,C3994T,T4006C,G4008A,T4019C,G4037A,T4049C,A4059G,C4064T,C4065A,T4109C,T4127C,T4128C,G4129A,C4135T,A4166C,G4168A,T4186C,C4189T,C4203T,C4220T,C4226T,C4229T,C4233T,T4237C,C4243T,T4245C,G4247A,C4248T,C4253T,T4255C,C4267T,C4306T,T4404C,C4411T,A4428T,G4448A,C4463A,A4476G,C4483T,C4485T,G4494A,C4495T,T4503C,C4513T,A4525G,C4535T,A4536G,T4537G,C4538T,A4539G,C4555T,A4581T,C4627A,A4645C,A4655C,C4657T,A4740G,T4747C,T4807C,C4819T,T4864A,C4866T,C4867T,G4897A,A4906C,T4912C,C4931T,A4933G,C4946T,A4953T,C4960T,G4964A,C4970T,C4987T,C4993T,C5005A,A5036G,A5042C,C5052G,T5057A,T5059C,C5063T,A5073C,C5093T,C5099T,C5146T,C5155A,A5171T,C5182T,T5194C,T5215C,T5236C,C5238T,A5239C,C5258A,T5260C,C5262T,T5287A,T5295C,C5304T,A5305G,A5309G,A5311T,T5325C,T5326C,C5349T,A5354G,T5356C,A5359G,C5378T,C5386T,A5473T,C5481T,C5493A,T5494C,T5498C,T5508C,C5510T,C5512T,C5538T,T5574C,C5575T,G5580A,C5582A,T5583C,C5585T,T5591C,G5594A,T5605C,A5624G,G5633T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10T,C7413T,C7424T,T7445C,A7453T,C7467T,G7469A,C7473T,C7484T,C7502T,G7508A,C7521T,T7541C,T7542C,T7545C,G7562A,A7569G,G7574A,A7591G,T7600C,C7609T,G7615A,T7641C,C7644T,C7647T,C7689T,C7707T,G7731A,C7767T,G7770A,G7782A,T7800A,T7824G,C7944T,T7947C,G7965A,C7984T,C8031T,G8051A,C8077A,T8080C,A8082G,C8091T,C8166T,A8167G,A8169G,G8171A,T8184C,A8215G,C8245T,A8261G,G8282A,C8300T,C8302T,A8311G,G8381A,T8460C,C8470T,C8471T,G8494A,T8497A,A8504G,G8540A,A8553G,T8652C,A8683C,C8739T,G8781A,C8805T,G8889A,C8946T,A8961T,A8970T,C9000T,A9003G,T9039C,T9046C,A9054G,A9068C,A9087G,G9093A,A9186T,G9234A,C9270T,T9273C,G9288A,T9300C,A9312T,C9348T,T9418C,C9426T,G9439A,C9445T,C9459T,C9465T,T9504C,A9525G,C9609A,G9636A,G9637A,T9639C,T9714C,C9768T,T9819C,C9858T,T9876C,C9888T,C9889T,G9900A,C9912T,C9948T,C9981T,A9999G,T10020C,T10140C,T10146A,T10302C,A10320G,T10323C,T10350C,T10353C,C10386T,G10392A,C10434T,A10449G,A10608C,A10611T,T10617C,T10629C,G10660A,G10692A,A10704G,T10710C,T10773C,C10791T,G10821A,C10884T,T10917G,C10926T,A10932T,G10938A,C11001T,T11091A,T11106C,G11118A,C11154T,T11244C,T11307C,C11332T,C11340T,T11352A,A11359C,T11361C,C11430T,C11435T,C11457T,T11494C,C11587T,T11640A,G11644A,A11667C,T11787C,G11808A,C11814T,C11844T,G11985A,C12039T,A12048G,C12061T,C12111T,A12153G,A12180G,G12265A,A12318G,G12321A,G12369A,G12486A,G12495A,G12534C,C12558T,C12570A,T12700C,G12702A,A12708G,T12849C,A12861T,T12898C,C12953T,T12969C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C14340T,C14361T,C14394T,A14397G,T14406C,C14439T,C14477T,T14496C,T14536C,G14557T,G14578A,T14622C,G14640A,T14642C,G14649A,T14712A,T14836C,G14847A,C14898T,G14925A,A14934G,A14991G,T15006C,T15009C,A15025G,T15066C,A15097C,T15137G,A15140G,A15146C,A15151G,A15154G,G15162A,C15178T,C15180T</t>
  </si>
  <si>
    <t>5399-5458,7402</t>
  </si>
  <si>
    <t>0:AAACTTGCACATTCGGAAAAA,4034:A,5119:CCAAAA,7463:A,7582:C,15092:ATAT</t>
  </si>
  <si>
    <t>F:L45F,F:Y114H,F:Q172L,F:L173S,F:R191K,F:M206I,F:R209K,F:P312H,F:A529T,G:N4H,G:K32R,G:A74V,G:P96S,G:P101S,G:K103I,G:A107T,G:P109S,G:T131A,G:T133P,G:T136R,G:S138T,G:P140S,G:N143T,G:P150S,G:P152S,G:N176Y,G:T198I,G:P205T,G:T206I,G:L217P,G:T220M,G:K222D,G:I227T,G:P235L,G:T237A,G:P245S,G:K276N,G:T279I,G:S283Y,G:Y285H,G:I288T,G:P289S,G:T298I,G:I310T,L:S8N,L:I56L,L:E148D,L:Y177H,L:N184T,L:V308I,L:D374N,L:V715I,L:N948H,L:T973M,L:V1043I,L:I1177M,L:G1250S,L:A1479V,L:R1547K,L:K1613N,L:D1700N,L:A1712T,L:V1716M,L:R1726S,L:S1736N,L:R1764K,L:E1787A,L:T1987I,L:A2014S,L:D2021N,L:I2042T,L:N2065K,M:T89I,M2-1:P120S,M2-1:S142N,M2-1:I181V,M2-1:S182N,M2-2:I2T,M2-2:I28V,M2-2:D35N,M2-2:H41Y,M2-2:A68T,N:V97I,N:V125A,N:Y216H,N:T372A,NS1:T45A,NS1:I105M,NS1:H138N,NS2:D24E,P:T66I,P:T75A,SH:I49T,SH:Q57L,SH:D64N</t>
  </si>
  <si>
    <t>MG642037.1</t>
  </si>
  <si>
    <t>G1A,C3G,C28T,T48C,G104A,T110C,C116T,A189G,A338G,A359G,A371G,C468A,G505A,G513T,C535A,A549G,C570T,A576G,G579A,C598T,C607T,C610T,T655A,C688A,C739T,C767T,T791C,G820A,C829T,A853T,T859C,T922C,C959A,C975T,T979C,C980A,C989T,C994T,T999C,C1000T,C1001T,A1010G,C1013A,G1059A,G1063A,A1066G,G1070A,G1120A,C1298T,A1315G,G1385A,T1470C,C1591A,A1696C,A1705G,C1708T,C1714T,T1742C,A1780T,C1804T,G1834A,T1846C,A1858G,A1930G,G1963A,T1993A,A2128G,C2134T,C2198T,A2210G,C2260T,T2269C,A2379G,T2388C,C2433T,C2445T,C2454A,T2490C,C2501T,C2511T,C2514T,A2527G,T2529C,T2589C,T2595C,C2598T,G2604A,C2619A,G2667A,G2670A,C2673A,C2679T,T2781C,G2787A,T2793C,C2796T,A2853G,C2886T,C2952T,C2961T,C3000T,C3067T,C3078T,C3082T,T3095C,T3104C,G3105A,A3108C,A3117G,C3146T,C3168A,G3172A,C3180T,C3273T,G3276A,C3306T,A3396G,C3441T,T3465A,C3483T,C3485T,A3489C,T3492C,T3568C,A3615T,G3624A,C3648T,C3720T,A3735G,T3738C,G3750A,T3795G,C3807T,G3822A,G3834A,T3843C,G3861A,G3891A,T3900A,A3909G,T3939A,A3978G,G3984A,C3994T,T4006C,G4008A,T4019C,G4037A,T4049C,A4059G,C4064T,C4065A,T4109C,T4127C,G4129A,C4135T,A4166C,G4168A,T4186C,C4189T,C4203T,C4220T,C4226T,C4229T,C4233T,C4243T,T4245C,G4247A,C4248T,C4253T,T4255C,C4267T,C4306T,T4404C,C4411T,A4428T,G4448A,C4463A,A4476G,C4483T,C4485T,G4494A,C4495T,T4503C,C4513T,A4525G,C4535T,A4536G,T4537G,C4538T,A4539G,C4555T,A4581T,A4616G,C4627A,A4645C,A4655C,A4740G,T4747C,T4807C,T4864A,C4866T,C4867T,G4897A,A4906C,T4912C,A4933G,C4946T,A4953T,C4960T,G4964A,C4970T,C4987T,C4993T,C5005A,A5036G,A5042C,C5052G,T5057A,T5059C,C5063T,A5073C,C5093T,C5099T,C5146T,C5155A,C5182T,T5194C,T5215C,T5236C,C5238T,A5239C,C5258A,T5260C,C5262T,T5287A,T5295C,C5304T,A5305G,A5309G,A5311T,T5325C,T5326C,C5349T,T5356C,C5378T,C5386T,C5481T,C5493A,T5494C,T5498C,T5508C,C5510T,C5512T,C5538T,T5574C,C5575T,G5580A,C5582A,T5583C,C5585T,T5591C,G5594A,T5605C,A5624G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10T,C7413T,C7424T,T7445C,C7452T,A7453T,C7467T,G7469A,C7473T,C7484T,C7502T,G7508A,C7521T,T7541C,T7542C,T7545C,G7562A,A7569G,G7574A,A7591G,T7600C,C7609T,G7615A,T7641C,C7644T,C7647T,C7689T,C7707T,G7731A,C7767T,G7782A,T7800A,T7824G,C7944T,T7947C,G7965A,C8031T,G8051C,C8077A,T8080C,A8082G,C8166T,A8167G,A8169G,G8171A,T8184C,A8215G,C8245T,A8261G,G8282A,C8300T,C8302T,A8311G,A8319G,G8381A,T8460C,C8470T,C8471T,G8494A,T8497A,A8504G,G8540A,A8553G,T8652C,C8676T,A8683C,C8739T,C8805T,G8889A,T8904C,C8946T,A8961T,A8970T,C9000T,A9003G,T9039C,T9046C,A9054G,A9068C,A9087G,G9093A,T9180C,G9234A,C9270T,T9273C,G9288A,T9300C,A9312T,C9348T,T9418C,C9426T,G9439A,C9445T,C9459T,C9465T,T9504C,A9525G,C9609A,G9636A,G9637A,T9639C,T9714C,C9768T,T9819C,T9876C,C9888T,G9900A,C9912T,C9948T,C9981T,A9999G,T10020C,T10140C,T10146G,A10290G,T10302C,A10320G,T10323C,T10350C,T10353C,C10386T,G10392A,C10434T,A10449G,A10608C,A10611T,T10617C,T10629C,G10660A,G10692A,A10704G,T10710C,T10773C,C10791T,G10821A,C10884T,T10917G,C10926T,A10932T,G10938A,C11001T,T11082C,T11091A,T11106C,G11118A,C11154T,T11244C,T11307C,C11332T,C11340T,T11352A,A11359C,T11361C,C11409T,C11430T,C11435T,G11448A,C11457T,T11494C,C11587T,T11640A,G11644A,A11667C,T11787C,G11808A,C11814T,C11844T,T11877C,G11985A,C12039T,A12048G,C12111T,A12153G,A12180G,G12265A,A12318G,G12321A,G12369A,G12486A,G12495A,G12534C,C12558T,C12570A,T12700C,G12702A,A12708G,T12849C,A12861T,T12898C,C12953T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C14340T,C14361T,C14394T,A14397G,T14406C,C14439T,C14477T,T14496C,T14536C,G14557T,G14578A,T14622C,G14640A,T14642C,G14649A,T14712A,T14754C,T14836C,G14847A,C14898T,G14925A,A14934G,T15006C,T15009C,A15025G,T15066C,A15097C,T15137G,A15140G,A15146C,A15151G,A15154G,G15162A,C15178T,C15180T</t>
  </si>
  <si>
    <t>0:ACTTGCACATTCGGAAAAA,4034:A,5119:CCAAAA,7463:A,7582:C,15092:ATAT</t>
  </si>
  <si>
    <t>F:L45F,F:Y114H,F:Q172L,F:L173S,F:R191K,F:M206I,F:R209K,F:P312H,F:A529T,G:N4H,G:K32R,G:A74V,G:P101S,G:K103I,G:A107T,G:P109S,G:T131A,G:T133P,G:T136R,G:S138T,G:P140S,G:N143T,G:P150S,G:P152S,G:T198I,G:P205T,G:T206I,G:L217P,G:T220M,G:K222D,G:I227T,G:P235L,G:P245S,G:T279I,G:S283Y,G:Y285H,G:I288T,G:P289S,G:T298I,G:I310T,L:S8N,L:I56L,L:E148D,L:Y177H,L:N184T,L:V308I,L:D374N,L:V715I,L:N948H,L:T973M,L:V1043I,L:I1177M,L:G1250S,L:A1479V,L:R1547K,L:K1613N,L:D1700N,L:A1712T,L:V1716M,L:R1726S,L:S1736N,L:R1764K,L:E1787A,L:T1987I,L:A2014S,L:D2021N,L:I2042T,L:N2065K,M:T89I,M2-1:S142T,M2-1:I181V,M2-1:S182N,M2-2:I2T,M2-2:I28V,M2-2:D35N,M2-2:H41Y,M2-2:H47R,M2-2:A68T,N:V97I,N:V125A,N:Y216H,N:T372A,NS1:T45A,NS1:I105M,NS1:H138N,NS2:D24E,P:T66I,P:T75A,SH:I49T,SH:Q57L,SH:D64N</t>
  </si>
  <si>
    <t>MG642039.1</t>
  </si>
  <si>
    <t>B.2</t>
  </si>
  <si>
    <t>G1A,C3G,T48C,G104A,T110C,T170C,A189G,A338G,T362C,A371G,G426A,C468A,A501T,G513T,C535A,G546A,C570T,G579A,C598T,C607T,C610T,G622A,A733G,C739T,C767T,T791C,C829T,A853T,T922C,C959A,T979C,T982A,C994T,T999C,C1000T,A1010G,C1018T,G1059A,G1060A,G1063A,A1066G,G1070A,G1120A,C1298T,A1315G,G1385A,T1588A,C1591A,A1597C,T1621C,A1696C,A1705G,C1708T,C1714T,T1742C,A1780T,C1804T,T1846C,A1858G,A1861G,A1930G,T1993A,A2128G,C2198T,A2210G,G2221A,C2234A,C2260T,A2379G,T2388C,C2433T,C2445T,C2454A,T2490C,T2529C,T2589C,C2598T,C2619A,G2667A,C2673A,C2679T,T2781C,G2787A,C2796T,A2823G,A2844G,C2886T,T2947C,C2952T,C2961T,C3000T,C3067T,C3078T,C3082T,T3095C,T3104C,A3108C,A3117G,A3121G,C3146T,C3168A,C3180T,C3273T,C3306T,A3396G,C3441T,C3485T,T3492C,T3568C,A3615T,C3720T,A3735G,G3750A,T3795G,G3822A,G3834A,T3843C,G3861A,G3891A,C3994T,T4006C,T4019C,G4037A,T4049C,A4059G,C4064T,T4109C,T4119A,T4127C,G4129A,C4135T,A4166C,G4168A,T4186C,A4187G,C4189T,C4203T,C4204A,C4220T,C4233T,C4243T,T4245C,G4247A,C4248T,T4255C,C4267T,A4364G,T4404C,C4408T,C4411T,A4428T,T4439C,G4448A,T4459C,C4463A,T4468C,A4476G,C4483T,C4485T,C4490T,G4494A,C4495T,T4503C,C4535T,A4536G,C4538T,A4539G,T4548C,C4555T,A4581T,T4606C,A4643G,A4645C,A4655C,A4740G,T4807C,T4864G,C4866T,G4897A,A4906C,T4912C,T4928C,C4946T,C4960T,G4964A,C4970T,C4987T,T4998C,A5036G,A5042G,C5052G,T5055C,T5057A,T5059C,C5063T,A5073C,A5083G,C5099T,C5100T,T5149C,C5182T,T5194C,C5197T,T5215C,T5236C,C5238T,A5239C,C5258A,T5260C,T5287A,T5295C,A5305G,C5306A,T5325C,T5326C,C5349T,T5356C,C5469T,C5481T,T5494C,T5498C,T5508C,C5560T,T5572C,T5574C,G5580A,A5581T,C5582A,T5583C,G5587A,T5591C,T5605C,A5624G,G5626A,C5637T,C5638A,T5660C,T5682C,T5693C,A5696G,T5741C,A5780G,C5807T,G5810T,T5903A,A5945G,T5948A,T5958C,T5983C,C6017T,C6026T,G6068A,C6189T,A6190T,G6191A,C6192T,T6193C,T6224C,G6247A,T6269C,C6275T,T6290C,G6293A,G6301A,T6308C,A6317C,G6329A,T6386C,G6407A,A6455G,T6602A,G6638A,C6731T,A6737G,C6887T,A6905T,G6932A,T6941C,A6965G,T6995C,A7025G,T7046C,C7052A,A7070G,C7202T,T7212C,T7226C,G7232C,G7260A,A7313G,T7350C,T7376C,C7424T,T7445C,T7461C,T7462C,G7469A,T7471C,C7487T,C7502T,C7505T,G7508A,T7545C,G7562A,G7574A,C7609T,C7616A,C7644T,C7647T,C7671T,C7689T,C7720T,A7728T,G7731A,G7752T,G7782A,T7824G,T8019C,C8031T,G8051A,C8061A,T8073C,C8077A,T8080C,G8112A,A8167G,A8169G,G8171A,T8184C,C8245T,A8261G,G8282A,C8302T,A8311G,T8324C,G8432A,A8459G,T8460C,C8470T,G8494A,A8504G,T8528C,G8540A,T8547C,A8553G,C8572T,T8652C,C8676T,A8683C,A8700T,C8739T,C8805T,C8946T,T8958C,C8979T,C9000T,A9003G,A9014G,T9039C,T9046C,A9068C,A9087G,G9093A,G9234A,C9270T,T9273C,G9288A,T9300C,A9312T,C9348T,T9418C,C9426T,C9445T,C9459T,C9465T,T9504C,A9525G,G9637A,T9639C,T9714C,C9768T,C9771T,C9858T,T9876C,C9888T,G9900A,A10137G,T10140C,T10146A,C10245T,T10302C,T10323C,T10353C,G10392A,A10449G,C10479T,A10599G,A10608C,A10611T,T10629C,G10660A,G10692A,A10704G,A10725T,T10773C,C10791T,G10821A,C10884T,T10911C,T10917G,C10926T,T10965C,T11040C,C11067T,T11091A,C11127T,T11244C,A11274G,T11307C,C11332T,T11352A,T11361C,C11409T,C11435T,G11439A,C11457T,C11587T,T11640A,A11667C,G11694A,T11787C,G11808A,C11814T,T11902C,G11985A,C12039T,C12111T,A12180G,G12229A,G12265A,A12318G,T12348C,G12486A,G12534T,C12558T,C12570A,T12606C,C12660T,T12700C,A12708G,T12849C,T12898C,C12936T,C12953T,G12984T,G13023A,T13083C,G13157A,T13326C,T13545C,C13551T,C13573T,G13593A,C13644T,G13651A,G13663A,C13674T,A13695T,G13724A,T13728C,C13742T,A13743G,G13808A,T13821C,A13877C,G13959T,A14022G,A14049G,T14052C,T14124A,T14136C,C14262T,A14268T,T14304C,T14310C,T14322C,C14340T,C14361T,A14397G,T14430C,C14439T,C14477T,T14496C,G14640A,T14642C,T14712A,T14836C,G14847A,G14925A,A14934G,T14935C,T15006C,T15009C,T15066C,T15130G,G15141T,C15143T,A15151G,A15154G,C15178T,C15180T</t>
  </si>
  <si>
    <t>973,5393-5452</t>
  </si>
  <si>
    <t>0:AAACTTGCACATTCGAAAAAA,4034:A,5119:CCAAAA,7581:A</t>
  </si>
  <si>
    <t>F:L45F,F:V103A,F:Q172L,F:L173S,F:R191K,F:M206I,F:R209Q,F:A529T,G:N4H,G:K32R,G:A74V,G:S95P,G:P101S,G:A107T,G:P109S,G:I118T,G:T131A,G:T133A,G:T136R,G:I137T,G:S138T,G:P140S,G:N143T,G:P152L,G:T198I,G:P205T,G:L217P,G:P221T,G:I227T,G:P235L,G:S275L,G:T279I,G:Y285H,G:I288T,G:I310T,L:I4T,L:S8N,L:I56L,L:N166S,L:Y177H,L:N184T,L:D374N,L:V715I,L:T973M,L:A1238T,L:G1250S,L:A1479V,L:R1547K,L:A1712T,L:V1716I,L:R1726S,L:S1736N,L:T1742M,L:R1764K,L:E1787A,L:T1987I,L:I2042T,L:N2065K,M:T89I,M2-1:P32S,M2-1:M42I,M2-1:S142N,M2-1:I181V,M2-1:S182N,M2-2:I2T,M2-2:I28V,M2-2:D35N,M2-2:C49R,M2-2:V85I,N:V97I,N:Y216H,N:T372A,N:H380N,NS1:T45A,NS1:I105M,NS1:D124N,NS1:H138N,P:S215P,SH:I36V,SH:I49T,SH:Q57L,SH:Y61H,SH:D64N</t>
  </si>
  <si>
    <t>MG642042.1</t>
  </si>
  <si>
    <t>T48C,G104A,T110C,T170C,A189G,A338G,T362C,A371G,G426A,C468A,A501T,G513T,C535A,G546A,C570T,G579A,C598T,C607T,C610T,G622A,A733G,C739T,C767T,T791C,C829T,A853T,T922C,C959A,T979C,T982A,C994T,T999C,C1000T,A1010G,C1018T,G1059A,G1060A,G1063A,A1066G,G1070A,G1120A,A1261T,C1298T,A1315G,G1385A,T1588A,C1591A,A1597C,T1621C,A1696C,A1705G,C1708T,C1714T,T1742C,A1780T,C1804T,T1846C,A1858G,A1861G,A1930G,T1993A,A2128G,C2198T,A2210G,G2221A,C2234A,C2260T,A2379G,T2388C,C2433T,C2445T,C2454A,T2490C,T2529C,T2589C,C2598T,C2619A,G2667A,C2673A,C2679T,T2781C,G2787A,C2796T,A2823G,A2844G,C2886T,T2947C,C2952T,C2961T,C3000T,C3067T,C3078T,C3082T,T3095C,T3104C,A3108C,A3117G,A3121G,C3146T,C3168A,C3180T,C3273T,C3306T,A3396G,C3441T,C3485T,T3492C,T3568C,A3615T,C3720T,A3735G,G3750A,T3795G,G3822A,G3834A,T3843C,G3861A,G3891A,C3994T,T4006C,T4019C,G4037A,T4049C,A4059G,C4064T,T4109C,T4119A,T4127C,G4129A,C4135T,A4166C,G4168A,T4186C,A4187G,C4189T,C4203T,C4204A,C4220T,C4233T,C4243T,T4245C,G4247A,C4248T,T4255C,C4267T,A4364G,T4404C,C4408T,C4411T,A4428T,T4439C,G4448A,T4459C,C4463A,T4468C,A4476G,C4483T,C4485T,C4490T,G4494A,C4495T,T4503C,C4535T,A4536G,C4538T,A4539G,T4548C,C4555T,A4581T,T4606C,A4643G,A4645C,A4655C,A4740G,T4807C,T4864G,C4866T,G4897A,A4906C,T4912C,T4928C,C4946T,C4960T,G4964A,C4970T,C4987T,T4998C,A5036G,A5042G,C5052G,T5055C,T5057A,T5059C,C5063T,A5073C,A5083G,C5099T,C5100T,T5149C,C5182T,T5194C,C5197T,T5215C,T5236C,C5238T,A5239C,C5258A,T5260C,T5287A,T5295C,A5305G,C5306A,T5325C,T5326C,C5349T,T5356C,C5469T,C5481T,T5494C,T5498C,T5508C,C5560T,T5572C,T5574C,G5580A,A5581T,C5582A,T5583C,G5587A,T5591C,T5605C,A5624G,G5626A,C5637T,C5638A,T5660C,T5682C,T5693C,A5696G,T5741C,A5780G,C5807T,G5810T,T5903A,A5945G,T5948A,T5958C,T5983C,C6017T,C6026T,G6068A,C6189T,A6190T,G6191A,C6192T,T6193C,T6224C,G6247A,T6269C,C6275T,T6290C,G6293A,G6301A,T6308C,A6317C,G6329A,T6386C,G6407A,A6455G,T6602A,G6638A,C6731T,A6737G,C6887T,A6905T,G6932A,T6941C,A6965G,T6995C,A7025G,T7046C,C7052A,A7070G,C7202T,T7212C,T7226C,G7232C,G7260A,A7313G,T7350C,T7376C,C7424T,T7445C,T7461C,T7462C,G7469A,T7471C,C7487T,C7502T,C7505T,G7508A,T7545C,G7562A,G7574A,C7609T,C7616A,C7644T,C7647T,C7671T,C7689T,C7720T,A7728T,G7731A,G7752T,G7782A,T7824G,T8019C,C8031T,G8051A,C8061A,T8073C,C8077A,T8080C,G8112A,A8167G,A8169G,G8171A,T8184C,C8245T,A8261G,G8282A,C8302T,A8311G,T8324C,G8432A,A8459G,T8460C,C8470T,G8494A,A8504G,T8528C,G8540A,A8553G,C8572T,T8652C,C8676T,A8683C,A8700T,C8739T,C8805T,C8946T,T8958C,C8979T,C9000T,A9003G,A9014G,T9039C,T9046C,A9068C,A9087G,G9093A,G9234A,C9270T,T9273C,G9288A,T9300C,A9312T,C9348T,T9418C,C9426T,C9445T,C9459T,C9465T,T9504C,A9525G,G9637A,T9639C,T9714C,C9768T,C9771T,C9858T,T9876C,C9888T,G9900A,A10137G,T10140C,T10146A,C10245T,T10302C,T10323C,T10353C,G10392A,A10449G,C10479T,A10599G,A10608C,A10611T,T10629C,G10660A,G10692A,A10704G,A10725T,T10773C,C10791T,G10821A,C10884T,T10911C,T10917G,C10926T,T10965C,T11040C,C11067T,T11091A,C11127T,T11244C,A11274G,T11307C,C11332T,T11352A,T11361C,C11409T,C11435T,G11439A,C11457T,C11587T,T11640A,A11667C,G11694A,T11787C,G11808A,C11814T,T11902C,G11985A,C12039T,C12111T,A12180G,G12229A,G12265A,A12318G,T12348C,G12486A,G12534T,C12558T,C12570A,T12606C,C12660T,T12700C,A12708G,T12849C,T12898C,C12936T,C12953T,G12984T,G13023A,T13083C,G13157A,T13326C,T13545C,C13551T,C13573T,G13593A,C13644T,G13651A,G13663A,C13674T,A13695T,G13724A,T13728C,C13742T,A13743G,G13808A,T13821C,A13877C,G13959T,A14022G,A14049G,T14052C,T14124A,T14136C,C14262T,A14268T,T14304C,T14310C,T14322C,C14340T,C14361T,A14397G,T14430C,C14439T,C14477T,T14496C,G14640A,T14642C,T14712A,T14836C,G14847A,G14925A,A14934G,T14935C,T15006C,T15009C,T15066C,T15130A,G15141T,C15143T,A15151G,A15154G,C15178T,C15180T</t>
  </si>
  <si>
    <t>4034:A,5119:CCAAAA,7581:A</t>
  </si>
  <si>
    <t>F:L45F,F:V103A,F:Q172L,F:L173S,F:R191K,F:M206I,F:R209Q,F:A529T,G:N4H,G:K32R,G:A74V,G:S95P,G:P101S,G:A107T,G:P109S,G:I118T,G:T131A,G:T133A,G:T136R,G:I137T,G:S138T,G:P140S,G:N143T,G:P152L,G:T198I,G:P205T,G:L217P,G:P221T,G:I227T,G:P235L,G:S275L,G:T279I,G:Y285H,G:I288T,G:I310T,L:I4T,L:S8N,L:I56L,L:N166S,L:Y177H,L:N184T,L:D374N,L:V715I,L:T973M,L:A1238T,L:G1250S,L:A1479V,L:R1547K,L:A1712T,L:V1716I,L:R1726S,L:S1736N,L:T1742M,L:R1764K,L:E1787A,L:T1987I,L:I2042T,L:N2065K,M:T89I,M2-1:P32S,M2-1:M42I,M2-1:S142N,M2-1:I181V,M2-1:S182N,M2-2:I2T,M2-2:I28V,M2-2:D35N,M2-2:C49R,M2-2:V85I,N:E55D,N:V97I,N:Y216H,N:T372A,N:H380N,NS1:T45A,NS1:I105M,NS1:D124N,NS1:H138N,P:S215P,SH:I36V,SH:I49T,SH:Q57L,SH:Y61H,SH:D64N</t>
  </si>
  <si>
    <t>MG642043.1</t>
  </si>
  <si>
    <t>G1A,C3G,T48C,G104A,T110C,T170C,A189G,G275A,A338G,T362C,A371G,G426A,C468A,G513T,C535A,C570T,G579A,C583T,C598T,C607T,C610T,G622A,C739T,C767T,T791C,C829T,A853T,T859C,T922C,C959A,T979C,T982A,C994T,T999C,C1000T,C1018T,G1059A,G1060A,G1063A,A1066G,G1070A,G1120A,C1298T,A1315G,G1385A,T1588A,C1591A,T1621C,A1696C,A1705G,C1708T,C1714T,T1742C,A1780T,C1804T,T1846C,A1858G,A1915T,A1930G,T1993A,A2128G,C2134T,C2198T,A2210G,C2234A,C2260T,T2346C,A2379G,T2388C,C2445T,C2454A,T2490C,C2519T,T2529C,T2589C,C2598T,C2619A,G2667A,C2673A,C2679T,A2685G,A2745T,T2781C,G2787A,T2793C,C2796T,A2823G,A2853G,C2886T,T2947C,C2952T,C2961T,C3000T,T3021C,C3067T,C3078T,C3082T,T3095C,T3104C,A3108C,A3117G,A3121G,T3122C,C3146T,C3168A,C3180T,C3273T,C3306T,A3396G,C3441T,C3485T,T3492C,T3568C,A3615T,C3720T,A3735G,G3750A,T3795G,G3822A,G3834A,T3843C,G3861A,G3891A,C3992T,C3994T,T4006C,T4019C,G4037A,T4049C,A4059G,C4064T,T4109C,T4119A,T4127C,G4129A,C4135T,A4166T,G4168A,G4175A,T4186C,C4189T,C4203T,C4220T,C4233T,C4243T,T4245C,G4247A,C4248T,C4267T,T4404C,C4411T,A4417T,A4428T,T4439C,G4448A,T4459C,C4463A,T4468C,A4476G,C4483T,C4485T,G4494A,C4495T,T4503C,C4535T,A4536G,A4539G,T4548C,C4555T,A4581T,A4645C,A4655C,T4705C,A4740G,T4807C,T4864G,C4866T,G4897A,A4906C,T4912C,T4928C,C4946T,C4960T,G4964A,C4970T,C4987T,T4998C,T5008C,A5014G,A5036G,C5052G,T5055C,T5057A,T5059C,T5062C,C5063T,A5073C,A5083G,C5099T,C5100T,T5149C,C5182T,T5194C,C5197T,A5209T,T5215C,T5236C,C5238T,A5239C,C5258A,T5260C,T5287A,T5295C,A5305G,C5306A,C5320T,T5325C,T5326C,C5349T,T5356C,C5378T,C5469T,C5481T,T5494C,T5498C,T5508C,C5560T,T5572C,T5574C,T5576C,G5580A,A5581T,C5582A,T5583C,G5587A,T5591C,T5605C,A5624G,C5637T,C5638A,T5660C,T5682C,T5693C,A5696G,T5741C,A5780G,C5807T,G5810T,T5903A,A5945G,T5948A,T5958C,T5983C,C6017T,C6026T,C6189T,A6190T,G6191A,C6192T,T6193C,G6247A,T6269C,C6275T,T6290C,G6293A,G6301A,T6308C,A6317C,G6329A,T6386C,G6407A,C6447T,A6455G,T6602A,G6638A,A6662G,C6731T,A6737G,A6905T,G6932A,T6941C,T6962C,A6965G,T6995C,A7025G,T7046C,C7052A,A7070G,T7172C,C7202T,T7212C,G7232C,G7260A,A7313G,T7350C,T7376C,C7424T,T7445C,T7461C,T7462C,G7469A,T7471C,C7487T,C7502T,C7505T,G7508A,T7545C,G7562A,A7569G,G7574A,C7609T,C7644T,C7647T,C7689T,A7728C,G7731A,G7782A,T7824G,C8031T,G8051A,C8061A,T8073C,C8077A,T8080C,G8112A,A8167G,A8169G,G8171A,T8184C,C8245T,G8282A,C8302T,A8311G,T8324C,G8432A,A8459G,T8460C,C8470T,G8494A,A8504G,G8540A,A8553G,C8572T,T8640C,T8652C,C8676T,A8683C,A8700T,C8739T,A8757G,C8805T,C8946T,C8979T,C9000T,A9003G,A9014G,T9039C,T9046C,A9068C,A9087G,G9093A,G9234A,C9270T,T9273C,G9288A,T9300C,A9312T,C9348T,T9418C,C9426T,C9445T,C9459T,C9465T,T9504C,A9525G,G9637A,T9639C,C9768T,C9771T,C9858T,T9876C,C9888T,G9900A,T10140C,T10146A,T10302C,T10323C,T10353C,G10392A,A10449G,A10608C,A10611T,T10629C,G10660A,G10692A,A10704G,T10773C,C10791T,G10821A,C10884T,T10911C,T10917G,C10926T,C11067T,T11091A,T11106C,T11244C,A11274G,T11307C,C11332T,T11352A,T11361C,C11409T,C11435T,C11457T,C11587T,T11640A,T11655C,A11667C,T11787C,G11808A,C11814T,T11902C,G11985A,C12039T,C12111T,A12180G,G12265A,A12318G,G12486A,G12534T,C12558T,C12570A,T12606C,T12700C,A12708G,T12849C,T12898C,C12936T,C12953T,G12984T,G13023A,T13083C,G13157A,G13258A,T13326C,C13551T,C13573T,G13593A,G13651A,G13663A,C13674T,A13695T,G13724A,T13728C,C13742T,A13743G,G13808A,T13821C,A13877C,C13898T,G13959T,A14022G,A14049G,T14052C,T14124A,T14136C,G14193A,C14262T,A14268T,T14310C,T14322C,C14340T,C14361T,A14397G,T14430C,C14439T,A14469G,C14477T,T14496C,G14640A,T14642C,T14712A,T14836C,G14847A,G14925A,A14934G,T15006C,T15009C,T15066C,G15141T,C15143T,A15151G,A15154G,C15178T,C15180T</t>
  </si>
  <si>
    <t>F:L45F,F:V103A,F:Q172L,F:L173S,F:R191K,F:M206I,F:R209Q,F:A529T,G:N4H,G:K32R,G:A74V,G:S95P,G:P101S,G:A107T,G:P109S,G:I118T,G:T131A,G:T136R,G:I137T,G:S138T,G:P140S,G:N143T,G:P152L,G:T198I,G:P205T,G:L217P,G:P221T,G:I227T,G:P235L,G:P245S,G:S275L,G:T279I,G:Y285H,G:I288T,G:I310T,G:*311Q,L:S8N,L:I56L,L:N166S,L:Y177H,L:N184T,L:D374N,L:V715I,L:T973M,L:G1250S,L:A1479V,L:R1547K,L:V1581I,L:A1712T,L:V1716I,L:R1726S,L:S1736N,L:T1742M,L:R1764K,L:E1787A,L:T1794I,L:T1987I,L:I2042T,L:N2065K,M:T89I,M2-1:S142N,M2-1:I181V,M2-1:S182N,M2-2:I2T,M2-2:D35N,M2-2:C49R,M2-2:V85I,N:V97I,N:Y216H,N:T372A,N:H380N,NS1:T45A,NS1:I105M,NS1:D124N,NS1:H138N,P:T72I,P:S215P,SH:I49T,SH:K53N,SH:Q57L,SH:Y61H,SH:D64N</t>
  </si>
  <si>
    <t>MG642044.1</t>
  </si>
  <si>
    <t>G1A,C3G,C28T,T48C,G104A,T110C,C116T,A189G,A338G,A371G,C468A,G505A,G513T,C535A,A549G,C570T,A576G,G579A,C598T,C607T,C610T,T655A,C688A,C739T,A757T,C767T,T791C,G820A,C829T,A853T,T859C,T922C,C959A,C975T,T979C,C980A,C989T,C994T,T999C,C1000T,C1001T,A1010G,C1013A,G1059A,G1063A,A1066G,G1070A,G1120A,C1298T,A1315G,G1385A,T1470C,C1591A,A1636T,G1690A,A1696C,A1705G,C1708T,C1714T,T1742C,A1780T,C1804T,A1831G,G1834A,T1846C,A1858G,A1930G,G1963A,T1993A,G2065A,A2128G,C2134T,C2198T,A2210G,A2239G,C2260T,T2269C,A2379G,T2388C,C2397T,C2433T,C2445T,C2454A,T2490C,C2501T,C2511T,C2514T,A2527G,T2529C,T2589C,T2595C,C2598T,G2604A,C2619A,G2667A,G2670A,C2673A,C2679T,T2781C,G2787A,T2793C,C2796T,A2853G,C2886T,C2952T,C2961T,C3000T,C3067T,C3078T,C3082T,T3095C,T3104C,G3105A,A3108C,A3117G,C3146T,C3168G,G3172A,C3180T,C3273T,C3306T,A3396G,T3465A,C3483T,C3485T,A3489C,T3492C,T3568C,A3615T,G3624A,C3648T,C3720T,A3735G,T3738C,G3750A,T3795G,C3807T,G3822A,G3834A,T3843C,G3861A,G3891A,T3900A,A3909G,T3939A,A3978G,G3984A,C3994T,T4006C,G4008A,T4019C,G4037A,T4049C,A4059G,C4064T,C4065A,T4109C,T4127C,T4128C,G4129A,C4135T,A4166C,G4168A,T4186C,C4189T,C4203T,C4220T,C4226T,C4229T,C4233T,T4237C,C4243T,T4245C,G4247A,C4248T,C4253T,T4255C,C4267T,C4306T,T4404C,C4411T,A4428T,G4448A,C4463A,A4476G,C4483T,C4485T,G4494A,C4495T,T4503C,C4513T,A4525G,C4535T,A4536G,T4537G,C4538T,A4539G,C4555T,A4581T,C4627A,A4645C,A4655C,C4657T,A4740G,T4747C,T4807C,C4819T,T4864A,C4866T,C4867T,G4897A,A4906C,T4912C,C4931T,A4933G,C4946T,A4953T,C4960T,G4964A,C4970T,C4987T,C4993T,C5005A,A5036G,A5042C,C5052G,T5057A,T5059C,C5063T,A5073C,C5093T,C5099T,C5146T,C5155A,C5182T,T5194C,T5215C,T5236C,C5238T,A5239C,C5258A,T5260C,C5262T,T5287A,T5295C,C5304T,A5305G,A5309G,A5311T,T5325C,T5326C,C5349T,A5354G,T5356C,A5359G,C5378T,C5386T,A5473T,C5481T,C5493A,T5494C,T5498C,T5508C,C5510T,C5512T,C5523A,C5538T,T5574C,C5575T,G5580A,C5582A,T5583C,C5585T,T5591C,G5594A,T5605C,A5624G,G5633T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10T,C7413T,C7424T,T7445C,A7453T,C7467T,G7469A,C7473T,C7484T,C7502T,G7508A,C7521T,T7541C,T7542C,T7545C,G7562A,A7569G,G7574A,A7591G,T7600C,C7609T,G7615A,T7641C,C7644T,C7647T,C7689T,C7707T,G7731A,C7767T,G7770A,G7782A,T7800A,T7824G,C7944T,T7947C,G7965A,C7984T,C8031T,G8051A,C8077A,T8080C,A8082G,C8166T,A8167G,A8169G,G8171A,T8184C,A8215G,C8245T,A8261G,G8282A,C8300T,C8302T,A8311G,G8381A,T8460C,C8470T,C8471T,G8494A,T8497A,A8504G,G8540A,A8553G,T8652C,A8683C,C8739T,G8781A,C8805T,G8889A,C8946T,A8961T,A8970T,C9000T,A9003G,T9039C,T9046C,A9054G,A9068C,A9087G,G9093A,A9186T,G9234A,C9270T,T9273C,G9288A,T9300C,A9312T,C9348T,T9418C,C9426T,G9439A,C9445T,C9459T,C9465T,T9504C,A9525G,C9609A,G9636A,G9637A,T9639C,T9714C,C9768T,T9819C,C9858T,T9876C,C9888T,C9889T,G9900A,C9912T,C9948T,C9981T,A9999G,T10020C,T10140C,T10146A,T10302C,A10320G,T10323C,T10350C,T10353C,C10386T,G10392A,C10434T,A10449G,A10608C,A10611T,T10617C,T10629C,G10660A,G10692A,A10704G,T10710C,T10773C,C10791T,G10821A,C10884T,T10917G,C10926T,A10932T,G10938A,C11001T,T11091A,T11106C,G11118A,C11154T,T11244C,T11307C,C11332T,C11340T,T11352A,A11359C,T11361C,C11430T,C11435T,C11457T,T11494C,C11587T,T11640A,G11644A,A11667C,T11787C,G11808A,C11814T,C11844T,G11985A,C12039T,A12048G,C12061T,C12111T,A12153G,A12180G,G12265A,A12318G,G12321A,G12369A,G12486A,G12495A,G12534C,C12558T,C12570A,T12700C,G12702A,A12708G,T12849C,A12861T,T12898C,C12953T,T12969C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C14340T,C14361T,C14394T,A14397G,T14406C,C14439T,C14477T,T14496C,T14536C,G14557T,G14578A,T14622C,G14640A,T14642C,G14649A,T14712A,T14836C,G14847A,C14898T,G14925A,A14934G,A14991G,T15006C,T15009C,A15025G,T15066C,A15097C,T15137G,A15140G,A15146C,A15151G,A15154G,G15162A,C15178T,C15180T</t>
  </si>
  <si>
    <t>F:L45F,F:Y114H,F:Q172L,F:L173S,F:R191K,F:M206I,F:R209K,F:P312H,F:A529T,G:N4H,G:K32R,G:A74V,G:P96S,G:P101S,G:K103I,G:A107T,G:P109S,G:T131A,G:T133P,G:T136R,G:S138T,G:P140S,G:N143T,G:P150S,G:P152S,G:T198I,G:P205T,G:T206I,G:L217P,G:T220M,G:K222D,G:I227T,G:P235L,G:T237A,G:P245S,G:K276N,G:T279I,G:S283Y,G:Y285H,G:I288T,G:P289S,G:P293H,G:T298I,G:I310T,L:S8N,L:I56L,L:E148D,L:Y177H,L:N184T,L:V308I,L:D374N,L:V715I,L:N948H,L:T973M,L:V1043I,L:I1177M,L:G1250S,L:A1479V,L:R1547K,L:K1613N,L:D1700N,L:A1712T,L:V1716M,L:R1726S,L:S1736N,L:R1764K,L:E1787A,L:T1987I,L:A2014S,L:D2021N,L:I2042T,L:N2065K,M:T89I,M2-1:P120S,M2-1:S142N,M2-1:I181V,M2-1:S182N,M2-2:I2T,M2-2:I28V,M2-2:D35N,M2-2:H41Y,M2-2:A68T,N:V97I,N:V125A,N:Y216H,N:T372A,NS1:T45A,NS1:I105M,NS1:H138N,NS2:D24E,P:T66I,P:T75A,SH:I49T,SH:Q57L,SH:D64N</t>
  </si>
  <si>
    <t>MG642045.1</t>
  </si>
  <si>
    <t>G1A,C3G,C28T,T48C,G104A,T110C,C116T,A189G,A338G,A371G,C468A,G505A,G513T,C535A,A549G,C570T,A576G,G579A,C598T,C607T,C610T,T655A,C688A,C739T,C767T,T791C,G820A,C829T,A853T,T859C,T922C,C959A,C975T,T979C,C980A,C989T,C994T,T999C,C1000T,C1001T,A1010G,C1013A,G1059A,G1063A,A1066G,G1070A,G1120A,C1298T,A1315G,G1385A,T1470C,C1591A,A1696C,A1705G,C1708T,C1714T,T1742C,A1780T,C1804T,G1834A,T1846C,A1858G,A1930G,G1963A,T1993A,A2128G,C2134T,C2198T,A2210G,C2260T,T2269C,A2379G,T2388C,C2433T,C2445T,C2454A,T2490C,C2501T,C2511T,C2514T,A2527G,T2529C,T2589C,T2595C,C2598T,G2604A,C2619A,G2667A,G2670A,C2673A,C2679T,T2781C,G2787A,T2793C,C2796T,A2841G,A2853G,C2886T,C2952T,C2961T,C3000T,C3067T,A3068G,A3069G,C3078T,C3082T,T3095C,T3104C,G3105A,A3108C,A3117G,C3146T,C3168A,G3172A,C3180T,C3273T,C3306T,A3396G,C3441T,T3465A,C3483T,C3485T,A3489C,T3492C,T3568C,A3615T,G3624A,C3648T,C3720T,A3735G,T3738C,G3750A,T3795G,C3807T,G3822A,G3834A,T3843C,G3861A,G3891A,T3900A,A3909G,T3939A,A3978G,G3984A,C3994T,T4006C,G4008A,T4019C,G4037A,T4049C,A4059G,C4064T,C4065A,T4109C,T4127C,G4129A,C4135T,A4166C,G4168A,T4186C,C4189T,C4203T,C4220T,C4226T,C4229T,C4233T,C4243T,T4245C,G4247A,C4248T,C4253T,T4255C,C4267T,C4306T,T4404C,C4411T,A4428T,G4448A,C4463A,A4476G,C4483T,C4485T,G4494A,C4495T,T4503C,C4513T,A4525G,C4535T,A4536G,T4537G,C4538T,A4539G,C4555T,A4581T,C4627A,A4645C,A4655C,A4740G,T4747C,T4807C,T4864A,C4866T,C4867T,G4897A,A4906C,T4912C,A4933G,C4946T,A4953T,C4960T,G4964A,C4970T,C4987T,C4993T,C5005A,A5036G,A5042C,C5052G,T5057A,T5059C,C5063T,A5073C,C5093T,C5099T,T5134C,C5146T,C5155A,C5182T,T5194C,T5215C,T5236C,C5238T,A5239C,C5258A,T5260C,C5262T,T5287A,T5295C,C5304T,A5305G,A5309G,A5311T,T5325C,T5326C,C5349T,T5356C,C5378T,C5386T,C5481T,C5493A,T5494C,C5495T,T5498C,T5508C,C5510T,C5512T,C5538T,T5572C,T5574C,C5575T,G5580A,C5582A,T5583C,C5585T,T5591C,G5594A,T5605C,A5624G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10T,C7413T,C7424T,T7445C,A7453T,C7467T,G7469A,C7473T,C7484T,C7502T,G7508A,C7521T,T7541C,T7542C,T7545C,G7562A,A7569G,G7574A,A7591G,T7600C,C7609T,G7615A,T7641C,C7644T,C7647T,C7689T,C7707T,G7731A,C7767T,G7782A,T7800A,T7824G,C7944T,T7947C,G7965A,C8031T,G8051A,C8077A,T8080C,A8082G,C8166T,A8167G,A8169G,G8171A,T8184C,A8215G,C8245T,A8261G,G8282A,C8300T,C8302T,A8311G,G8381A,T8460C,C8470T,C8471T,G8494A,T8497A,A8504G,T8507C,G8540A,A8553G,T8652C,A8683C,C8739T,C8805T,G8889A,C8946T,A8961T,A8970T,C9000T,A9003G,T9039C,T9046C,A9054G,A9068C,A9087G,G9093A,G9234A,C9270T,T9273C,G9288A,T9300C,A9312T,C9348T,T9418C,C9426T,G9439A,C9445T,C9459T,C9465T,T9504C,A9525G,C9609A,G9636A,G9637A,T9639C,T9714C,C9768T,T9819C,C9858T,T9876C,C9888T,G9900A,C9912T,C9948T,C9981T,A9999G,T10020C,T10140C,T10146G,T10302C,A10320G,T10323C,T10350C,T10353C,C10386T,G10392A,C10434T,A10449G,A10608C,A10611T,T10617C,T10629C,G10660A,G10692A,A10704G,T10710C,T10773C,C10791T,G10821A,C10884T,T10917G,C10926T,A10932T,G10938A,C11001T,T11082C,T11091A,T11106C,G11118A,C11154T,T11244C,T11307C,C11332T,C11340T,T11352A,A11359C,T11361C,C11409T,C11430T,C11435T,C11457T,T11494C,C11587T,T11640A,G11644A,A11667C,T11787C,G11808A,C11814T,C11844T,G11985A,C12039T,A12048G,C12111T,A12153G,A12180G,G12265A,A12318G,G12321A,G12369A,G12486A,G12495A,G12534C,C12558T,C12570A,T12700C,G12702A,A12708G,T12849C,A12861T,T12898C,C12953T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T14322C,C14340T,C14361T,C14394T,A14397G,T14406C,C14439T,C14477T,T14496C,T14536C,G14557T,G14578A,T14622C,G14640A,T14642C,G14649A,T14712A,T14836C,G14847A,C14898T,G14925A,A14934G,T15006C,T15009C,A15025G,T15066C,A15097C,T15137G,A15140G,A15146C,A15151G,A15154G,G15162A,C15178T,C15180T</t>
  </si>
  <si>
    <t>0:AAACTTGCACATTCGGAAAAA,4034:A,5119:CCAAAA,7463:A,7582:C,15088:TAT</t>
  </si>
  <si>
    <t>F:L45F,F:Y114H,F:Q172L,F:L173S,F:R191K,F:M206I,F:R209K,F:P312H,F:A529T,G:N4H,G:K32R,G:A74V,G:P101S,G:K103I,G:A107T,G:P109S,G:T131A,G:T133P,G:T136R,G:S138T,G:P140S,G:N143T,G:P150S,G:P152S,G:T198I,G:P205T,G:T206I,G:L217P,G:T220M,G:K222D,G:I227T,G:P235L,G:P245S,G:T279I,G:S283Y,G:L284F,G:Y285H,G:I288T,G:P289S,G:T298I,G:I310T,L:S8N,L:I56L,L:E148D,L:Y177H,L:N184T,L:V308I,L:D374N,L:V715I,L:N948H,L:T973M,L:V1043I,L:I1177M,L:G1250S,L:A1479V,L:R1547K,L:K1613N,L:D1700N,L:A1712T,L:V1716M,L:R1726S,L:S1736N,L:R1764K,L:E1787A,L:T1987I,L:A2014S,L:D2021N,L:I2042T,L:N2065K,M:T89I,M2-1:S142N,M2-1:I181V,M2-1:S182N,M2-2:I2T,M2-2:I28V,M2-2:D35N,M2-2:H41Y,M2-2:A68T,N:V97I,N:V125A,N:Y216H,N:T372A,NS1:T45A,NS1:I105M,NS1:H138N,NS2:D24E,P:T66I,P:T75A,SH:I49T,SH:Q57L,SH:D64N</t>
  </si>
  <si>
    <t>MG642046.1</t>
  </si>
  <si>
    <t>T48C,G104A,T110C,T170C,A189G,A248G,T266C,G275A,A338G,T362C,A371G,G426A,C468A,T493C,G513T,C535A,C564T,C570T,G579A,C583T,C598T,C607T,C610T,G622A,C739T,T760G,C767T,T791C,C829T,A853T,T859C,T898C,T922C,C959A,T979C,T982A,C994T,T999C,C1000T,C1018T,G1059A,G1060A,G1063A,A1066G,G1070A,G1120A,C1298T,A1315G,G1385A,T1588A,C1591A,T1621C,A1696C,A1705G,C1708T,C1714T,T1742C,A1780T,C1804T,T1846C,A1858G,A1915T,A1930G,T1993A,A2128G,C2134T,C2198T,A2210G,C2234A,C2260T,A2379G,T2388C,C2454A,T2457C,T2490C,T2529C,T2589C,C2598T,C2619A,G2667A,C2673A,C2679T,T2781C,G2787A,T2793C,C2796T,A2823G,A2853G,T2874C,C2886T,T2947C,C2952T,C2961T,C3000T,C3067T,C3078T,C3082T,T3095C,T3104C,A3108C,A3117G,A3121G,C3146T,C3168A,C3180T,C3273T,C3306T,A3396G,C3441T,C3485T,T3492C,G3535A,T3568C,A3615T,T3708C,C3720T,A3735G,G3750A,T3795G,G3822A,G3834A,T3843C,G3861A,G3891A,C3992T,C3994T,T4006C,T4019C,G4037A,T4049C,A4059G,C4064T,T4109C,T4118C,T4119A,T4127C,G4129A,C4135T,C4139A,A4166C,G4168A,T4186C,C4189T,C4200T,C4203T,C4220T,C4233T,C4243T,T4245C,G4247A,C4248T,C4267T,T4404C,C4411T,A4417T,A4428T,T4439C,G4448A,T4459C,C4463A,T4468C,A4476G,C4483T,C4485T,G4494A,C4495T,T4503C,C4535T,A4536G,A4539G,T4548C,C4555T,A4581T,A4645C,A4655C,T4705C,A4740G,T4807C,T4864G,C4866T,G4897A,A4906C,T4912C,T4928C,C4946T,C4960T,G4964A,C4970T,T4998C,T5008C,A5014G,T5029C,A5036G,C5052G,T5055C,T5057A,T5059C,T5062C,C5063T,A5073C,A5079G,A5083G,T5098C,C5100T,A5102G,A5121G,T5149C,C5182T,T5194C,T5215C,T5236C,C5238T,A5239C,C5258A,T5260C,T5287A,T5295C,A5305G,C5306A,T5325C,T5326C,A5341C,C5349T,T5356C,C5378T,C5481T,T5494C,T5498C,T5508C,T5572C,T5574C,T5576C,G5580A,A5581T,C5582A,T5583C,G5587A,T5591C,T5605C,A5624G,C5637T,C5638A,T5660C,T5682C,T5693C,A5696G,T5741C,A5780G,C5807T,G5810T,T5903A,A5945G,T5948A,T5958C,T5983C,C6017T,C6026T,C6189T,A6190T,G6191A,C6192T,T6193C,G6247A,T6269C,C6275T,T6290C,G6293A,G6301A,T6308C,A6317C,G6329A,T6386C,G6407A,A6455G,A6578G,T6602A,G6638A,C6731T,A6737G,A6905T,G6932A,T6941C,A6965G,T6995C,A7025G,G7031A,T7046C,C7052A,A7070G,T7172C,C7202T,T7212C,G7232C,G7260A,A7313G,T7350C,T7376C,C7424T,T7445C,T7461C,T7462C,G7469A,T7471C,C7487T,C7502T,C7505T,G7508A,T7545C,G7562A,A7569G,G7574A,C7609T,C7644T,C7647T,C7689T,A7728C,G7731A,G7782A,T7824G,C8031T,G8051A,C8061A,T8073C,C8077A,T8080C,G8112A,C8152T,A8167G,A8169G,G8171A,T8184C,C8245T,G8282A,C8302T,A8311G,T8324C,G8432A,A8459G,T8460C,C8470T,G8494A,A8504G,G8540A,A8553G,C8572T,T8640C,T8652C,C8676T,A8683C,A8700T,C8739T,C8805T,C8946T,C8979T,C9000T,A9003G,A9014G,T9039C,T9046C,A9068C,A9087G,G9093A,G9234A,C9270T,T9273C,G9288A,T9300C,A9312T,C9348T,T9418C,C9426T,C9445T,C9459T,C9465T,T9504C,A9525G,G9576A,G9637A,T9639C,A9651G,T9714C,C9768T,C9771T,C9858T,T9876C,C9888T,G9900A,T10140C,T10146A,T10302C,T10323C,T10353C,G10392A,A10416G,A10449G,C10461T,A10608C,A10611T,T10629C,G10660A,G10692A,A10704G,T10773C,C10791T,G10821A,C10884T,T10911C,T10917G,C10926T,C11067T,T11091A,T11106C,T11244C,A11274G,T11307C,C11332T,T11352A,T11361C,C11409T,C11435T,C11457T,C11587T,T11640A,T11655C,A11667C,T11787C,G11808A,C11814T,T11902C,G11985A,C12039T,C12111T,A12180G,G12265A,A12318G,G12486A,G12534T,C12558T,C12570A,T12606C,T12700C,A12708G,T12849C,T12898C,C12936T,C12953T,G12984T,G13023A,A13050G,T13083C,G13157A,T13326C,T13329C,C13551T,C13573T,G13593A,G13615A,G13651A,G13663A,C13674T,A13695T,G13724A,T13728C,C13742T,A13743G,G13808A,T13821C,T13835A,A13877C,C13898T,G13959T,A14022G,A14049G,T14052C,T14124A,T14136C,G14193A,C14262T,A14268T,T14310C,T14322C,C14340T,C14361T,A14370G,A14397G,T14430C,C14439T,T14445C,C14477T,T14496C,G14640A,T14642C,T14712A,T14836C,G14847A,G14925A,A14934G,T15006C,T15009C,T15066C,G15141T,C15143T,A15151G,A15154G,C15178T,C15180T</t>
  </si>
  <si>
    <t>5399-5458,15089</t>
  </si>
  <si>
    <t>F:L45F,F:V103A,F:Q172L,F:L173S,F:R191K,F:M206I,F:R209Q,F:A529T,G:N4H,G:K32R,G:A74V,G:S95P,G:P101S,G:A107T,G:P109S,G:I118T,G:T131A,G:T136R,G:I137T,G:S138T,G:P140S,G:N143T,G:K145R,G:P152L,G:K153E,G:D159P,G:T198I,G:P205T,G:L217P,G:P221T,G:I227T,G:K232N,G:P235L,G:P245S,G:T279I,G:Y285H,G:I288T,G:I310T,G:*311Q,L:S8N,L:I56L,L:N166S,L:Y177H,L:N184T,L:D374N,L:V715I,L:T973M,L:G1250S,L:A1479V,L:R1547K,L:D1700N,L:A1712T,L:V1716I,L:R1726S,L:S1736N,L:T1742M,L:R1764K,L:I1773N,L:E1787A,L:T1794I,L:T1987I,L:I2042T,L:N2065K,M:T89I,M:V106I,M2-1:S142N,M2-1:P176S,M2-1:I181V,M2-1:S182N,M2-2:I2T,M2-2:D35N,M2-2:C49R,M2-2:V85I,N:V97I,N:Y216H,N:T372A,N:H380N,NS1:T45A,NS1:I105M,NS1:D124N,NS1:H138N,NS2:F59L,P:S215P,SH:I49T,SH:K53N,SH:Q57L,SH:Y61H,SH:D64N</t>
  </si>
  <si>
    <t>G:159:KG</t>
  </si>
  <si>
    <t>MG642047.1</t>
  </si>
  <si>
    <t>G1A,C3G,C28T,T48C,G104A,T110C,C116T,A147G,A189G,A338G,A359G,A371G,G426A,C468A,G505A,G513T,C535A,G545A,A549G,C570T,A576G,G579A,C598T,C607T,C610T,T655A,C688A,C739T,C767T,T791C,G820A,C829T,A853T,T859C,T922C,C959A,C975T,T979C,C980A,C989T,C994T,T999C,C1000T,C1001T,A1010G,C1013A,G1059A,G1063A,A1066G,G1070A,G1120A,C1298T,A1315G,G1385A,T1470C,C1591A,A1696C,A1705G,C1708T,C1714T,T1742C,A1780T,C1804T,G1834A,T1846C,A1858G,A1930G,G1963A,T1993A,A2128G,C2134T,C2198T,A2210G,C2260T,T2269C,A2379G,T2388C,C2433T,C2445T,C2454A,T2490C,C2501T,C2511T,C2514T,A2527G,T2529C,T2589C,T2595C,C2598T,G2604A,C2619A,G2667A,G2670A,C2673A,C2679T,T2781C,G2787A,T2793C,C2796T,A2853G,C2886T,C2952T,C2961T,C3000T,C3067T,C3078T,C3082T,T3095C,T3104C,G3105A,A3108C,A3117G,C3146T,C3168A,G3172A,C3180T,C3273T,G3276A,C3306T,A3396G,C3441T,T3465A,C3483T,C3485T,A3489C,T3492C,T3568C,A3615T,G3624A,C3648T,C3720T,A3735G,T3738C,G3750A,T3795G,C3807T,G3822A,G3834A,T3843C,G3861A,G3891A,T3900A,A3909G,T3939A,A3978G,G3984A,C3994T,T4006C,G4008A,T4019C,G4037A,T4049C,A4059G,C4064T,C4065A,T4109C,T4127C,G4129A,C4135T,A4166C,G4168A,T4186C,C4189T,C4203T,C4220T,C4226T,C4229T,C4233T,C4243T,T4245C,G4247A,C4248T,C4253T,T4255C,C4267T,C4306T,T4404C,C4411T,A4428T,G4448A,C4463A,A4476G,C4483T,C4485T,G4494A,C4495T,T4503C,C4513T,A4525G,C4535T,A4536G,T4537G,C4538T,A4539G,C4555T,A4581T,A4616G,C4627A,A4645C,A4655C,A4740G,T4747C,T4807C,T4864A,C4866T,C4867T,G4897A,A4906C,T4912C,A4933G,C4946T,A4953T,C4960T,G4964A,C4970T,C4987T,C4993T,C5005A,A5036G,A5042C,C5052G,T5057A,T5059C,C5063T,A5073C,C5093T,C5099T,C5146T,C5155A,C5182T,T5194C,T5215C,T5236C,C5238T,A5239C,C5258A,T5260C,C5262T,T5287A,T5295C,C5304T,A5305G,A5309G,A5311T,T5325C,T5326C,C5349T,T5356C,C5378T,C5386T,C5481T,C5493A,T5494C,T5498C,T5508C,C5510T,C5512T,C5538T,T5574C,C5575T,G5580A,C5582A,T5583C,C5585T,T5591C,G5594A,T5605C,A5624G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02A,C7410T,C7413T,C7424T,T7445C,C7452T,A7453T,C7467T,G7469A,C7473T,C7484T,C7502T,G7508A,C7521T,T7541C,T7542C,T7545C,G7562A,A7569G,G7574A,A7591G,T7600C,C7609T,G7615A,T7641C,C7644T,C7647T,C7689T,C7707T,G7731A,C7767T,G7782A,T7800A,T7824G,C7944T,T7947C,G7965A,C8031T,G8051C,C8077A,T8080C,A8082G,C8166T,A8167G,A8169G,G8171A,T8184C,A8215G,C8245T,A8261G,G8282A,C8300T,C8302T,A8311G,G8381A,T8460C,C8470T,C8471T,G8494A,T8497A,A8504G,G8540A,A8553G,T8652C,C8676T,A8683C,C8739T,C8805T,G8889A,T8904C,C8946T,A8961T,A8970T,C9000T,A9003G,T9039C,T9046C,A9054G,A9068C,A9087G,G9093A,T9180C,G9234A,C9270T,T9273C,G9288A,T9300C,A9312T,C9348T,T9418C,C9426T,G9439A,C9445T,C9459T,C9465T,T9504C,A9525G,C9609A,G9636A,G9637A,T9639C,T9714C,C9768T,T9819C,T9876C,C9888T,G9900A,C9912T,C9948T,C9981T,A9999G,T10020C,T10140C,T10146G,T10302C,A10320G,T10323C,T10350C,T10353C,C10386T,G10392A,C10434T,A10449G,A10608C,A10611T,T10617C,T10629C,G10660A,G10692A,A10704G,T10710C,T10773C,C10791T,G10821A,C10884T,T10917G,C10926T,A10932T,G10938A,C11001T,T11082C,T11091A,T11106C,G11118A,C11154T,T11244C,T11307C,C11332T,C11340T,T11352A,A11359C,T11361C,C11409T,C11430T,C11435T,G11448A,C11457T,T11494C,C11587T,T11640A,G11644A,A11667C,T11787C,G11808A,C11814T,C11844T,T11877C,G11985A,C12039T,A12048G,C12111T,A12153G,A12180G,G12265A,A12318G,G12321A,G12369A,G12486A,G12495A,G12534C,C12558T,C12570A,T12700C,G12702A,A12708G,T12849C,A12861T,T12898C,C12953T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C14340T,C14361T,C14394T,A14397G,T14406C,C14439T,C14477T,T14496C,T14536C,G14557T,G14578A,T14622C,G14640A,T14642C,G14649A,T14712A,T14754C,T14836C,G14847A,C14898T,G14925A,A14934G,T15006C,T15009C,A15025G,T15066C,A15097C,T15137G,A15140G,A15146C,A15151G,A15154G,G15162A,C15178T,C15180T</t>
  </si>
  <si>
    <t>F:L45F,F:Y114H,F:Q172L,F:L173S,F:R191K,F:M206I,F:R209K,F:P312H,F:A529T,G:N4H,G:K32R,G:A74V,G:P101S,G:K103I,G:A107T,G:P109S,G:T131A,G:T133P,G:T136R,G:S138T,G:P140S,G:N143T,G:P150S,G:P152S,G:T198I,G:P205T,G:T206I,G:L217P,G:T220M,G:K222D,G:I227T,G:P235L,G:P245S,G:T279I,G:S283Y,G:Y285H,G:I288T,G:P289S,G:T298I,G:I310T,L:S8N,L:I56L,L:E148D,L:Y177H,L:N184T,L:V308I,L:D374N,L:V715I,L:N948H,L:T973M,L:V1043I,L:I1177M,L:G1250S,L:A1479V,L:R1547K,L:K1613N,L:D1700N,L:A1712T,L:V1716M,L:R1726S,L:S1736N,L:R1764K,L:E1787A,L:T1987I,L:A2014S,L:D2021N,L:I2042T,L:N2065K,M:T89I,M2-1:S142T,M2-1:I181V,M2-1:S182N,M2-2:I2T,M2-2:I28V,M2-2:D35N,M2-2:H41Y,M2-2:A68T,N:V97I,N:V125A,N:Y216H,N:T372A,NS1:T31A,NS1:T45A,NS1:I105M,NS1:D124N,NS1:H138N,NS2:D24E,P:T66I,P:T75A,SH:I49T,SH:Q57L,SH:D64N</t>
  </si>
  <si>
    <t>MG642049.1</t>
  </si>
  <si>
    <t>B.3</t>
  </si>
  <si>
    <t>T45C,T48C,G104A,T110C,A189G,A338G,A371G,C468A,G513T,C570T,G579A,C598T,C607T,C610T,C643T,C739T,C767T,C829T,A853T,T859C,T922C,C949T,C959A,T979C,C994T,T999C,A1010G,A1019G,G1059A,G1063A,A1066G,G1070A,G1120A,C1298T,A1315G,G1385A,A1414G,C1591T,G1648A,A1705G,C1708T,C1714T,T1742C,A1780T,C1804T,A1858G,A1891G,A1930G,A1981G,T1993A,C2134T,C2167T,C2198T,A2210G,C2260T,A2379G,T2388C,C2397T,C2433T,C2445T,T2490C,T2529C,C2598T,C2619T,C2673A,C2679T,G2787A,T2793C,C2796T,A2853G,C2886T,C2934T,C2952T,C2961T,A2988G,C2994T,C3000T,G3050A,C3067T,C3082T,A3089G,T3095C,A3108C,A3117G,C3146T,C3180T,C3273T,C3306T,A3396G,C3441T,C3485T,T3492C,T3568C,A3615T,C3720T,A3735G,C3739T,G3750A,T3792C,A3816G,G3822A,G3861A,G3891A,T3993C,T4006C,T4019C,T4031G,T4049C,C4064T,A4099T,T4109C,G4129A,C4135T,A4166C,G4168A,T4186C,C4189T,C4203T,C4220T,C4233T,C4243T,T4245C,G4247A,C4248T,T4255C,C4267T,T4404C,C4411T,G4448A,C4463A,A4476G,C4483T,G4494A,C4495T,T4499C,T4503C,C4535T,A4536G,T4548C,C4551T,C4555T,A4581T,A4645C,A4687G,A4740G,T4807C,T4864G,C4866T,C4874T,A4875C,G4897A,A4906C,T4942C,G4964A,C4966T,C4970T,A5036G,C5052G,T5055C,T5057A,T5059C,A5073C,A5106T,T5149C,C5182T,T5194C,T5215C,T5236C,C5238T,A5239C,C5258A,T5260C,T5287A,T5295C,A5305G,C5307T,T5325C,T5326C,C5349T,T5356C,T5468C,A5473T,C5481T,T5494C,T5498C,T5508C,C5518T,C5560T,T5572C,T5574C,T5576C,G5580A,C5582G,T5583C,C5585T,T5591C,T5605C,C5637T,C5638A,T5660C,T5693C,C5718A,A5780G,C5807T,G5810T,T5903A,T5948A,T5958C,T5983C,C6017T,C6189T,A6190T,C6192T,T6193C,G6247A,T6269C,C6275T,T6290C,G6293A,G6301A,T6326C,G6329A,T6386C,G6407A,A6455G,T6602A,G6638A,C6731T,A6737G,T6827C,G6932A,T6941C,A6965G,T6995C,T7046C,C7052A,C7116T,T7172C,C7202T,T7212C,G7232C,A7271T,A7373G,T7376C,C7424T,T7436C,T7445C,G7469A,C7473T,T7475C,C7502T,T7517C,T7545C,G7562A,A7569G,G7574A,A7580T,C7644T,C7721A,G7731A,G7782A,T7824G,T7827C,T7974C,C8031T,G8051A,T8073C,T8080C,A8167G,T8184C,A8187G,C8302T,A8311G,G8381A,T8386A,G8446T,T8460C,T8463C,C8470T,T8474C,T8493C,G8494A,A8504G,G8540A,A8553G,T8652C,A8683C,A8700T,A8736G,C8739T,C8778T,C8946T,T8973C,C9000T,G9009A,A9014G,T9039C,T9046C,G9093A,G9234A,C9270T,T9273C,G9288A,T9300C,A9312T,C9348T,T9412C,C9426T,T9435C,C9445T,A9450G,C9465T,T9504C,A9525G,G9637A,T9639C,T9714C,C9768T,T9819C,C9888T,G9900A,A9999G,T10140C,T10323C,G10392A,A10449G,A10608C,A10611T,T10629C,G10660A,G10692A,A10704G,T10773C,G10821A,C10884T,T11091A,T11106C,T11244C,T11307C,T11352A,T11361C,C11409T,C11435T,T11559C,C11587T,T11640A,A11667C,G11712A,C11769A,T11787C,G11808A,G11985A,C12039T,T12108C,A12135G,G12265A,T12291C,A12318G,T12456C,T12480C,G12486A,G12495A,G12534T,T12700C,A12708G,T12849C,C12856T,C12953T,G12984T,C13263T,T13326C,C13401T,C13551T,C13573T,G13593A,G13651A,G13663A,A13665G,C13674T,A13695T,G13712T,G13724A,A13743G,T13821C,T13854C,A13877C,T13920C,G13959T,A14022G,A14049G,T14052C,T14136C,C14262T,A14268T,T14310C,T14322C,C14340T,C14361T,C14439T,C14477T,T14496C,A14505G,C14646T,C14676T,T14712A,G14847A,G14925A,A14934G,A14991G,C15001A,T15006C,T15009C,T15066C,T15106C,A15154G,C15178T</t>
  </si>
  <si>
    <t>973,5399-5458,7402-7403</t>
  </si>
  <si>
    <t>5119:CCAAAA,7582:C</t>
  </si>
  <si>
    <t>F:L15I,F:L45F,F:V103A,F:Q172L,F:L173S,F:R191K,F:M206I,F:R209Q,G:K32R,G:A74V,G:Q77S,G:A107T,G:P109S,G:T131A,G:T136R,G:I137T,G:S138T,G:N143T,G:N154I,G:T198I,G:P205T,G:L217P,G:P221L,G:I227T,G:P235L,G:S275P,G:K276N,G:T279I,G:Y285H,G:I288T,G:I310T,G:*311Q,L:S8N,L:I56L,L:N166S,L:Y177H,L:D374N,L:V715I,L:T973M,L:G1250S,L:A1479V,L:A1712T,L:V1716M,L:R1726S,L:C1732F,L:S1736N,L:E1787A,L:T1987I,L:N2065K,L:L2162I,M:T89I,M2-1:P32H,M2-1:S142N,M2-1:I181V,M2-2:I2T,M2-2:K3R,M2-2:A68T,N:V97I,N:Y216H,N:T372A,NS1:T45A,NS1:I105M,NS1:H138N,SH:I49T,SH:D64N</t>
  </si>
  <si>
    <t>C7581A</t>
  </si>
  <si>
    <t>MG642051.1</t>
  </si>
  <si>
    <t>T48C,G104A,T110C,C152T,T170C,A189G,T303C,A338G,T362C,C366T,A371G,G426A,T449C,C468A,G513T,C535A,C570T,G579A,C598T,C607T,C610T,G649A,C673T,C739T,C767T,T791C,G820A,C829T,A853T,T859C,T880C,T922C,C959A,T979C,T982A,G992A,C994T,T999C,C1000T,A1010G,C1018T,G1059A,G1060A,G1063A,A1066G,G1070A,C1298T,A1315G,G1385A,C1591A,A1597G,T1621C,C1684A,A1696C,A1705G,C1708T,C1714T,T1742C,T1765C,A1780T,C1804T,T1846C,A1858G,A1930G,G1951T,T1993A,T2050C,A2128G,C2134T,C2146T,C2198T,A2210G,C2260T,A2379G,T2388C,C2433T,C2445T,C2454A,T2490C,T2529A,T2589C,C2598T,A2613G,C2619A,G2667A,C2673A,C2679T,T2781C,G2787A,T2793C,C2796T,A2832G,A2853G,C2886T,C2952T,C2961T,C3000T,T3035C,C3067T,C3078T,C3082T,T3095C,T3104C,A3108C,A3117G,C3126T,T3142C,C3146T,C3168A,T3171C,C3180T,T3186C,C3273T,C3306T,C3387T,A3396G,C3441T,C3485T,T3492C,T3568C,A3615T,C3720T,A3729G,A3735G,G3750A,T3795A,C3807T,G3834A,T3843C,G3861A,G3870A,G3891A,C3994T,T4006C,T4019C,G4037A,T4049C,C4064T,T4109C,T4119A,T4127C,G4129A,C4135T,C4140T,A4166C,G4168A,T4186C,C4189T,C4203T,C4204T,C4210T,C4220T,C4233T,T4237A,C4243T,T4245C,G4247A,C4248T,C4267T,C4344T,A4403G,T4404C,C4411T,A4428T,G4448A,T4457A,C4463A,A4476G,C4483T,C4485T,G4494A,C4495T,T4503C,C4535T,A4536G,A4539G,T4548C,C4551T,C4555T,A4581T,A4605G,G4614A,A4645C,A4655C,A4740G,T4807C,T4864G,C4866T,G4897A,A4906C,T4912C,T4917C,C4945T,C4946T,G4964A,C4970T,A4986G,C4987T,C4993T,T4998C,A5036G,C5052G,T5055C,T5057A,T5059C,C5063T,A5073C,T5149C,T5158C,C5182T,T5194C,C5212T,T5215C,A5227G,T5236C,C5238T,A5239C,C5258A,T5260C,T5287A,T5295C,A5305G,C5306A,C5320T,T5325C,T5326C,C5343T,C5349T,T5356C,C5378T,T5391C,G5392A,C5469T,A5480G,C5481T,T5494C,T5498C,T5508C,A5543G,T5564C,T5569C,T5572C,T5574C,T5576C,G5580A,C5582A,T5583C,T5588C,T5591C,T5605C,A5624G,C5637T,C5638A,T5660C,C5685A,T5693C,G5695A,A5696G,T5741C,A5780G,C5807T,G5810T,C5837T,T5903A,T5948A,T5958C,C6017T,G6089A,A6107G,C6140A,C6189T,A6190T,C6192T,T6193C,G6247A,T6269C,C6275T,T6290C,G6293A,G6301A,T6308C,A6317C,G6329A,G6407A,A6431G,T6536C,A6584G,T6602A,A6623G,A6632G,G6638A,C6644T,C6731T,A6737G,A6905T,G6932A,T6941C,A6965G,T6995C,A7025G,T7046C,C7052A,A7070G,A7091C,T7172C,C7202T,T7212C,G7232C,G7260A,C7325T,T7350C,T7376C,C7424T,T7445C,G7469A,C7473T,C7487T,C7502T,G7508A,C7525T,T7545C,C7547T,G7562A,A7569G,G7574A,C7609T,C7644G,C7647T,C7689T,G7731A,G7782A,T7824G,G7968T,C8031T,G8051A,T8073C,C8077A,T8080C,C8151T,C8166T,A8167G,A8169G,G8171A,T8184C,A8261G,G8282A,C8302T,C8306T,A8311G,T8324C,T8460C,T8469C,C8470T,A8475G,G8494A,C8496T,A8499G,A8504G,G8540A,A8553G,C8572T,A8598G,C8619T,T8652C,A8683C,A8700T,C8739T,C8805T,T8865C,C8914T,C8946T,C9000T,A9003G,T9039C,A9044G,T9046C,A9068C,A9087G,G9093A,G9234A,C9270T,T9273C,G9288A,T9300C,A9312T,C9348T,T9405C,T9418C,C9426T,C9445T,C9459T,C9465T,T9504C,A9525G,T9639C,T9714C,C9768T,T9819C,C9858T,T9876C,C9888T,G9897A,G9900A,T9963C,T10005C,T10140C,T10146A,A10254G,T10302C,T10323C,T10353C,G10392A,A10449G,C10461T,A10608C,A10611T,T10629C,A10635G,G10660A,G10692A,A10704G,C10707T,T10773C,C10791T,A10803G,G10821A,C10884T,T10911C,T10917G,C10926T,T10971C,T11007A,C11047T,C11067T,T11091A,T11106C,A11205G,T11244C,T11307C,C11332T,T11352A,T11361C,C11409T,T11427C,C11430T,C11435T,G11439T,C11457T,C11587T,T11640A,A11667C,T11781C,T11787C,G11808A,C11814T,G11985A,C12039T,C12111T,A12180G,T12243A,G12265A,T12291C,T12294C,T12309C,T12315C,A12318G,T12348C,G12486A,G12534T,C12558T,C12570A,T12700C,A12708G,A12843G,T12849C,C12953T,G12984T,T13083C,G13157A,A13313G,T13326C,C13551T,C13573T,G13593A,G13651A,G13663A,A13665G,C13674T,A13695T,G13724A,T13728C,C13742T,A13743G,A13757G,G13808A,T13821C,G13850A,A13877C,G13959T,A14022G,A14049G,T14052C,T14124A,T14136C,C14262T,A14268T,T14310C,T14322C,C14340T,C14361T,A14397G,C14439T,T14454C,C14477T,T14496C,G14539A,G14586A,T14604A,G14640A,T14642C,T14712A,T14836C,G14847A,C14862T,G14925A,A14934G,A14991G,T15006C,T15009C,A15018G,C15019T,T15066C,G15093A,A15151G,C15178T,C15180T,T15192C</t>
  </si>
  <si>
    <t>4034:A,7582:C</t>
  </si>
  <si>
    <t>F:L4M,F:R7K,F:L45F,F:Q172L,F:L173S,F:R191K,F:M206I,F:R209Q,F:E472D,F:A529T,G:N4H,G:K32R,G:A74V,G:L91P,G:P101S,G:A107T,G:P109S,G:N114S,G:I118T,G:T131A,G:T136R,G:I137T,G:S138T,G:P140S,G:N143T,G:T198I,G:P205T,G:L217P,G:P221T,G:I227T,G:P233L,G:P235L,G:P245S,G:S275L,G:T279V,G:Y285H,G:I288T,G:T300A,G:S307P,G:I310T,G:*311Q,L:S8N,L:I56L,L:N176S,L:Y177H,L:N184T,L:V715I,L:T973M,L:G1250S,L:A1479V,L:R1547K,L:H1599R,L:A1712T,L:V1716M,L:R1726S,L:S1736N,L:T1742M,L:N1747S,L:R1764K,L:R1778K,L:E1787A,L:T1987I,L:V2008I,L:I2042T,L:N2065K,M:T89I,M2-1:S142N,M2-1:I181V,M2-1:S182N,M2-2:I2T,M2-2:I28V,M2-2:D35N,M2-2:H43Y,M2-2:C49R,N:V97I,N:Y216H,N:T372A,NS1:T45A,NS1:I105M,NS1:D124N,NS1:H138N,SH:S29F,SH:I49A,SH:Q57L,SH:D64N</t>
  </si>
  <si>
    <t>G:V249-,G:L250-,G:D251-,G:I252-,G:T253-,G:T254-,G:S255-,G:K256-,G:H257-,G:T258-,G:E259-,G:R260-,G:D261-,G:T262-,G:S263-,G:T264-,G:S265-,G:Q266-,G:S267-,G:I268-</t>
  </si>
  <si>
    <t>MG642057.1</t>
  </si>
  <si>
    <t>T48C,G104A,T110C,T170C,A189G,A338G,T362C,A371G,G426A,C468A,A501T,G513T,C535A,G546A,C570T,G579A,C598T,C607T,C610T,G622A,A733G,C739T,C767T,T791C,C829T,A853T,T922C,C959A,T979C,T982A,C994T,T999C,C1000T,A1010G,C1018T,G1059A,G1060A,G1063A,A1066G,G1070A,G1120A,C1298T,A1315G,G1385A,T1588A,C1591A,A1597C,T1621C,A1696C,A1705G,C1708T,C1714T,T1742C,A1780T,C1804T,T1846C,A1858G,A1861G,A1930G,T1993A,A2128G,C2198T,A2210G,G2221A,C2234A,C2260T,A2379G,T2388C,C2433T,C2445T,C2454A,T2490C,T2529C,T2589C,C2598T,C2619A,G2667A,C2673A,C2679T,T2781C,G2787A,C2796T,A2823G,A2844G,C2886T,T2947C,C2952T,C2961T,C3000T,C3067T,C3078T,C3082T,T3095C,T3104C,A3108C,A3117G,A3121G,C3146T,C3168A,C3180T,C3273T,C3306T,A3396G,C3441T,C3485T,T3492C,T3568C,A3615T,C3720T,A3735G,G3750A,T3795G,G3822A,G3834A,T3843C,G3861A,G3891A,C3994T,T4006C,T4019C,G4037A,T4049C,A4059G,C4064T,T4109C,T4119A,T4127C,G4129A,C4135T,A4166C,G4168A,T4186C,A4187G,C4189T,C4203T,C4204A,C4220T,C4233T,C4243T,T4245C,G4247A,C4248T,T4255C,C4267T,A4364G,T4404C,C4408T,C4411T,A4428T,T4439C,G4448A,T4459C,C4463A,T4468C,A4476G,C4483T,C4485T,C4490T,G4494A,C4495T,T4503C,C4535T,A4536G,C4538T,A4539G,T4548C,C4555T,A4581T,T4606C,A4643G,A4645C,A4655C,A4740G,T4807C,T4864G,C4866T,G4897A,A4906C,T4912C,T4928C,C4946T,C4960T,G4964A,C4970T,C4987T,T4998C,A5036G,A5042G,C5052G,T5055C,T5057A,T5059C,C5063T,A5073C,A5083G,C5099T,C5100T,T5149C,C5182T,T5194C,C5197T,T5215C,T5236C,C5238T,A5239C,C5258A,T5260C,T5287A,T5295C,A5305G,C5306A,T5325C,T5326C,C5349T,T5356C,C5469T,C5481T,T5494C,T5498C,T5508C,C5560T,T5572C,T5574C,G5580A,A5581T,C5582A,T5583C,G5587A,T5591C,T5605C,A5624G,G5626A,C5637T,C5638A,T5660C,T5682C,T5693C,A5696G,T5741C,A5780G,C5807T,G5810T,T5903A,A5945G,T5948A,T5958C,T5983C,C6017T,C6026T,G6068A,C6189T,A6190T,G6191A,C6192T,T6193C,T6224C,G6247A,T6269C,C6275T,T6290C,G6293A,G6301A,T6308C,A6317C,G6329A,T6386C,G6407A,A6455G,T6602A,G6638A,C6731T,A6737G,C6887T,A6905T,G6932A,T6941C,A6965G,T6995C,A7025G,T7046C,C7052A,A7070G,C7202T,T7212C,T7226C,G7232C,G7260A,A7313G,T7350C,T7376C,C7424T,T7445C,T7461C,T7462C,G7469A,T7471C,C7487T,C7502T,C7505T,G7508A,T7545C,G7562A,G7574A,C7609T,C7616A,C7644T,C7647T,C7671T,C7689T,C7720T,A7728T,G7731A,G7752T,G7782A,T7824G,T8019C,C8031T,G8051A,C8061A,T8073C,C8077A,T8080C,G8112A,A8167G,A8169G,G8171A,T8184C,C8245T,A8261G,G8282A,C8302T,A8311G,T8324C,G8432A,A8459G,T8460C,C8470T,G8494A,A8504G,T8528C,G8540A,A8553G,C8572T,T8652C,C8676T,A8683C,A8700T,C8739T,C8805T,C8946T,T8958C,C8979T,C9000T,A9003G,A9014G,T9039C,T9046C,A9068C,A9087G,G9093A,G9234A,C9270T,T9273C,G9288A,T9300C,A9312T,C9348T,T9418C,C9426T,C9445T,C9459T,C9465T,T9504C,A9525G,G9637A,T9639C,T9714C,C9768T,C9771T,C9858T,T9876C,C9888T,G9900A,A10137G,T10140C,T10146A,C10245T,T10302C,T10323C,T10353C,G10392A,A10449G,C10479T,A10599G,T10605C,A10608C,A10611T,T10629C,G10660A,G10692A,A10704G,A10725T,T10773C,C10791T,G10821A,C10884T,T10911C,T10917G,C10926T,T10965C,T11040C,C11067T,T11091A,C11127T,T11244C,A11274G,T11307C,C11332T,T11352A,T11361C,C11409T,C11435T,G11439A,C11457T,C11587T,T11640A,A11667C,G11694A,T11787C,G11808A,C11814T,T11902C,G11985A,C12039T,C12111T,A12180G,G12229A,G12265A,A12318G,T12348C,G12486A,G12534T,C12558T,C12570A,T12606C,C12660T,T12700C,A12708G,T12849C,T12898C,C12936T,C12953T,G12984T,G13023A,T13083C,G13157A,T13326C,T13545C,C13551T,C13573T,G13593A,C13644T,G13651A,G13663A,C13674T,A13695T,G13724A,T13728C,C13742T,A13743G,G13808A,T13821C,A13877C,G13959T,A14022G,A14049G,T14052C,T14124A,T14136C,C14262T,A14268T,T14304C,T14310C,T14322C,C14340T,C14361T,A14397G,T14430C,C14439T,C14477T,T14496C,G14640A,T14642C,T14712A,T14836C,G14847A,G14925A,A14934G,T14935C,T15006C,T15009C,T15066C,T15130A,G15141T,C15143T,A15151G,A15154G,C15178T,C15180T</t>
  </si>
  <si>
    <t>MG642062.1</t>
  </si>
  <si>
    <t>T45C,T48C,G104A,T110C,T129C,A189G,A209G,C284T,A338G,A371G,T377C,T466A,C467T,C468A,G513T,C570T,G579A,C591T,C598T,C607T,C610T,C666T,C685T,G732A,C739T,C767T,C811T,C829T,A853T,T859C,T922C,T925C,C959A,T979C,C994T,T999C,A1010G,A1019G,G1059A,G1063A,A1066G,G1070A,G1120A,C1298T,A1315G,G1385A,A1456G,G1567A,A1585G,C1591T,T1630C,A1705G,C1708T,C1714T,T1742C,A1780T,C1804T,T1846C,A1858G,A1930G,T1960C,A1981G,T1993A,G2032A,T2107C,A2122G,C2134T,C2198T,A2210G,C2260T,A2379G,T2388C,C2397T,C2433T,C2445T,G2469A,T2489C,T2490C,T2529C,C2598T,C2619T,C2673A,C2679T,G2787A,C2796T,A2853G,C2886T,C2934T,C2952T,C2961T,G2973A,C2994T,C3000T,G3050A,C3067T,C3082T,T3086A,T3095C,C3103T,A3108C,C3146T,A3175T,C3180T,C3273T,G3276A,C3306T,G3348A,A3396G,C3441T,T3474C,C3485T,T3492C,T3568C,A3585C,A3615T,C3720T,A3735G,G3750A,G3822A,G3861A,G3891A,T3993C,T4006C,T4019C,C4022T,T4049C,C4064T,T4066C,T4107A,T4109C,G4129A,C4135T,A4166C,G4168A,T4186C,C4189T,C4203T,C4220T,C4233T,C4243T,T4245C,G4247A,C4248T,T4255C,C4267T,T4404C,C4411T,G4435A,G4448A,C4463A,A4476G,C4483T,C4485T,G4494A,C4495T,T4503C,C4535T,A4536G,T4548C,C4551T,C4555T,C4558T,A4581T,A4645C,C4675A,A4740G,T4807C,T4864G,C4866T,C4874T,A4875C,G4897A,A4906C,C4909A,G4938A,C4945T,G4964A,C4970T,A5036G,C5052G,T5055C,T5057A,T5059C,A5073C,A5106T,T5149C,A5164C,C5173T,C5182T,T5194C,T5236C,C5238T,A5239C,C5258A,T5260C,A5283G,C5285T,T5287A,C5294T,T5295C,A5303G,A5305G,C5307T,A5310G,T5325C,T5326C,A5327G,A5339G,C5348T,C5349T,T5356C,A5359G,C5378T,A5382G,A5383G,C5388A,A5471G,A5473T,A5480G,C5481T,A5485G,T5494C,T5498C,T5508C,T5572C,T5574C,T5576C,A5578G,A5579G,A5581G,C5582G,T5583C,C5585T,T5591C,T5605C,C5637T,C5638A,T5693C,A5706G,T5741C,A5780G,T5808C,G5810C,A5820C,T5903A,T5948A,T5958C,T5983C,C6017T,C6189T,A6190T,C6192T,T6193C,G6247A,T6269C,C6275T,T6290C,G6293A,G6301A,A6317C,T6326C,G6329A,T6386C,G6407A,A6455G,T6602A,G6638A,C6731T,A6737G,G6932A,T6941C,A6965G,T6995C,T7046C,C7052A,C7116T,T7172C,C7202T,T7212C,A7227G,G7232C,A7327G,T7376C,C7424T,C7428T,T7445C,C7446T,T7461C,T7462C,G7469A,T7471C,C7473T,C7479T,C7493T,T7494C,C7502T,C7509T,A7510G,C7512T,T7545C,G7562A,A7569G,G7574A,A7614G,C7644T,G7731A,G7782A,T7824G,T7845C,T7974C,T8013C,C8031T,G8051A,T8073C,T8080C,A8167G,T8184C,C8302T,A8311G,T8386A,A8419G,A8434G,T8460C,C8470T,T8474C,T8493C,G8494A,A8504G,G8540A,A8553G,C8628T,T8652C,C8676T,A8683C,A8700T,A8736G,C8739T,C8778T,A8854G,A8916G,C8946T,T8973C,C8979T,C9000T,T9039C,T9046C,A9078T,G9093A,G9234A,A9257G,T9264C,T9273C,T9277C,G9288A,T9300C,A9312T,C9348T,T9412C,C9426T,T9435C,C9445T,C9465T,T9504C,C9507T,A9525G,G9637A,T9639C,A9645G,T9714C,C9768T,T9819C,C9888T,G9900A,T10140C,T10323C,T10353C,G10392A,A10437G,A10449G,A10608C,A10611T,T10629C,G10660A,G10692A,A10704G,T10773C,T10797C,G10821A,C10884T,T11091A,T11106C,T11244C,A11253G,T11307C,T11352A,T11361C,C11409T,C11435T,T11559C,C11583T,C11587T,G11598A,T11640A,T11707C,G11712A,T11787C,G11808A,G11985A,T12018C,C12039T,T12108C,A12135G,G12265A,T12358C,G12486A,G12534T,T12700C,A12708G,T12849C,C12953T,G12984T,C13230T,C13263T,T13326C,T13371C,C13401T,T13450C,C13551T,T13569A,C13573T,G13593A,G13651A,G13663A,A13665G,C13674T,A13695T,G13724A,A13743G,T13821C,G13959T,A14022G,A14049G,T14052C,C14091T,A14109G,T14136C,C14262T,A14268T,T14310C,C14340T,C14361T,C14439T,C14477T,C14502T,T14604C,T14712A,G14847A,G14925A,A14934G,A14991G,C15001A,T15006C,T15009C,T15066C,T15106C,A15154G,C15178T</t>
  </si>
  <si>
    <t>973,5399-5458,7402</t>
  </si>
  <si>
    <t>F:I11V,F:V103A,F:Q172L,F:L173S,F:R191K,F:M206I,F:R209Q,F:T518A,F:K551R,G:K32R,G:A74V,G:Q77S,G:R98K,G:A107T,G:P109S,G:T131A,G:T136R,G:I137T,G:S138T,G:N143T,G:N154I,G:T198I,G:P205T,G:D213G,G:P214S,G:L217S,G:T220A,G:P221L,G:K222R,G:I227T,G:N228D,G:K232E,G:P235F,G:P245S,G:Q246R,G:T248N,G:K276D,G:T279V,G:Y285H,G:I288T,G:I310T,G:*311Q,L:S8N,L:I56L,L:I113V,L:Y177H,L:N247S,L:Y254H,L:D374N,L:V715I,L:T973M,L:G1250S,L:A1479V,L:A1712T,L:V1716M,L:R1726S,L:S1736N,L:T1987I,L:N2065K,L:L2162I,M:T89I,M2-1:S142N,M2-1:I181V,M2-2:I2T,N:V97I,N:I163M,N:Y216H,N:T372A,NS1:T45A,NS1:I105M,NS1:L137H,NS1:H138N,NS2:T3I,NS2:T28I,NS2:R50K,P:I62T,SH:I49T,SH:D64N</t>
  </si>
  <si>
    <t>MG642064.1</t>
  </si>
  <si>
    <t>T45C,T48C,G104A,T110C,G167A,A189G,A209G,G251T,A338G,A371G,C468A,G513T,C570T,G579A,C598T,C607T,C610T,A617G,C666T,C739T,C767T,C788T,C811T,C829T,A853T,T859C,A872G,G910A,T922C,T925C,C959A,T979C,C989T,C994T,T999C,A1010G,A1019G,G1059A,G1063A,A1066G,G1070A,G1120A,T1180C,C1298T,A1315G,G1385A,A1456G,C1591T,A1705G,C1708T,C1714T,T1742C,A1780T,C1804T,T1846C,A1858G,A1930G,A1981G,T1993A,C2134T,A2152G,A2164G,C2198T,A2210G,C2260T,A2379G,T2388C,C2397T,A2415G,C2433T,C2445T,G2469A,T2489C,T2490C,C2511T,C2520T,T2529C,C2598T,C2619T,C2673A,C2679T,T2781C,T2793C,C2796T,A2853G,C2886T,C2934T,C2952T,C2961T,G2973A,C3000T,G3050A,C3067T,C3082T,T3086C,T3095C,A3108C,A3117G,A3124T,C3146T,C3180T,C3273T,G3276A,C3306T,A3396G,C3441T,T3474C,C3485T,T3492C,T3568C,A3615T,C3720T,A3735G,G3750A,G3822A,G3861A,G3891A,T3993C,T4006C,T4019C,C4022T,T4043C,T4049C,T4058C,C4064T,T4101C,T4109C,A4110C,G4129A,C4135T,A4166C,G4168A,T4186C,C4189T,C4203T,C4220T,T4232A,C4233T,C4243T,T4245C,G4247A,C4248T,T4255C,C4267T,T4404C,C4411T,G4435A,G4448A,C4463A,A4476G,C4483T,C4485T,G4494A,C4495T,T4503C,A4505T,C4535T,A4536G,T4548C,C4551T,C4555T,A4581T,A4645C,C4675A,A4740G,T4807C,T4864A,C4866T,C4874T,A4875C,G4897A,A4906C,G4964A,C4970T,C4992T,A5036G,C5052G,T5055C,T5057A,A5073C,A5106T,T5149C,A5164C,C5182T,T5194C,T5215C,T5236C,C5238T,A5239C,C5258A,T5260C,T5287A,C5294T,T5295C,A5303G,A5305G,C5307T,A5310G,T5325C,T5326C,A5327G,A5339G,C5349T,T5356C,A5359G,C5378T,A5382G,A5383G,A5471G,A5473T,A5480G,C5481T,A5485G,T5494C,T5498C,T5508C,C5511T,C5512T,T5572C,T5574C,T5576C,A5578G,A5579G,A5581G,C5582G,T5583C,C5585T,T5591C,T5605C,C5637T,C5638A,T5656C,T5693C,T5741C,A5780G,C5807T,G5810T,A5820C,C5837T,T5861C,T5903A,T5948A,T5958C,T5983C,C6017T,C6189T,A6190T,C6192T,T6193C,G6247A,T6269C,C6275T,T6290C,G6293A,G6301A,A6317C,T6326C,G6329A,T6386C,G6407A,A6455G,T6602A,G6638A,C6731T,A6737G,G6932A,T6941C,A6965G,T6995C,T7046C,C7052A,C7116T,T7172C,C7202T,T7212C,A7227G,G7232C,T7376C,T7379C,T7423C,C7424T,T7436C,G7437A,T7445C,T7461C,T7462C,G7469A,T7471C,C7473T,C7493T,T7494C,C7502T,C7512T,T7545C,G7562A,A7568C,A7569G,G7574A,C7644T,G7731A,G7782A,T7824G,T7845C,A7964G,T7974C,C8031T,G8051A,T8073C,T8080C,A8167G,T8184C,C8302T,A8311G,T8386A,A8419G,T8460C,C8470T,T8474C,T8493C,G8494A,A8504G,G8540A,A8553G,T8652C,A8683C,A8700T,A8736G,C8739T,C8778T,C8946T,T8973C,C9000T,T9039C,T9046C,G9093A,G9234A,A9257G,T9273C,T9277C,G9288A,T9300C,A9312T,C9348T,T9412C,C9426T,T9435C,C9445T,C9465T,T9504C,A9525G,C9552T,G9637A,T9639C,A9645G,T9687C,T9714C,C9768T,T9819C,C9888T,G9900A,T10140C,T10323C,T10353C,G10392A,A10449G,A10608C,A10611T,T10629C,T10632C,G10660A,G10692A,A10704G,T10773C,G10821A,C10884T,A11088G,T11091A,T11106C,A11109G,A11172G,T11244C,A11253G,T11307C,T11352A,T11361C,C11409T,C11435T,T11559C,C11587T,T11640A,G11676A,G11712A,T11777C,T11787C,G11808A,G11985A,C12039T,T12108C,A12135G,G12265A,A12318G,G12486A,G12534T,T12585C,C12663T,T12693A,T12700C,A12708G,T12849C,C12953T,G12984T,C13263T,A13306G,T13326C,T13371C,C13401T,C13551T,C13573T,G13593A,G13651A,G13663A,A13665G,C13674T,A13695T,C13702T,A13717G,G13724A,A13743G,T13821C,G13959T,A14022G,A14049G,A14067G,A14109G,T14136C,G14193A,G14229A,C14262T,A14268T,T14310C,C14319T,T14322C,C14340T,C14361T,C14439T,C14477T,T14604C,T14712A,G14847A,G14925A,A14934G,A14991G,C15001A,T15006C,T15009C,T15065C,T15066C,T15106C,A15154G,C15178T</t>
  </si>
  <si>
    <t>3201:A,5119:CCAAAA,7582:C</t>
  </si>
  <si>
    <t>F:L45F,F:V103A,F:Q172L,F:L173S,F:R191K,F:M206I,F:R209Q,F:T518A,G:K32R,G:A74V,G:Q77S,G:A107T,G:P109S,G:A116V,G:T131A,G:T136R,G:I137T,G:S138T,G:N143T,G:N154I,G:T198I,G:P205T,G:L217S,G:T220A,G:P221L,G:K222R,G:I227T,G:N228D,G:K232E,G:P235L,G:P245S,G:Q246R,G:K276D,G:T279V,G:Y285H,G:I288T,G:P289L,G:I310T,G:*311Q,L:S8N,L:I56L,L:Y177H,L:N247S,L:Y254H,L:D374N,L:V715I,L:T973M,L:I1087T,L:G1250S,L:A1479V,L:S1597G,L:A1712T,L:V1716M,L:R1726S,L:P1729S,L:S1734G,L:S1736N,L:T1987I,L:N2065K,L:L2162I,M:T89I,M2-1:K113R,M2-1:S142N,M2-1:I181V,M2-2:I2T,N:V97I,N:Y216H,N:T372A,NS1:T45A,NS1:I105M,NS1:H138N,NS2:R12G,NS2:T28I,NS2:I97V,P:I62T,SH:I49T,SH:D64N</t>
  </si>
  <si>
    <t>MG642065.1</t>
  </si>
  <si>
    <t>G1A,C3G,C28T,T48C,G104A,T110C,C116T,A189G,A338G,A371G,C468A,G505A,G513T,C535A,A549G,C570T,A576G,G579A,C598T,C607T,C610T,T655A,C688A,C739T,A757T,C767T,T791C,G820A,C829T,A853T,T859C,T922C,C959A,C975T,T979C,C980A,C989T,C994T,T999C,C1000T,C1001T,A1010G,C1013A,G1059A,G1063A,A1066G,G1070A,G1120A,C1298T,A1315G,G1385A,T1470C,C1591A,G1690A,A1696C,A1705G,C1708T,C1714T,T1742C,A1780T,C1804T,G1834A,T1846C,A1858G,A1930G,G1963A,T1993A,G2065A,A2128G,C2134T,C2198T,A2210G,A2239G,C2260T,T2269C,A2379G,T2388C,C2397T,C2433T,C2445T,C2454A,T2490C,C2501T,C2511T,C2514T,A2527G,T2529C,T2589C,T2595C,C2598T,G2604A,C2619A,G2667A,G2670A,C2673A,C2679T,T2781C,G2787A,T2793C,C2796T,A2853G,C2886T,C2952T,C2961T,C3000T,C3067T,C3078T,C3082T,T3095C,T3104C,G3105A,A3108C,A3117G,C3146T,C3168G,G3172A,C3180T,C3273T,C3306T,A3396G,T3465A,C3483T,C3485T,A3489C,T3492C,T3568C,A3615T,G3624A,C3648T,C3720T,A3735G,T3738C,G3750A,T3795G,C3807T,G3822A,G3834A,T3843C,G3861A,G3891A,T3900A,A3909G,T3939A,A3978G,G3984A,C3994T,T4006C,G4008A,T4019C,G4037A,T4049C,A4059G,C4064T,C4065A,T4109C,T4127C,T4128C,G4129A,C4135T,A4166C,G4168A,T4186C,C4189T,C4203T,C4220T,C4226T,C4229T,C4233T,T4237C,C4243T,T4245C,G4247A,C4248T,C4253T,T4255C,C4267T,C4306T,T4404C,C4411T,A4428T,G4448A,C4463A,A4476G,C4483T,C4485T,G4494A,C4495T,T4503C,C4513T,A4525G,C4535T,A4536G,T4537G,C4538T,A4539G,C4555T,A4581T,C4627A,A4645C,A4655C,C4657T,A4740G,T4747C,T4807C,C4819T,T4864A,C4866T,C4867T,G4897A,A4906C,T4912C,C4931T,A4933G,C4946T,A4953T,C4960T,G4964A,C4970T,C4987T,C4993T,C5005A,A5036G,A5042C,C5052G,T5057A,T5059C,C5063T,A5073C,C5093T,C5099T,C5146T,C5155A,C5182T,T5194C,T5215C,T5236C,C5238T,A5239C,C5258A,T5260C,C5262T,T5287A,T5295C,C5304T,A5305G,A5309G,A5311T,T5325C,T5326C,C5349T,A5354G,T5356C,A5359G,C5378T,C5386T,A5473T,C5481T,C5493A,T5494C,T5498C,T5508C,C5510T,C5512T,C5538T,T5574C,C5575T,G5580A,C5582A,T5583C,C5585T,T5591C,G5594A,T5605C,A5624G,G5633T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02A,C7410T,C7413T,C7424T,T7445C,A7453T,C7467T,G7469A,C7473T,C7484T,C7502T,G7508A,C7521T,T7541C,T7542C,T7545C,G7562A,A7569G,G7574A,A7591G,T7600C,C7609T,G7615A,T7641C,C7644T,C7647T,C7689T,C7707T,G7731A,C7767T,G7770A,G7782A,T7800A,T7824G,C7944T,T7947C,G7965A,C7984T,C8031T,G8051A,C8077A,T8080C,A8082G,C8166T,A8167G,A8169G,G8171A,T8184C,A8215G,C8245T,A8261G,G8282A,C8300T,C8302T,A8311G,G8381A,T8460C,C8470T,C8471T,G8494A,T8497A,A8504G,G8540A,A8553G,T8652C,A8683C,C8739T,G8781A,C8805T,G8889A,C8946T,A8961T,A8970T,A8980G,C9000T,A9003G,T9039C,T9046C,A9054G,A9068C,A9087G,G9093A,A9186T,G9234A,C9270T,T9273C,G9288A,T9300C,A9312T,C9348T,T9418C,C9426T,G9439A,C9445T,C9459T,C9465T,T9504C,A9525G,C9609A,G9636A,G9637A,T9639C,T9714C,C9768T,T9819C,C9858T,T9876C,C9888T,C9889T,G9900A,C9912T,C9948T,C9981T,A9999G,T10020C,T10140C,T10146A,T10302C,A10320G,T10323C,T10350C,T10353C,C10386T,G10392A,C10434T,A10449G,A10608C,A10611T,T10617C,T10629C,G10660A,G10692A,A10704G,T10710C,T10773C,C10791T,G10821A,C10884T,T10917G,C10926T,A10932T,G10938A,C11001T,T11091A,T11106C,G11118A,C11154T,T11244C,T11307C,C11332T,C11340T,T11352A,A11359C,T11361C,C11430T,C11435T,C11457T,T11494C,C11587T,T11640A,G11644A,A11667C,T11787C,G11808A,C11814T,C11844T,G11985A,C12039T,A12048G,C12061T,C12111T,A12153G,A12180G,G12265A,A12318G,G12321A,G12369A,G12486A,G12495A,G12534C,C12558T,C12570A,T12700C,G12702A,A12708G,T12849C,A12861T,T12898C,C12953T,T12969C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C14340T,C14361T,C14394T,A14397G,T14406C,C14439T,C14477T,T14496C,T14536C,G14557T,G14578A,T14622C,G14640A,T14642C,G14649A,T14712A,T14836C,G14847A,C14898T,G14925A,A14934G,A14991G,T15006C,T15009C,A15025G,T15066C,A15097C,T15137G,A15140G,A15146C,A15151G,A15154G,G15162A,C15178T,C15180T</t>
  </si>
  <si>
    <t>F:L45F,F:Y114H,F:Q172L,F:L173S,F:R191K,F:M206I,F:R209K,F:P312H,F:A529T,G:N4H,G:K32R,G:A74V,G:P96S,G:P101S,G:K103I,G:A107T,G:P109S,G:T131A,G:T133P,G:T136R,G:S138T,G:P140S,G:N143T,G:P150S,G:P152S,G:T198I,G:P205T,G:T206I,G:L217P,G:T220M,G:K222D,G:I227T,G:P235L,G:T237A,G:P245S,G:K276N,G:T279I,G:S283Y,G:Y285H,G:I288T,G:P289S,G:T298I,G:I310T,L:S8N,L:I56L,L:E148D,L:I155V,L:Y177H,L:N184T,L:V308I,L:D374N,L:V715I,L:N948H,L:T973M,L:V1043I,L:I1177M,L:G1250S,L:A1479V,L:R1547K,L:K1613N,L:D1700N,L:A1712T,L:V1716M,L:R1726S,L:S1736N,L:R1764K,L:E1787A,L:T1987I,L:A2014S,L:D2021N,L:I2042T,L:N2065K,M:T89I,M2-1:P120S,M2-1:S142N,M2-1:I181V,M2-1:S182N,M2-2:I2T,M2-2:I28V,M2-2:D35N,M2-2:H41Y,M2-2:A68T,N:V97I,N:V125A,N:Y216H,N:T372A,NS1:T45A,NS1:I105M,NS1:H138N,NS2:D24E,P:T66I,P:T75A,SH:I49T,SH:Q57L,SH:D64N</t>
  </si>
  <si>
    <t>MG642078.1</t>
  </si>
  <si>
    <t>G1A,C3G,C28T,T48C,G104A,T110C,C116T,A189G,A338G,A371G,C468A,G505A,G513T,C535A,A549G,C570T,A576G,G579A,C598T,C607T,C610T,T655A,C688A,C739T,A757T,C767T,T791C,G820A,C829T,A853T,T859C,T922C,C959A,C975T,T979C,C980A,C989T,C994T,T999C,C1000T,C1001T,A1010G,C1013A,G1059A,G1063A,A1066G,G1070A,G1120A,C1298T,A1315G,G1385A,T1470C,C1591A,G1690A,A1696C,A1705G,C1708T,C1714T,T1742C,A1780T,C1804T,A1831G,G1834A,T1846C,A1858G,A1870G,A1930G,G1963A,T1993A,G2065A,A2128G,C2134T,C2198T,A2210G,A2239G,C2260T,T2269C,A2379G,T2388C,C2397T,C2433T,C2445T,C2454A,T2490C,C2501T,C2511T,C2514T,A2527G,T2529C,T2589C,T2595C,C2598T,G2604A,C2619A,G2667A,G2670A,C2673A,C2679T,T2781C,G2787A,T2793C,C2796T,A2853G,C2886T,C2952T,C2961T,C3000T,C3067T,C3078T,C3082T,T3095C,T3104C,G3105A,A3108C,A3117G,C3146T,C3168G,G3172A,C3180T,C3273T,C3306T,A3396G,T3465A,C3483T,C3485T,A3489C,T3492C,T3568C,A3615T,G3624A,C3648T,C3720T,A3735G,T3738C,G3750A,T3795G,C3807T,G3822A,G3834A,T3843C,G3861A,G3891A,T3900A,A3909G,T3939A,A3978G,G3984A,C3994T,T4006C,G4008A,T4019C,G4037A,T4049C,A4059G,C4064T,C4065A,T4109C,T4127C,T4128C,G4129A,C4135T,A4166C,G4168A,T4186C,C4189T,C4203T,C4220T,C4226T,C4229T,C4233T,T4237C,C4243T,T4245C,G4247A,C4248T,C4253T,T4255C,C4267T,C4306T,T4404C,C4411T,A4428T,G4448A,C4463A,A4476G,C4483T,C4485T,G4494A,C4495T,T4503C,C4513T,A4525G,C4535T,A4536G,T4537G,C4538T,A4539G,C4555T,T4563G,A4581T,C4627A,A4645C,A4655C,C4657T,A4740G,T4747C,T4807C,C4819T,T4864A,C4866T,C4867T,G4897A,A4906C,T4912C,C4931T,A4933G,C4946T,A4953T,C4960T,G4964A,C4970T,C4987T,C4993T,C5005A,A5036G,A5042C,C5052G,T5057A,T5059C,C5063T,A5073C,C5093T,C5099T,C5146T,C5155A,C5182T,T5194C,T5215C,T5236C,C5238T,A5239C,C5258A,T5260C,C5262T,T5287A,T5295C,C5304T,A5305G,A5309G,A5311T,T5325C,T5326C,C5349T,A5354G,T5356C,A5359G,C5378T,C5386T,A5473T,C5481T,C5493A,T5494C,T5498C,T5508C,C5510T,C5512T,C5523A,C5538T,T5574C,C5575T,G5580A,C5582A,T5583C,C5585T,T5591C,G5594A,T5605C,A5624G,G5633T,C5637T,C5638A,T5660C,T5693C,A5696G,T5741C,A5780G,C5807T,G5810T,A5822G,T5903A,T5948A,T5958C,A5975G,T6015C,A6044G,G6173A,C6189T,A6190T,C6192T,T6193C,C6230T,G6247A,T6269C,C6275T,T6290C,G6293A,C6300A,G6301A,T6308C,A6317C,G6329A,G6347A,C6356T,G6407A,A6455G,T6536C,T6602A,C6610A,G6638A,C6731T,A6737G,T6749C,C6884T,A6905T,C6923T,G6932A,T6941C,C6953T,A6965G,T6995C,A7025G,T7046C,C7052A,A7070G,C7112T,T7172C,C7202T,T7212C,G7232C,G7260A,T7350C,T7376C,C7410T,C7413T,C7424T,T7445C,A7453T,C7467T,G7469A,C7473T,C7484T,C7502T,G7508A,C7521T,T7541C,T7542C,T7545C,G7562A,A7569G,G7574A,A7591G,T7600C,C7609T,G7615A,T7641C,C7644T,C7647T,C7689T,C7707T,G7731A,C7767T,G7770A,G7782A,T7800A,T7824G,C7944T,T7947C,G7965A,C7984T,C8031T,G8051A,C8077A,T8080C,A8082G,C8166T,A8167G,A8169G,G8171A,T8184C,A8215G,C8245T,A8261G,G8282A,C8300T,C8302T,A8311G,G8381A,T8460C,C8470T,C8471T,G8494A,T8497A,A8504G,G8540A,A8553G,T8652C,A8683C,C8739T,G8781A,C8805T,G8889A,C8946T,A8961T,A8970T,C9000T,A9003G,T9039C,T9046C,A9054G,A9068C,A9087G,G9093A,A9186T,G9234A,C9270T,T9273C,G9288A,T9300C,A9312T,C9348T,T9418C,C9426T,G9439A,C9445T,C9459T,C9465T,T9504C,A9525G,C9609A,G9636A,G9637A,T9639C,T9702C,T9714C,C9768T,T9819C,C9858T,T9876C,C9888T,C9889T,G9900A,C9912T,C9948T,C9981T,A9999G,T10020C,T10140C,T10146A,T10302C,A10320G,T10323C,T10350C,T10353C,C10386T,G10392A,C10434T,A10449G,A10608C,A10611T,T10617C,T10629C,G10660A,G10692A,A10704G,T10710C,T10773C,C10791T,G10821A,C10884T,T10917G,C10926T,A10932T,G10938A,C11001T,T11091A,T11106C,G11118A,C11154T,T11244C,T11307C,C11332T,C11340T,T11352A,A11359C,T11361C,C11430T,C11435T,C11457T,T11494C,C11587T,T11640A,G11644A,A11667C,T11787C,G11808A,C11814T,C11844T,G11985A,C12039T,A12048G,C12061T,C12111T,A12153G,A12180G,G12265A,A12318G,G12321A,G12369A,G12486A,G12495A,G12534C,C12558T,C12570A,T12700C,G12702A,A12708G,T12849C,A12861T,T12898C,C12953T,T12969C,G12984T,G13157A,T13167C,C13332T,A13356C,C13542T,C13551T,C13573T,G13593A,G13615A,G13651A,G13663A,A13665G,C13674T,A13695T,G13724A,T13728C,A13743G,T13755C,T13800C,G13808A,T13821C,T13869C,A13877C,T13884C,C13899T,G13959T,T13980C,C14013T,T14016C,A14022G,A14049G,T14052C,T14124A,T14136C,C14262T,A14268T,T14310C,C14340T,C14361T,C14394T,A14397G,T14406C,C14439T,C14477T,T14496C,T14536C,G14557T,G14578A,T14622C,G14640A,T14642C,G14649A,T14712A,T14836C,G14847A,C14898T,G14925A,A14934G,A14991G,T15006C,T15009C,A15025G,T15066C,A15097C,T15137G,A15140G,A15146C,A15151G,A15154G,G15162A,C15178T,C15180T</t>
  </si>
  <si>
    <t>0:CTTGCACATTCGGAAAAA,4034:A,5119:CCAAAA,7463:A,7582:C,15092:ATAT</t>
  </si>
  <si>
    <t>LC384999.1</t>
  </si>
  <si>
    <t>G1A,C3G,C116T,G513T,G579A,C883T,T1022C,G1385A,T1846C,C2198T,T2529C,C2679T,C2886T,C3067T,C3082T,C3146T,C3180T,C3273T,T3568C,C3720T,A3735G,C4064T,G4448A,C4483T,C4485T,C4490T,C4495T,A4581T,G4660A,C4866T,A5036G,T5055C,T5287C,C5319A,C5374T,C5377T,G5425A,T5508C,G5546A,T5574C,C5617T,A5624G,T5903A,T5948A,C6017T,G6247A,G6293A,G6301A,G6329A,T6701C,C6731T,G7232A,T7376C,C7424T,C7502T,T7545C,T8073C,T8184C,T8330C,C8470T,C8619T,C8631T,A9068G,C9768T,G10233A,G10515A,T10641C,T11559C,C11646T,C11673T,T11787C,A12168G,G12229A,C12953T,T12957C,A13305T,G13663A,A13743G,T13821C,T13844C,C13902T,G13959T,C14361T,C14477T,T14536C,T14616C,A14895G,T15051G</t>
  </si>
  <si>
    <t>0:TTGCACACTCGAAAAAA</t>
  </si>
  <si>
    <t>F:R191K,F:M206I,F:R209Q,G:A74V,G:T131A,G:I137T,G:T225N,G:I288T,G:A301T,G:I310T,L:N184S,L:A1238T,L:A1479V,L:V1716I,L:I1776T,L:T1987I,M2-2:I2T,N:V97I,SH:D64N</t>
  </si>
  <si>
    <t>MH594410.1</t>
  </si>
  <si>
    <t>B.D.3</t>
  </si>
  <si>
    <t>G1A,C3G,G104A,T110C,G507A,G513T,G579A,C594A,C739T,A822C,C829T,A971G,C994T,C1001T,A1010G,G1029A,A1066G,A1315G,G1385A,A1705G,T1742C,A1780T,C1804T,T1846C,A2017C,C2198T,A2523G,T2529C,A2583G,T2595C,C2679T,C2796T,C2886T,G2985A,C3067T,C3082T,C3146T,C3180T,C3273T,G3327T,T3375C,T3568C,C3720T,A3735G,T3738C,G3750A,G3822A,G3861A,T3993C,T4043C,C4064T,A4093G,T4109C,T4127C,T4141C,G4155A,A4166C,C4203T,C4233T,C4243T,T4245C,T4255C,T4404C,C4411T,G4448A,A4476G,C4483T,C4485T,A4486G,C4490T,G4494A,C4495T,C4535T,A4559G,A4581T,G4613A,A4645C,T4807C,C4866T,T4905C,G4964A,C5005T,A5036G,C5052G,T5055C,T5059C,T5149C,T5176C,T5236C,C5238T,T5260C,T5287A,T5295C,T5356C,T5400C,G5425A,T5448C,T5455C,C5481T,T5494C,T5498C,T5508C,C5540T,C5542T,C5551T,T5572C,T5574C,G5580A,A5624G,G5631A,T5741C,A5780G,T5903A,T5948A,T5983C,C6017T,A6042G,A6043G,A6044G,A6046G,A6101G,A6158G,A6190T,C6192T,T6193C,G6247A,G6293A,G6301A,A6317T,G6329A,T6701C,C6731T,A6737G,G6932A,T6941C,A7028G,T7046C,G7232A,T7238C,T7350C,T7376C,T7417C,C7424T,T7445C,G7469A,T7471C,C7502T,T7545C,G7562A,C7564A,G7574A,C7689T,G7731A,C7785T,C7791T,T7974C,T7995C,T8073C,A8085G,T8119C,A8167G,T8184C,A8188C,C8306T,A8311G,C8466A,C8470T,A8504G,A8683C,A8700T,G8919A,T9039C,G9093A,A9211G,T9300C,C9348T,C9465T,T9639C,C9768T,G9933A,G10098A,G10227A,T10317C,A10449G,G10660A,C10791T,G11085A,T11106C,A11148T,T11244C,T11307C,T11352A,T11475A,T11559C,C11583T,T11715C,T11787C,C12058T,A12180G,A12318G,C12405T,G12486A,T12678C,T12927C,C12953T,C12983T,A13279T,T13326C,C13551T,G13593A,G13651A,G13663A,G13724A,A13743G,C13779T,T13821C,T13911C,G13959T,A14022G,T14322C,C14361T,C14400T,C14439T,C14477T,A14934G</t>
  </si>
  <si>
    <t>0:CGCGAAAAATGCGTACTACAAACTTGCACACTCGAAAAAA</t>
  </si>
  <si>
    <t>F:V103A,F:K123G,F:N124S,F:Q172L,F:L173S,F:R191K,F:M206I,F:R209Q,G:A74V,G:I87T,G:A107T,G:T131A,G:T136R,G:I137T,G:T198I,G:L217P,G:I252T,G:I268T,G:T279I,G:Y285H,G:I288T,G:P299S,G:I310T,L:I56L,L:I232V,L:V715I,L:P1181S,L:A1479V,L:A1489V,L:I1588L,L:A1712T,L:V1716I,L:S1736N,L:T1987I,M2-1:I181V,M2-1:T188P,M2-2:I2T,M2-2:K3N,M2-2:H43Y,N:V97I,N:Y216H,NS2:T4K,NS2:K80T,SH:I49T,SH:D64N</t>
  </si>
  <si>
    <t>MH594414.1</t>
  </si>
  <si>
    <t>G1A,C3G,G104A,T110C,G507A,G513T,G579A,G588A,C594A,C739T,A822C,C829T,A971G,C994T,C1001T,A1010G,G1029A,A1066G,A1315G,G1385A,A1705G,T1742C,A1780T,C1804T,T1846C,A2017C,C2198T,A2523G,T2529C,A2583G,T2595C,C2679T,C2796T,C2886T,G2985A,C3067T,C3082T,C3146T,C3180T,C3273T,G3327T,T3375C,T3568C,C3720T,A3735G,T3738C,G3750A,G3822A,G3861A,T3993C,T4043C,C4064T,A4093G,T4109C,T4127C,T4141C,G4155A,A4166C,C4203T,C4233T,C4243T,T4245C,T4255C,T4404C,C4411T,G4448A,A4476G,C4483T,C4485T,A4486G,C4490T,G4494A,C4495T,C4535T,A4559G,A4581T,G4613A,A4645C,T4807C,C4866T,T4905C,G4964A,C5005T,A5036G,C5052G,T5055C,T5059C,T5149C,T5176C,T5236C,C5238T,T5260C,T5287A,T5295C,T5356C,T5400C,G5425A,T5448C,T5455C,C5481T,T5494C,T5498C,T5508C,C5540T,C5542T,C5551T,T5572C,T5574C,G5580A,A5624G,G5631A,T5741C,A5780G,T5903A,T5948A,T5983C,C6017T,A6042G,A6043G,A6044G,A6046G,A6101G,A6158G,A6190T,C6192T,T6193C,G6247A,G6293A,G6301A,A6317T,G6329A,T6701C,C6731T,A6737G,G6932A,T6941C,A7028G,T7046C,G7232A,T7238C,T7350C,T7376C,T7417C,C7424T,T7445C,G7469A,T7471C,C7502T,T7545C,G7562A,C7564A,G7574A,C7689T,G7731A,C7785T,C7791T,T7974C,T7995C,T8073C,A8085G,T8119C,A8167G,T8184C,A8188C,C8306T,A8311G,C8466A,C8470T,A8504G,A8683C,A8700T,G8919A,T9039C,G9093A,T9300C,C9348T,C9465T,T9639C,C9768T,G9933A,G10098A,G10227A,T10317C,A10449G,G10660A,C10791T,G11085A,T11106C,A11148T,T11244C,T11307C,T11352A,T11475A,T11559C,C11583T,T11715C,T11787C,C12058T,A12180G,A12318G,C12405T,G12486A,T12678C,T12927C,C12953T,C12983T,A13279T,T13326C,C13551T,G13593A,G13651A,G13663A,G13724A,A13743G,C13779T,T13821C,T13911C,G13959T,A14022G,T14322C,C14361T,C14400T,C14439T,C14477T,A14934G</t>
  </si>
  <si>
    <t>0:A</t>
  </si>
  <si>
    <t>F:V103A,F:K123G,F:N124S,F:Q172L,F:L173S,F:R191K,F:M206I,F:R209Q,G:A74V,G:I87T,G:A107T,G:T131A,G:T136R,G:I137T,G:T198I,G:L217P,G:I252T,G:I268T,G:T279I,G:Y285H,G:I288T,G:P299S,G:I310T,L:I56L,L:V715I,L:P1181S,L:A1479V,L:A1489V,L:I1588L,L:A1712T,L:V1716I,L:S1736N,L:T1987I,M2-1:I181V,M2-1:T188P,M2-2:I2T,M2-2:K3N,M2-2:H43Y,N:V97I,N:Y216H,NS2:S2N,NS2:T4K,NS2:K80T,SH:I49T,SH:D64N</t>
  </si>
  <si>
    <t>MH594418.1</t>
  </si>
  <si>
    <t>G1A,C3G,G104A,T110C,G507A,G513T,G579A,C594A,C739T,A822C,C829T,A971G,C994T,C1001T,A1010G,G1029A,A1066G,A1315G,G1385A,A1705G,T1742C,A1780T,C1804T,T1846C,A2017C,C2198T,A2523G,T2529C,A2583G,T2595C,C2679T,C2796T,C2886T,G2985A,C3067T,C3082T,C3146T,C3180T,C3273T,G3327T,T3375C,T3568C,C3720T,A3735G,T3738C,G3750A,G3822A,G3861A,T3993C,T4043C,C4064T,A4093G,T4109C,T4127C,T4141C,G4155A,A4166C,C4203T,C4233T,C4243T,T4245C,T4255C,T4404C,C4411T,G4448A,A4476G,C4483T,C4485T,A4486G,C4490T,G4494A,C4495T,C4535T,A4559G,A4581T,G4613A,A4645C,T4807C,C4866T,T4905C,G4964A,C5005T,A5036G,C5052G,T5055C,T5059C,T5149C,T5176C,T5236C,C5238T,T5260C,T5287A,T5295C,T5356C,T5400C,G5425A,T5448C,T5455C,C5481T,T5494C,T5498C,T5508C,C5540T,C5542T,C5551T,T5572C,T5574C,G5580A,A5624G,G5631A,T5741C,A5780G,T5903A,T5948A,T5983C,C6017T,A6042G,A6043G,A6044G,A6046G,A6101G,A6158G,A6190T,C6192T,T6193C,G6247A,G6293A,G6301A,A6317T,G6329A,T6701C,C6731T,A6737G,G6932A,T6941C,A7028G,T7046C,G7232A,T7238C,T7350C,T7376C,T7417C,C7424T,T7445C,G7469A,T7471C,C7502T,T7545C,G7562A,C7564A,G7574A,C7689T,G7731A,C7785T,C7791T,T7974C,T7995C,T8073C,A8085G,T8119C,A8167G,T8184C,A8188C,C8306T,A8311G,C8466A,C8470T,A8504G,A8683C,A8700T,G8919A,T9039C,G9093A,T9300C,C9348T,C9465T,T9639C,C9768T,G9933A,G10098A,G10227A,T10317C,A10449G,G10660A,C10791T,G11085A,T11106C,A11148T,T11244C,T11307C,T11352A,T11475A,T11559C,C11583T,T11715C,T11787C,C12058T,A12180G,A12318G,C12405T,G12486A,T12678C,T12927C,C12953T,C12983T,A13279T,T13326C,C13551T,G13593A,G13651A,G13663A,G13724A,A13743G,C13779T,T13821C,T13911C,G13959T,A14022G,T14322C,C14361T,C14400T,C14439T,C14477T,A14934G</t>
  </si>
  <si>
    <t>0:AACTTGCACACTCGAAAAAA</t>
  </si>
  <si>
    <t>F:V103A,F:K123G,F:N124S,F:Q172L,F:L173S,F:R191K,F:M206I,F:R209Q,G:A74V,G:I87T,G:A107T,G:T131A,G:T136R,G:I137T,G:T198I,G:L217P,G:I252T,G:I268T,G:T279I,G:Y285H,G:I288T,G:P299S,G:I310T,L:I56L,L:V715I,L:P1181S,L:A1479V,L:A1489V,L:I1588L,L:A1712T,L:V1716I,L:S1736N,L:T1987I,M2-1:I181V,M2-1:T188P,M2-2:I2T,M2-2:K3N,M2-2:H43Y,N:V97I,N:Y216H,NS2:T4K,NS2:K80T,SH:I49T,SH:D64N</t>
  </si>
  <si>
    <t>MH594443.1</t>
  </si>
  <si>
    <t>B.D.2</t>
  </si>
  <si>
    <t>G104A,T110C,T330C,T348A,G507A,G513T,G579A,C829T,C994T,C1001T,A1010G,G1060A,A1066G,A1315G,C1330T,C1561T,C1684T,A1705G,C1708T,T1742C,A1780T,C1804T,T1846C,C2198T,T2406C,T2529C,T2589C,C2679T,A2709G,A2737G,T2772C,C2796T,C2886T,C3067T,C3082T,G3101A,C3146T,C3180T,C3194T,C3273T,T3568C,C3720T,A3735G,T3738C,G3750A,G3822A,G3861A,T3885C,A3915G,C3953T,T3993C,T4043C,C4064T,T4109C,A4166C,C4203T,C4233T,C4243T,T4245C,T4255C,T4404C,C4411T,G4448A,G4456A,A4476G,C4483T,C4485T,C4490T,G4494A,C4495T,C4535T,A4581T,A4645C,C4726T,T4807C,C4866T,C4903T,T4905C,G4964A,A4990T,C5005T,A5036G,C5052G,T5055C,C5128T,T5149C,A5178G,T5236C,C5238T,A5254G,A5257G,T5260C,T5287A,A5311G,T5356C,G5360A,T5391C,T5400C,G5425A,C5481T,T5494C,T5508C,T5572C,T5574C,G5580A,A5624G,A5649G,T5741C,A5742G,A5780G,T5834C,T5903A,T5948A,T5983C,C6017T,G6071A,A6190T,C6192T,T6193C,G6247A,C6278T,G6293A,G6301A,A6317T,G6329A,C6731T,A6737G,C6779T,G6932A,T6941C,T7046C,G7232A,T7238C,T7350C,T7376C,T7417C,T7423C,C7424T,T7434A,T7445C,C7452A,G7469A,C7502T,C7507T,T7545C,G7562A,T7565C,A7587G,A7599T,G7731A,T7974C,T7995C,T8073C,T8184C,T8251A,A8311G,T8404C,C8470T,A8504G,A8683C,C8707T,A8763G,A8766G,C8778T,T9039C,G9093A,T9300C,C9348T,C9465T,T9639C,G9681A,T9687C,C9768T,C10341T,T10404C,A10449G,G10660A,T11106C,A11148T,T11307C,T11352A,T11559C,T11658C,T11707C,T11715C,A11718G,T11787C,A12180G,G12265A,A12318G,A12411G,G12486A,T12927C,C12953T,A13279T,A13323G,T13326C,C13380T,C13551T,G13593A,G13651A,G13663A,G13724A,A13731G,A13743G,C13779T,T13821C,G13929A,G13959T,A14004G,A14022G,A14256G,T14322C,C14361T,C14439T,C14477T,A14934G</t>
  </si>
  <si>
    <t>F:T23A,F:V103A,F:Q172L,F:L173S,F:R191K,F:M206I,F:R209Q,G:A74V,G:I87T,G:A107T,G:T131A,G:T136R,G:I137T,G:Q178R,G:T198I,G:E239K,G:V249A,G:I252T,G:T279I,G:I288T,G:I310T,L:I56L,L:V715I,L:G1250S,L:A1479V,L:I1588L,L:A1712T,L:V1716I,L:S1736N,L:T1987I,M:T245I,M2-2:I2T,M2-2:S24R,N:Y216H,NS1:C98S,P:I145V,SH:I49T,SH:D64N</t>
  </si>
  <si>
    <t>T3195A</t>
  </si>
  <si>
    <t>MH594444.1</t>
  </si>
  <si>
    <t>C3G,G104A,T110C,T330C,T348A,G507A,G513T,G579A,C829T,C994T,C1001T,A1010G,G1060A,A1066G,A1315G,C1330T,C1561T,C1684T,A1705G,C1708T,T1742C,A1780T,C1804T,T1846C,C2198T,T2406C,T2529C,T2589C,C2679T,A2709G,A2737G,T2772C,C2796T,C2886T,C3067T,C3082T,G3101A,C3146T,C3180T,C3194T,C3273T,T3568C,C3720T,A3735G,T3738C,G3750A,G3822A,G3861A,T3885C,A3915G,C3953T,T3993C,T4043C,C4064T,T4109C,A4166C,C4203T,C4233T,C4243T,T4245C,T4255C,T4404C,C4411T,G4448A,G4456A,A4476G,C4483T,C4485T,C4490T,G4494A,C4495T,C4535T,A4581T,A4645C,C4726T,T4807C,C4866T,C4903T,T4905C,G4964A,A4990T,C5005T,A5036G,C5052G,T5055C,C5128T,T5149C,A5178G,T5236C,C5238T,A5254G,A5257G,T5260C,T5287A,A5311G,T5356C,G5360A,T5391C,T5400C,G5425A,C5481T,T5494C,T5508C,T5572C,T5574C,G5580A,A5624G,A5649G,T5741C,A5742G,A5780G,T5834C,T5903A,T5948A,T5983C,C6017T,G6071A,A6190T,C6192T,T6193C,G6247A,C6278T,G6293A,G6301A,A6317T,G6329A,C6731T,A6737G,C6779T,G6932A,T6941C,T7046C,G7232A,T7238C,T7350C,T7376C,T7417C,T7423C,C7424T,T7434A,T7445C,C7452A,G7469A,C7502T,C7507T,T7545C,G7562A,T7565C,A7587G,A7599T,G7731A,T7974C,T7995C,T8073C,T8184C,A8311G,T8404C,C8470T,A8504G,A8683C,C8707T,A8763G,A8766G,C8778T,T9039C,G9093A,T9300C,C9348T,C9465T,T9639C,G9681A,T9687C,C9768T,C10341T,T10404C,A10449G,G10660A,T11106C,A11148T,T11307C,T11352A,T11559C,T11658C,T11707C,T11715C,A11718G,T11787C,A12180G,G12265A,A12318G,A12411G,G12486A,T12927C,C12953T,A13279T,A13323G,T13326C,C13380T,C13551T,G13593A,G13651A,G13663A,G13724A,A13731G,A13743G,C13779T,T13821C,G13929A,G13959T,A14004G,A14022G,A14256G,T14322C,C14361T,C14439T,C14477T,A14934G</t>
  </si>
  <si>
    <t>F:T23A,F:V103A,F:Q172L,F:L173S,F:R191K,F:M206I,F:R209Q,G:A74V,G:I87T,G:A107T,G:T131A,G:T136R,G:I137T,G:Q178R,G:T198I,G:E239K,G:V249A,G:I252T,G:T279I,G:I288T,G:I310T,L:I56L,L:V715I,L:G1250S,L:A1479V,L:I1588L,L:A1712T,L:V1716I,L:S1736N,L:T1987I,M:T245I,M2-2:I2T,N:Y216H,NS1:C98S,P:I145V,SH:I49T,SH:D64N</t>
  </si>
  <si>
    <t>MH594445.1</t>
  </si>
  <si>
    <t>G104A,T110C,C182T,G513T,G579A,A827T,C829T,C988T,C994T,C1001T,A1010G,A1066G,T1118C,T1141C,A1315G,G1385A,A1705G,T1742C,A1780T,C1804T,T1825C,T1846C,T1948A,C2198T,T2257C,T2346C,G2469A,C2481A,T2529C,G2533A,C2542T,C2679T,C2796T,C2886T,C2934T,C3067T,C3082T,T3095C,A3102G,C3146T,A3167G,C3180T,C3273T,C3485T,T3568C,A3657G,C3720T,A3735G,T3738C,G3750A,G3822A,G3861A,T3897G,T3993C,C4064T,T4109C,T4130C,C4135T,A4166C,C4203T,C4233T,C4243T,T4245C,T4404C,C4411T,G4448A,A4476G,C4483T,C4485T,C4490T,C4495T,C4535T,C4538A,A4581T,A4645C,C4667T,T4807C,A4853G,C4866T,G4964A,C4987T,C5005T,A5025C,A5036G,C5052G,T5055C,G5080A,T5149C,T5236C,C5238T,C5245A,T5260C,T5287A,C5299T,A5317T,T5356C,T5400C,G5425A,C5446T,C5451T,T5455C,C5481T,T5494C,T5498C,T5508C,A5514G,C5522A,T5572C,T5574C,G5580A,A5624G,T5741C,A5780G,G5810C,C5837T,T5903A,T5948A,T5983C,G5993A,C6017T,T6128C,C6170T,A6190T,C6192T,T6193C,G6247A,G6293A,G6301A,A6317C,G6329A,A6488G,T6566C,T6602A,T6701C,C6731T,A6737G,C6851T,C6887T,G6932A,T6941C,T7046C,G7232A,T7350C,T7376C,C7424T,C7428A,T7436C,T7445C,T7461C,T7462C,G7469A,C7502T,T7545C,G7562A,A7588G,G7731A,A7971G,T7974C,C8031T,T8073C,G8103A,A8167G,T8184C,A8311G,G8446A,C8470T,C8492A,A8504G,A8683C,T9039C,G9093A,T9300C,T9309C,C9348T,C9445T,C9465T,T9504C,T9639C,C9768T,C9924T,T10140C,G10230A,T10347C,A10449G,G10660A,T10980C,T11106C,T11307C,T11352A,T11361C,T11559C,T11787C,C12061T,A12180G,A12318G,G12486A,T12927C,C12953T,A13295G,T13326C,C13551T,C13573T,G13593A,G13651A,G13663A,G13724A,A13743G,T13758C,C13779T,T13821C,T13893C,C13902T,T13944C,G13959T,A14022G,C14319T,T14322C,C14361T,C14439T,C14477T,C14553A,C14851T,G14925A,A14934G,C14961T</t>
  </si>
  <si>
    <t>F:L45F,F:V103A,F:Q172L,F:L173S,F:R191K,F:M206I,F:R209Q,G:R8C,G:T70A,G:A74V,G:A107T,G:H127P,G:T131A,G:T136R,G:I137T,G:T198I,G:E224D,G:I252T,G:A269V,G:T279I,G:Y285H,G:I288T,G:E290G,G:P293T,G:I310T,L:I56L,L:V715I,L:A1479V,L:N1593S,L:A1712T,L:V1716I,L:S1736N,L:T1987I,L:H2112Y,M:T89I,M2-1:I181V,M2-2:I2T,N:V97I,N:Y216H,NS2:T82S,P:A77T,P:P80S,SH:I49T,SH:D64N</t>
  </si>
  <si>
    <t>MH594447.1</t>
  </si>
  <si>
    <t>G1A,C3G,C42T,G104A,T110C,C182T,G513T,G579A,A827T,C829T,C988T,C994T,C1001T,A1010G,A1066G,T1118C,T1141C,A1315G,G1385A,A1705G,T1742C,A1780T,C1804T,T1825C,T1846C,T1948A,C2198T,T2257C,T2346C,G2469A,C2481A,T2529C,G2533A,C2542T,C2679T,C2796T,C2886T,C2934T,C3067T,C3082T,T3095C,A3102G,C3146T,A3167G,C3180T,C3273T,C3485T,T3568C,A3657G,C3720T,A3735G,T3738C,G3750A,G3822A,G3861A,T3897G,T3993C,C4064T,T4109C,T4130C,C4135T,A4166C,C4203T,C4233T,C4243T,T4245C,T4404C,C4411T,G4448A,A4476G,C4483T,C4485T,C4490T,C4495T,C4535T,C4538A,A4581T,A4645C,C4667T,T4807C,A4853G,C4866T,G4964A,C4987T,C5005T,A5025C,A5036G,C5052G,T5055C,G5080A,T5149C,T5236C,C5238T,C5245A,T5260C,T5287A,C5299T,A5317T,T5356C,T5400C,G5425A,C5446T,C5451T,T5455C,C5481T,T5494C,T5498C,T5508C,A5514G,C5522A,T5572C,T5574C,G5580A,A5624G,T5741C,A5780G,G5810C,C5837T,T5903A,T5948A,T5983C,G5993A,C6017T,T6128C,C6170T,A6190T,C6192T,T6193C,G6247A,G6293A,G6301A,A6317C,G6329A,A6488G,T6566C,T6602A,T6701C,C6731T,A6737G,C6851T,C6887T,G6932A,T6941C,T7046C,G7232A,T7350C,T7376C,C7424T,C7428A,T7436C,T7445C,T7461C,T7462C,G7469A,C7502T,T7545C,G7562A,A7588G,G7731A,A7971G,T7974C,C8031T,T8073C,G8103A,A8167G,T8184C,A8311G,G8446A,C8470T,C8492A,A8504G,A8683C,T9039C,G9093A,T9300C,T9309C,C9348T,C9445T,C9465T,T9504C,T9639C,C9768T,C9924T,T10140C,G10230A,T10347C,A10449G,G10660A,T10980C,T11106C,T11307C,T11352A,T11361C,T11559C,T11787C,C12061T,A12180G,A12318G,G12486A,T12690C,T12927C,C12953T,A13295G,T13326C,C13551T,C13573T,G13593A,G13651A,G13663A,G13724A,A13743G,T13758C,C13779T,T13821C,T13893C,C13902T,T13944C,G13959T,A14022G,C14319T,T14322C,C14361T,C14439T,C14477T,C14553A,C14851T,G14925A,A14934G,C14961T</t>
  </si>
  <si>
    <t>0:AGCGAAAAAATGCGTACTACAAACTTGCACACTCGAAAAAA</t>
  </si>
  <si>
    <t>MH594450.1</t>
  </si>
  <si>
    <t>G1A,C3G,C42T,G104A,T110C,C182T,G513T,G579A,A827T,C829T,C988T,C994T,C1001T,A1010G,A1066G,T1118C,T1141C,A1315G,G1385A,A1705G,T1742C,A1780T,C1804T,T1825C,T1846C,T1948A,C2198T,T2257C,T2346C,G2469A,C2481A,T2529C,G2533A,C2542T,C2679T,C2796T,C2886T,C2934T,C3067T,C3082T,T3095C,A3102G,C3146T,A3167G,C3180T,C3273T,C3460T,C3485T,T3568C,A3657G,C3720T,A3735G,T3738C,G3750A,G3822A,G3861A,T3897G,T3993C,C4064T,T4109C,T4130C,C4135T,A4166C,C4203T,C4233T,C4243T,T4245C,T4404C,C4411T,G4448A,A4476G,C4483T,C4485T,C4490T,C4495T,C4535T,C4538A,A4581T,A4645C,C4667T,T4807C,A4853G,C4866T,G4964A,C4987T,C5005T,A5025C,A5036G,C5052G,T5055C,G5080A,T5149C,T5236C,C5238T,C5245A,T5260C,T5287A,C5299T,A5317T,T5356C,T5400C,G5425A,C5446T,C5451T,T5455C,C5481T,T5494C,T5498C,T5508C,A5514G,C5522A,T5572C,T5574C,G5580A,A5624G,T5741C,A5780G,G5810C,C5837T,T5903A,T5948A,T5983C,G5993A,C6017T,T6128C,C6170T,A6190T,C6192T,T6193C,G6247A,G6293A,G6301A,A6317C,G6329A,A6488G,T6566C,T6602A,T6701C,C6731T,A6737G,C6851T,C6887T,G6932A,T6941C,T7046C,G7232A,T7350C,T7376C,C7424T,C7428A,T7436C,T7445C,T7461C,T7462C,G7469A,C7502T,T7545C,G7562A,A7588G,G7731A,A7971G,T7974C,C8031T,T8073C,G8103A,A8167G,T8184C,A8311G,G8446A,C8470T,C8492A,A8504G,A8683C,T9039C,G9093A,T9300C,T9309C,C9348T,C9445T,C9465T,T9504C,T9639C,C9768T,C9924T,T10140C,G10230A,T10347C,A10449G,G10660A,T10980C,T11106C,T11307C,T11352A,T11361C,T11559C,T11787C,C12061T,A12180G,A12318G,G12486A,T12927C,C12953T,A13295G,T13326C,C13551T,C13573T,G13593A,G13651A,G13663A,G13724A,A13743G,T13758C,C13779T,T13821C,T13893C,C13902T,T13944C,G13959T,A14022G,C14319T,T14322C,C14361T,C14439T,C14477T,C14553A,C14851T,G14925A,A14934G,C14961T</t>
  </si>
  <si>
    <t>MH594451.1</t>
  </si>
  <si>
    <t>C3G,A35T,G36T,A40C,A41G,C72T,G104A,T110C,T493C,G513T,G579A,C739T,C767T,C829T,C883T,A977C,C994T,C1001T,A1010G,A1066G,C1114A,G1117A,A1315G,G1385A,A1481G,A1702G,A1705G,T1742C,A1780T,C1804T,T1846C,A1885G,A1954G,A1974G,C2198T,A2379G,A2499G,T2529C,C2679T,C2796T,C2886T,C2934T,C3067T,C3082T,C3146T,C3180T,C3273T,G3438A,T3465A,T3568C,C3720T,A3735G,T3738C,G3750A,G3822A,G3861A,T3993C,G4012A,A4050G,C4064T,T4109C,A4166C,C4203T,C4233T,T4237C,C4243T,T4245C,T4255C,T4404C,C4411T,A4432T,G4448A,G4456A,A4476G,C4483T,C4485T,C4490T,C4495T,C4535T,A4581T,A4643G,A4645C,G4673A,G4678A,T4807C,C4866T,C4927T,G4938T,A4954C,G4964A,C5005T,A5036G,C5052G,T5055C,T5149C,T5194C,T5236C,T5260C,T5287A,T5356C,T5391C,T5400C,T5408C,G5425A,C5446T,C5451T,T5455C,C5481T,T5494C,T5508C,C5538A,T5572C,T5574C,T5576C,G5580A,G5621A,A5624G,A5654G,T5741C,A5780G,T5808C,G5810T,T5903A,T5948A,T5983C,C6017T,A6190T,C6192T,T6193C,C6230T,G6247A,T6257C,G6293A,G6301A,A6317T,G6329A,A6504C,T6536C,C6582A,T6602A,T6701C,C6731T,A6737G,C6761T,G6932A,T6941C,T7046C,G7232A,T7350C,T7376C,C7424T,T7436C,T7445C,G7469A,A7488G,C7502T,C7523T,T7545C,G7562A,C7582A,A7662G,G7731A,A7902G,G7968A,T7974C,C8031T,T8073C,A8167G,T8184C,A8297G,T8308C,A8311G,A8319G,T8328C,T8498C,A8504G,A8683C,G8937A,C8964T,T9022C,T9039C,G9093A,T9240A,T9300C,C9348T,C9445T,C9465T,T9504C,T9639C,T9723C,C9768T,C9982T,T10140C,T10371C,A10449G,G10660A,C10662A,T11106C,T11307C,T11352A,T11361C,A11445T,T11559C,T11586C,T11787C,A11952G,T12069C,G12087A,T12219C,A12318G,G12486A,T12927C,C12953T,T13326C,C13551T,C13573T,A13578G,G13593A,G13651A,G13663A,G13724A,A13741G,A13743G,A13768G,T13821C,G13959T,A14022G,A14049G,C14142T,T14148C,A14311G,T14322C,C14361T,A14388G,C14439T,A14471G,C14477T,T14628C,G14925A,A14934G</t>
  </si>
  <si>
    <t>F:V103A,F:Q172L,F:L173S,F:R191K,F:M206I,F:R209Q,F:N277H,F:L303I,G:A10T,G:A74V,G:R98M,G:K103N,G:A107T,G:T131A,G:T136R,G:I137T,G:V249A,G:I252T,G:S255P,G:A269V,G:T279I,G:I288T,G:T298K,G:I310T,G:*311Q,L:I56L,L:S169P,L:V715I,L:A1479V,L:A1712T,L:V1716I,L:S1736N,L:T1742A,L:I1751V,L:I1932V,L:D1985G,L:T1987I,M2-1:I181V,M2-2:I2T,M2-2:N40D,M2-2:H47R,M2-2:L50S,N:V97I,N:I129V,N:Y216H,N:K293R,SH:I49T,SH:D64N</t>
  </si>
  <si>
    <t>MH594461.1</t>
  </si>
  <si>
    <t>C3G,G104A,T110C,T330C,T348A,G507A,G513T,G579A,C829T,C994T,C1001T,A1010G,G1060A,A1066G,A1315G,C1330T,C1561T,C1684T,A1705G,C1708T,T1742C,A1780T,C1804T,T1846C,C2198T,T2406C,T2529C,T2589C,C2679T,A2709G,A2737G,T2772C,C2796T,C2886T,C3067T,C3082T,G3101A,C3146T,C3180T,C3194T,C3273T,T3568C,C3720T,A3735G,T3738C,G3750A,G3822A,G3861A,T3885C,A3915G,C3953T,T3993C,T4043C,C4064T,T4109C,A4166C,C4203T,C4233T,C4243T,T4245C,T4255C,T4404C,C4411T,G4448A,G4456A,A4476G,C4483T,C4485T,C4490T,G4494A,C4495T,C4535T,A4581T,A4645C,C4726T,T4807C,C4866T,C4903T,T4905C,G4964A,A4990T,C5005T,A5036G,C5052G,T5055C,C5128T,T5149C,A5178G,T5236C,C5238T,A5254G,A5257G,T5260C,T5287A,A5311G,T5356C,G5360A,T5400C,G5425A,C5481T,T5494C,T5508C,T5572C,T5574C,G5580A,A5624G,T5741C,A5742G,A5780G,T5834C,T5903A,T5948A,T5983C,C6017T,G6071A,A6190T,C6192T,T6193C,G6247A,C6278T,G6293A,G6301A,A6317T,G6329A,C6731T,A6737G,C6779T,G6932A,T6941C,T7046C,G7232A,T7238C,T7350C,T7376C,T7417C,T7423C,C7424T,T7434A,T7445C,C7452A,G7469A,C7502T,C7507T,T7545C,G7562A,T7565C,A7587G,A7599T,G7731A,T7974C,T7995C,T8073C,T8184C,A8311G,T8404C,C8470T,A8504G,A8683C,C8707T,A8763G,A8766G,C8778T,T9039C,G9093A,T9300C,C9348T,C9465T,T9639C,G9681A,T9687C,C9768T,C10341T,T10404C,A10449G,G10660A,T11106C,A11148T,T11307C,T11352A,T11559C,T11658C,T11707C,T11715C,A11718G,T11787C,A12180G,G12265A,A12318G,A12411G,G12486A,T12927C,C12953T,A13279T,A13323G,T13326C,C13380T,C13551T,G13593A,G13651A,G13663A,G13724A,A13731G,A13743G,C13779T,T13821C,G13929A,G13959T,A14004G,A14022G,A14256G,T14322C,C14361T,C14439T,C14477T,A14934G</t>
  </si>
  <si>
    <t>F:T23A,F:V103A,F:Q172L,F:L173S,F:R191K,F:M206I,F:R209Q,G:A74V,G:I87T,G:A107T,G:T131A,G:T136R,G:I137T,G:Q178R,G:T198I,G:E239K,G:I252T,G:T279I,G:I288T,G:I310T,L:I56L,L:V715I,L:G1250S,L:A1479V,L:I1588L,L:A1712T,L:V1716I,L:S1736N,L:T1987I,M:T245I,M2-2:I2T,N:Y216H,NS1:C98S,P:I145V,SH:I49T,SH:D64N</t>
  </si>
  <si>
    <t>MK109770.1</t>
  </si>
  <si>
    <t>G1A,C3G,G14A,G104A,T110C,A477G,G513T,G546A,G579A,A597C,G599A,T620C,C666T,C829T,T961A,C988T,C994T,C1001T,A1010G,A1066G,T1168C,A1315G,G1324A,G1385A,A1435G,T1534C,A1705G,T1742C,A1780T,C1792T,C1804T,T1846C,C2198T,C2483T,C2484T,T2529C,G2533A,C2679T,G2787A,C2796T,C2886T,G2985A,C3067T,C3082T,G3101A,C3146T,C3180T,C3273T,T3568C,C3705T,C3720T,A3735G,T3738C,G3750A,G3822A,A3825G,G3861A,T3993C,C4064T,T4109C,A4166C,C4189T,C4203T,C4225T,C4233T,C4243T,T4245C,T4255C,T4404C,C4411T,G4448A,A4476G,C4483T,C4485T,C4490T,G4494A,C4495T,C4535T,A4581T,A4645C,T4807C,C4866T,A4904T,G4938A,A4957G,G4964A,C5005T,A5036G,C5052G,T5055C,T5149C,A5159G,T5194C,T5236C,C5238T,T5260C,T5287C,T5295C,C5342T,T5356C,T5400C,A5421G,G5425A,C5481T,T5494C,T5508C,T5572C,T5574C,G5580A,A5624G,T5741C,G5765A,A5780G,T5903A,T5948A,T5983C,C6017T,G6020A,A6190T,C6192T,T6193C,G6247A,G6293A,G6301A,A6317T,G6329A,T6701C,C6731T,A6737G,G6932A,T6941C,T7046C,T7124C,G7232A,T7350C,T7376C,C7424T,T7445C,G7469A,C7502T,T7545C,G7562A,T7947C,T7974C,T8040C,T8073C,A8163G,T8184C,A8311G,C8470T,T8472C,T8497C,T8501C,A8504G,A8683C,C8739T,T8742C,G8932A,T9039C,G9093A,T9300C,C9348T,C9465T,T9639C,C9768T,T9819A,T10035G,A10449G,G10488A,G10660A,A10902C,T11052C,T11106C,T11307C,T11352A,A11382C,T11559C,T11787C,G11808A,A11811G,C11823A,C11871T,T12162C,A12180G,A12318G,G12486A,C12660T,G12846A,T12927C,C12953T,T13326C,C13386T,T13389C,C13551T,G13593A,G13651A,G13663A,T13708C,G13724A,A13731T,A13743G,T13821C,G13959T,A14022G,T14322C,C14361T,C14439T,C14477T,C14503T,C14553T,C14646T,A14709G,G14742A,T14811C,A14934G,T14985C,T15066C,C15178T,C15188T</t>
  </si>
  <si>
    <t>0:AAACTTGCACACTCGAAAAAA</t>
  </si>
  <si>
    <t>F:V103A,F:M115I,F:Q172L,F:L173S,F:R191K,F:M206I,F:R209Q,G:A74V,G:I87L,G:R98K,G:A107T,G:T131A,G:T136R,G:I137T,G:S172G,G:T198I,G:L217P,G:P233S,G:I252T,G:E259G,G:T279I,G:I288T,G:I310T,L:I56L,L:V139I,L:V715I,L:A1479V,L:A1712T,L:V1716I,L:F1731L,L:S1736N,L:E1738D,L:T1987I,M2-2:I2T,N:V97I,N:Y216H,NS2:N5T,NS2:D6N,NS2:T28I,P:T60I,P:A77T,SH:I49T,SH:D64N</t>
  </si>
  <si>
    <t>LC385005.2</t>
  </si>
  <si>
    <t>G1A,C3G,C116T,G513T,G579A,C883T,T1022C,G1385A,T1846C,C2198T,T2529C,C2679T,C2886T,C3067T,C3082T,C3146T,C3180T,C3273T,C3357T,T3568C,C3720T,A3735G,C4064T,G4448A,C4483T,C4485T,C4490T,C4495T,A4581T,G4660A,C4866T,A5036G,T5055C,T5287C,C5319A,C5374T,C5377T,G5425A,T5508C,G5546A,T5574C,C5617T,A5624G,T5903A,T5948A,C6017T,G6247A,G6293A,G6301A,G6329A,T6701C,C6731T,G7232A,T7376C,C7424T,C7502T,T7545C,T8073C,T8184C,T8330C,C8470T,C8619T,C8631T,A9068G,C9768T,G10233A,G10515A,T10641C,T11559C,C11673T,T11787C,A12168G,G12229A,C12953T,T12957C,A13305T,G13663A,A13743G,T13821C,T13844C,C13902T,G13959T,C14361T,C14477T,T14536C,A14895G,T15051G</t>
  </si>
  <si>
    <t>MK749871.1</t>
  </si>
  <si>
    <t>G1A,C3G,C116T,G513T,A539G,G579A,C883T,T1022C,G1385A,T1846C,C2198T,T2529C,C2679T,C2886T,C3064A,C3067T,C3082T,C3146T,C3180T,C3273T,C3306T,T3568C,C3720T,A3735G,T4018C,T4024C,T4026C,T4031C,T4043C,T4049C,T4058C,C4064T,T4066C,T4078C,T4079C,T4082C,T4101C,T4109C,T4118C,T4127C,T4141C,G4448A,C4483T,C4485T,C4490T,C4495T,A4581T,G4660A,C4866T,C4916T,A5036G,T5055C,T5236C,T5287C,C5319A,C5374T,C5377T,G5425A,T5508C,G5546A,T5574C,C5617T,A5624G,C5798T,T5903A,T5948A,C6017T,G6247A,G6293A,G6301A,G6329A,T6701C,C6731T,A7070G,G7232A,G7316A,T7376C,A7408T,C7424T,C7502T,T7545C,C7573T,T8073C,T8184C,T8330C,C8470T,C8619T,C8631T,A9068G,C9351T,C9432T,A9558G,C9768T,T9942C,G10233A,G10515A,T10641C,T11229C,T11559C,C11568T,C11673T,T11787C,C12953T,T12957C,G13663A,A13743G,C13781T,T13821C,C13902T,G13959T,C14361T,C14477T,T14536C,T15051G</t>
  </si>
  <si>
    <t>0:AAAAAA,2284:AA</t>
  </si>
  <si>
    <t>F:R191K,F:M206I,F:R209Q,G:A74V,G:L91F,G:T131A,G:I137T,G:T225N,G:I288T,G:A301T,G:I310T,L:N184S,L:A1479V,L:V1716I,L:T1755I,L:T1987I,M2-2:I2T,N:V97I,SH:D64N</t>
  </si>
  <si>
    <t>T7409C</t>
  </si>
  <si>
    <t>MK749892.1</t>
  </si>
  <si>
    <t>G1A,C3G,C116T,G513T,A539G,G579A,C883T,T1022C,G1385A,T1846C,C2198T,T2529C,C2679T,C2886T,C3064A,C3067T,C3082T,C3146T,C3180T,C3273T,C3306T,T3568C,C3720T,A3735G,T4018C,T4024C,T4026C,T4031C,T4043C,T4049C,T4058C,C4064T,T4066C,T4078C,T4079C,T4082C,T4101C,T4109C,T4118C,T4127C,T4141C,G4448A,C4483T,C4485T,C4490T,C4495T,A4581T,G4660A,C4866T,C4916T,A5036G,T5055C,T5236C,T5287C,C5319A,C5374T,C5377T,G5425A,T5508C,G5546A,T5574C,C5589T,C5617T,A5624G,C5798T,T5903A,T5948A,C6017T,G6247A,G6293A,G6301A,G6329A,T6701C,C6731T,A7091G,G7232A,G7316A,T7376C,A7408T,C7424T,C7502T,T7545C,C7573T,T8073C,T8184C,T8330C,C8470T,C8619T,C8631T,A9068G,C9351T,C9432T,A9558G,C9768T,T9942C,G10233A,G10515A,T10641C,T11229C,T11559C,C11568T,C11673T,T11787C,C12953T,T12957C,G13663A,A13743G,C13781T,T13821C,C13902T,G13959T,C14361T,C14477T,T14536C,T15051G</t>
  </si>
  <si>
    <t>0:AAAAAA</t>
  </si>
  <si>
    <t>MK749898.1</t>
  </si>
  <si>
    <t>G1A,C3G,C116T,G513T,A539G,G579A,C739T,C883T,T1022C,G1385A,T1846C,C2198T,T2529C,C2679T,C2886T,C3064A,C3067T,C3082T,C3103T,C3146T,C3180T,C3273T,C3306T,T3568C,C3720T,A3735G,T4018C,T4024C,T4026C,T4031C,T4043C,T4049C,T4058C,C4064T,T4066C,T4078C,T4079C,T4082C,T4101C,T4109C,T4118C,T4127C,T4141C,G4448A,C4483T,C4485T,C4490T,C4495T,A4581T,G4660A,C4866T,C4916T,A5036G,T5055C,T5236C,T5287C,C5319A,C5374T,C5377T,G5425A,T5508C,G5546A,T5574C,C5617T,A5624G,C5798T,T5903A,T5948A,C6017T,G6247A,G6293A,G6301A,G6329A,T6701C,C6731T,G7232A,G7316A,T7376C,A7408T,C7424T,C7502T,T7545C,C7573T,T8073C,T8184C,T8330C,C8470T,C8619T,C8631T,A9068G,C9351T,C9432T,A9558G,C9768T,T9942C,G10233A,G10515A,T10641C,T11229C,T11559C,C11568T,C11673T,T11787C,C12953T,T12957C,G13663A,A13743G,C13781T,T13821C,C13902T,G13959T,C14361T,C14477T,T14536C,T15051G</t>
  </si>
  <si>
    <t>MZ515558.1</t>
  </si>
  <si>
    <t>G1A,C3G,T146C,T464C,G513T,G579A,C676T,T808C,G1150A,G1385A,T1762C,T1846C,A2003G,C2198T,C2964T,C3067T,C3082T,C3146T,C3180T,C4064T,A4158T,C4306T,A4390G,C4495T,C4866T,A5020T,A5172G,T5287C,C5451T,A5465G,C5640T,C6017T,G6407A,C6731T,T6929C,C7202T,G7232A,T7376C,C7602T,T8184C,C8470T,C8492T,C9768T,A9825G,A11043G,C11107A,C11340T,A11388G,T11787C,T12456C,A12786G,C13636A,A13743G,T13821C,G13959T,G14057A,T14286C,C14477T,T15049A,A15128G</t>
  </si>
  <si>
    <t>0:CGCGAAAAAATGCGTACTACAAACTTGCACACTCGAAAAAA,15222:TTTTTTTCTCG</t>
  </si>
  <si>
    <t>G:A74V,G:E125D,G:N176S,G:A269V,G:T274A,L:H1707N,L:S1847N,L:T1987I,M2-2:I2T,N:V97I,N:I303V</t>
  </si>
  <si>
    <t>MZ515591.1</t>
  </si>
  <si>
    <t>G1A,C3G,T383C,G513T,T537C,G579A,G1385A,T1735C,T1846C,T2002C,T2050C,C2198T,A2215G,C2554T,G2561A,T2696C,T2697C,T2781C,C2979T,C3067T,A3081G,C3082T,T3096C,C3146T,C3169T,T3171C,C3180T,G3327A,A3735G,G4037A,C4064T,G4448A,C4483T,C4485T,C4490T,C4495T,C4513T,C4866T,A5036G,T5055C,T5215C,T5236C,T5287C,T5295C,T5400C,C5493T,T5498C,G5554T,T5574C,A5624G,C5638T,A5737G,C5738T,G5810A,C6017T,C6048T,A6056G,A6264G,C6731T,T6989C,G7232A,T7376C,G7421A,C7467A,T7474A,C7489T,C7579T,C8148T,T8184C,T8259C,C8470T,C9768T,A11343G,C11601T,G11625T,T11787C,A12183T,C13293T,A13313G,A13482G,T13572C,G13685A,C13742T,A13743G,T13821C,T13830C,G13959T,A14388G,C14477T,A15017G,A15084T</t>
  </si>
  <si>
    <t>0:ACGCGAAAAAATGCGTACTACAAACTTGCACACTCGAAAAAA,15092:AT,15222:TTTTTTTCTCGT</t>
  </si>
  <si>
    <t>F:Y21C,F:N197D,G:A74V,G:T131A,G:I137T,G:L217P,G:I252T,G:S283F,G:Y285H,G:E303D,G:I310T,L:H1599R,L:S1723N,L:T1742M,L:T1987I,M2-2:I2T,M2-2:M27T,N:V97I,P:S86N,P:I131T,SH:D64N</t>
  </si>
  <si>
    <t>A5943G,T15088A</t>
  </si>
  <si>
    <t>MZ515612.1</t>
  </si>
  <si>
    <t>G1A,C3G,G513T,G579A,G599A,G740A,C796T,G886A,C1038T,G1385A,T1846C,C2198T,T2457C,C2511T,G3034A,C3067T,C3082T,C3092T,C3146T,C3169T,C3180T,A3735G,G3750A,C4064T,C4203T,C4483T,C4485T,C4490T,C4495T,C4866T,A5009G,A5036G,T5055C,G5282A,T5287C,C5319A,T5326C,T5400C,T5438C,C5451T,T5574C,T5576C,A5624G,C6017T,T6146C,C6377T,A6649G,C6731T,A6803C,T6989C,G7232A,T7376C,G7415A,T7474A,A7569G,T8184C,T8259C,A8401G,C8470T,T8498C,T9318C,A9450T,C9768T,C9960T,T10314C,T11787C,C12039T,A12183T,C13542T,A13743G,T13821C,G13959T,A14145G,C14477T,A15011G,A15027G</t>
  </si>
  <si>
    <t>F:N325S,G:A74V,G:T122A,G:T131A,G:I137T,G:D213N,G:T225N,G:I252T,G:S265P,G:A269V,G:I310T,G:*311Q,L:T1987I,L:E2165G,M2-2:I2T,M2-2:M27T,N:V97I,NS2:D6N,NS2:D53N</t>
  </si>
  <si>
    <t>MZ515613.1</t>
  </si>
  <si>
    <t>G1A,C3G,G513T,G579A,A730G,G849A,C850T,C988T,C1114T,C1204T,G1385A,A1414G,T1846C,A1897G,G2161A,C2198T,C2796T,C3067T,C3082T,C3146T,C3169T,C3180T,A3735G,C3744T,G3933A,C4064T,C4288T,C4483T,C4485T,C4490T,C4495T,T4705C,C4866T,A5036G,T5055C,T5287C,A5405T,C5451T,T5574C,A5624G,C6017T,C6731T,A6875T,T6989C,G7232A,G7260A,A7373G,T7376C,T7474A,A7569G,C7984T,T8184C,T8259C,T8278C,T8309C,T8330C,T8424C,C8470T,C8892T,C9768T,A10263C,A11262G,C11430T,T11577A,G11604A,T11787C,A12135G,A12183T,A12411G,A12465G,G12474A,A13743G,T13821C,G13959T,T14016C,C14477T,G14742A,A15011G,T15116C</t>
  </si>
  <si>
    <t>F:A529T,G:A74V,G:T131A,G:I137T,G:T254S,G:A269V,G:I310T,L:T1987I,L:E2165G,M2-1:P120S,M2-2:I2T,M2-2:M27T,M2-2:I82T,N:V97I,NS2:G89D</t>
  </si>
  <si>
    <t>MZ515665.1</t>
  </si>
  <si>
    <t>G1A,C3G,G513C,G579A,G1385A,T1846C,G1975A,C2198T,C2365T,T2904C,C3067T,C3082T,C3146T,C3169T,C3180T,A3735G,C3739T,C4064T,G4123T,G4430A,C4483T,C4485T,C4490T,C4495T,C4866T,A5036G,T5055C,C5108A,T5236C,T5287C,C5562T,T5572C,T5574C,T5576C,A5624G,C6017T,C6038A,C6731T,T6821C,T6989C,G7232A,T7241C,A7367G,T7376C,T7474A,C7507T,G8094T,T8184C,C8245A,T8259C,C8317T,C8470T,C8892T,C8928T,G9093A,G9234A,T9360C,T9567C,T9585C,T9588C,T9603C,T9623C,C9768T,A9825G,A10182G,T10195C,A10656G,T11787C,T11895C,A12048G,A12183T,A13743G,T13821C,G13959T,T14232C,A14438G,C14477T,G15141A</t>
  </si>
  <si>
    <t>0:ACGCGAAAAAATGCGTACTACAAACTTGCACACTCGGAAAAA,15222:TTTTTTTCTCGT</t>
  </si>
  <si>
    <t>G:A74V,G:T131A,G:I137T,G:P155T,G:T306I,G:I310T,G:*311Q,L:I369T,L:S560P,L:I1177M,L:Y1974C,L:T1987I,M2-2:I2T,M2-2:M27T,N:V97I,SH:G58R</t>
  </si>
  <si>
    <t>MZ515849.1</t>
  </si>
  <si>
    <t>G1A,C3G,T33A,G513T,G579A,G1385A,T1846C,C2198T,T3024C,C3082T,C3103T,C3146T,C3169T,C3180T,C3437T,A3609G,A3735G,T3957C,C4064T,C4483T,C4485T,C4490T,G4494A,C4495T,A4855T,C4866T,A5020G,A5036G,T5055C,T5215C,T5236C,T5260C,T5287C,G5396A,C5560T,T5574C,A5624G,T5693C,T5726C,C6017T,G6074A,G6407A,C6731T,C6842T,T7109C,G7232A,G7289A,T7376C,T7474A,T8184C,T8259C,T8428C,C8470T,G9007A,C9768T,T10179C,A10533G,A10539G,C11430T,T11787C,A12183T,T12207C,A13743G,T13821C,G13959T,A14287T,C14477T,G14499A,C14546T,T14923C,G15053T,G15120A,G15148A</t>
  </si>
  <si>
    <t>0:ACGCGAAAAAATGCGTACTACAAACTTGCACACTCGAAAAAA,3201:A,15222:TTTTTTTCTCGT</t>
  </si>
  <si>
    <t>G:A74V,G:T131A,G:I137T,G:D251N,G:I310T,L:V164M,L:I1924L,L:T1987I,L:T2010I,M:T73M,M2-2:I2T,M2-2:M27T,N:V97I</t>
  </si>
  <si>
    <t>MZ515938.1</t>
  </si>
  <si>
    <t>G1A,C3G,G513T,G579A,C676T,T808C,G1150A,G1385A,C1714T,T1846C,A2003G,C2146T,C2198T,C2913T,C2964T,C3067T,C3082T,C3146T,C3180T,C4064T,A4158T,C4306T,A4390G,C4495T,C4866T,A5020T,A5172G,T5287C,C5451T,A5465G,C5640T,G5768A,C6017T,G6307A,C6731T,T6929C,C7202T,G7232A,T7376C,C7573T,C7602T,T8184C,T8412C,C8470T,C8492T,G9009A,C9768T,T9819C,A9825G,A11043G,C11107A,C11340T,A11388G,T11787C,T12456C,A12654G,A12786G,C13636A,T13680C,A13743G,T13821C,G13959T,G14057A,T14286C,A15128G</t>
  </si>
  <si>
    <t>F:S211N,G:A74V,G:E125D,G:N176S,G:A269V,G:T274A,L:H1707N,L:S1847N,M2-2:I2T,M2-2:I78T,N:V97I,N:I303V</t>
  </si>
  <si>
    <t>MZ515970.1</t>
  </si>
  <si>
    <t>G1A,C3G,T383C,G513T,G579A,C883T,G1385A,T1846C,C2198T,C2554T,C3064T,C3067T,A3081G,C3082T,T3096C,C3146T,C3169T,T3171C,C3180T,G3327A,A3735G,G4037A,C4064T,G4448A,C4483T,C4485T,C4490T,C4495T,C4513T,C4866T,A5036G,T5055C,T5215C,T5236C,T5287C,T5295C,T5400C,T5498C,G5554T,T5574C,A5624G,C5638T,A5737G,C5738T,G5810A,C6017T,C6048T,A6264G,C6731T,C6887T,T6989C,A7072G,G7232A,A7349G,T7376C,G7421A,C7467A,T7474A,C7489T,C7579T,C8148T,T8184C,T8259C,C8470T,T9588C,C9768T,C10665T,G10956A,A11343G,C11601T,T11787C,A12183T,A13313G,A13482G,A13743G,T13821C,T13830C,G13959T,A14388G,C14477T,A15017G,A15084T,G15185A</t>
  </si>
  <si>
    <t>0:ACGCGAAAAAATGCGTACTACAAACTTGCACACTCGAAAAAA,15092:AT,15222:TTTTTTTTCTCGT</t>
  </si>
  <si>
    <t>F:Y21C,F:N197D,F:N466S,G:A74V,G:T131A,G:I137T,G:L217P,G:I252T,G:Y285H,G:E303D,G:I310T,L:H1599R,L:T1987I,M2-2:I2T,M2-2:M27T,N:V97I,SH:D64N</t>
  </si>
  <si>
    <t>T15088A</t>
  </si>
  <si>
    <t>MZ515997.1</t>
  </si>
  <si>
    <t>G1A,C3G,G513T,G579A,C582T,C676T,T758C,T808C,G1385A,T1846C,A2003G,C2011T,A2179T,C2198T,A2254G,C2964T,C3067T,C3082T,C3146T,C3180T,A3969T,C4064T,A4158T,C4306T,T4473C,C4495T,C4866T,A5172G,T5287C,T5295C,T5448C,C5451T,T5455C,A5465G,C5640T,G5753A,G5982A,C6017T,C6731T,T6929C,C7202T,G7232A,T7376C,C7602T,T8184C,C8272T,C8306T,C8470T,C8492T,G9656A,C9672G,A9709G,C9768T,G10110A,A10359G,A11043G,T11787C,A12074G,C13636A,A13743G,T13821C,G13959T,T14286C,C14477T</t>
  </si>
  <si>
    <t>0:GCGAAAAAATGCGTACTACAAACTTGCACACTCGAAAAAAA,15222:TTTTTTTCTC</t>
  </si>
  <si>
    <t>F:V103I,G:A74V,G:N176S,G:L217P,G:I268T,G:A269V,G:T274A,L:C380Y,L:D385E,L:I398V,L:K1186R,L:H1707N,L:T1987I,M2-2:I2T,M2-2:H43Y,N:V97I,N:I303V,NS2:F59L</t>
  </si>
  <si>
    <t>MZ516102.1</t>
  </si>
  <si>
    <t>G1A,C3G,C182T,G513T,G579A,C676T,T808C,C850T,T1258C,G1385A,T1846C,T1852C,A2003G,C2198T,C2655T,C2964T,C2994T,C3067T,C3082T,C3146T,C3180T,C4064T,A4158T,C4208A,C4306T,A4390G,T4475C,T4482C,C4495T,T4499C,T4503C,T4518C,C4866T,T5158C,A5172G,T5287C,A5309G,C5451T,A5465G,C5540A,C5544A,C5640T,C6017T,C6731T,T6911C,T6929C,T6935C,G7058A,G7061A,A7157G,C7202T,G7232A,T7376C,C7602T,T8184C,G8209A,T8331C,C8466T,C8470T,C8492T,G8675A,C9768T,C10245T,T10842G,A11043G,T11787C,G12886A,T13122C,C13359T,C13636A,A13743G,T13821C,G13959T,T14286C,C14477T,T14787C,A15128G</t>
  </si>
  <si>
    <t>G:A74V,G:N176S,G:K222E,G:A269V,G:T274A,G:P299T,G:T300K,L:S53N,L:V1457I,L:H1707N,L:T1987I,M2-1:G195R,M2-2:I2T,M2-2:L51S,N:V97I,N:I303V</t>
  </si>
  <si>
    <t>A167G,G4270A,G7586A,T7986C</t>
  </si>
  <si>
    <t>MZ516135.1</t>
  </si>
  <si>
    <t>G1A,C3G,T464C,G513T,G579A,C676T,T808C,G1150A,G1385A,T1762C,T1846C,A2003G,C2198T,C2964T,C3067T,C3082T,C3146T,C3180T,C4064T,A4158T,C4306T,A4390G,C4495T,C4866T,A5020T,A5172G,T5287C,C5451T,A5465G,C5640T,C6017T,G6407A,C6731T,T6929C,A7004G,C7202T,G7232A,T7376C,C7602T,T8184C,C8470T,C8492T,C9768T,A9825G,A11043G,C11107A,C11340T,A11388G,T11787C,T12456C,A12786G,C13636A,A13743G,T13821C,G13959T,G14057A,C14202T,T14286C,C14477T,T15049A,A15128G</t>
  </si>
  <si>
    <t>0:GCGAAAAAATGCGTACTACAAACTTGCACACTCGAAAAAA,15222:TTTTTTTCTC</t>
  </si>
  <si>
    <t>OK649699.1</t>
  </si>
  <si>
    <t>G1A,C3G,G62A,G104A,T110C,C182T,G513C,T551A,G579A,G805A,A827T,C829T,T982C,C994T,C1001T,A1010G,A1066G,T1118C,T1141C,A1315G,G1385A,A1705G,T1742C,T1774C,A1780T,G1801A,C1804T,T1843C,T1846C,C2198T,T2257C,T2457C,T2529C,C2679T,C2796T,C2886T,C2934T,C3048T,C3067T,C3082T,T3095C,C3146T,A3167G,C3180T,C3273T,A3291G,C3485T,T3568C,C3720T,A3735G,T3738C,G3750A,G3822A,G3861A,T3993C,C4064T,T4109C,T4130C,C4135T,A4166C,T4171C,C4203T,C4233T,C4243T,T4245C,T4255C,T4404C,C4411T,G4448A,A4476G,C4483T,C4485T,C4490T,G4494A,C4495T,C4535T,C4538A,C4558A,A4581T,A4645C,T4807C,C4866T,T4942C,G4964A,C4987T,C5005T,A5036G,C5052G,T5055C,T5149C,C5238T,C5245A,T5260C,T5287A,T5356C,T5400C,G5425A,C5446T,C5451T,T5455C,C5460T,C5476T,C5481T,T5494C,C5495T,T5508C,A5514G,T5572C,T5574C,T5576C,G5580A,A5624G,T5741C,A5780G,G5810T,T5903A,T5948A,A5975G,T5983C,G5993A,T6041C,A6044G,T6061C,T6128C,A6190T,C6192T,T6193C,G6247A,G6293A,G6301A,A6317C,G6329A,C6356T,A6488G,T6566C,T6602A,T6701C,C6731T,A6737G,G6932A,T6941C,T7046C,G7136A,G7232A,T7350C,T7376C,C7424T,T7436C,T7445C,C7464T,G7469A,C7502T,T7545C,G7562A,G7731A,A7839G,C7890T,G7965A,T7974C,T8073C,A8167G,T8184C,A8311G,C8470T,T8479C,A8504G,A8683C,T9039C,G9093A,T9300C,C9348T,C9445T,C9465T,T9504C,T9639C,C9768T,C9924T,T10140C,G10230A,A10449G,G10660A,A10919G,T11106C,T11307C,T11352A,T11361C,A11544T,T11559C,C11583T,T11745C,T11787C,C12061T,A12180G,T12294C,A12318G,G12486A,C12558T,T12927C,C12933T,C12953T,A13295G,T13326C,C13551T,C13573T,G13593A,G13651A,G13663A,G13724A,A13743G,C13779T,T13821C,G13914A,G13959T,A14022G,A14049G,T14322C,C14340T,C14361T,C14439T,C14477T,C14553A,A14709C,T14745C,A14753G,T14856A,G14925A,A14934G,C14961T,A15008G,T15066C,C15178T</t>
  </si>
  <si>
    <t>0:AAAATGCGTACTACAAACTTGCACACTCGAAAAAA</t>
  </si>
  <si>
    <t>F:L45F,F:V103A,F:I129T,F:Q172L,F:L173S,F:R191K,F:M206I,F:R209Q,G:A74V,G:A107T,G:T131A,G:T136R,G:I137T,G:T198I,G:I252T,G:A269V,G:T272I,G:T279I,G:L284F,G:I288T,G:E290G,G:I310T,G:*311Q,L:I56L,L:V715I,L:K801R,L:A1479V,L:N1593S,L:A1712T,L:V1716I,L:S1736N,L:T1987I,L:K2064N,L:N2079S,L:N2164S,M:T89I,M2-1:I181V,M2-2:I2T,N:V97I,N:Y216H,NS2:T82S,SH:I49T,SH:D64N</t>
  </si>
  <si>
    <t>OK649702.1</t>
  </si>
  <si>
    <t>G1A,C3G,G104A,T110C,G507A,G513T,C570T,G579A,G599A,G625T,G807A,C829T,C883T,C994T,C1001T,A1010G,T1022A,A1066G,A1315G,G1385A,T1621C,A1705G,T1742C,A1780T,C1804T,T1846C,A2149G,C2198T,T2529C,C2637T,C2679T,C2796T,A3041G,C3067T,C3082T,C3146T,A3161T,C3180T,C3273T,C3414T,T3540C,T3568C,C3720T,A3735G,T3738C,G3750A,G3822A,G3861A,T3993C,A4013T,C4064T,T4109C,C4135T,A4166C,C4203T,C4233T,C4243T,T4245C,T4255C,C4408T,C4411T,G4448A,A4476G,C4483T,C4485T,C4490T,G4494A,C4495T,C4507A,A4509T,C4535T,A4581T,A4645C,T4807C,C4866T,G4964A,C5005T,C5027T,A5036G,C5052G,T5055C,T5149C,T5236C,C5238T,T5260C,T5287A,T5356C,T5400C,G5425A,C5446T,C5481T,T5494C,C5506A,T5508C,C5530T,C5556T,T5572C,T5574C,T5576C,G5580A,T5603C,A5624G,G5631A,T5741C,A5780G,T5903A,T5948A,T5983C,C6017T,A6190T,C6192T,T6193C,G6247A,G6293A,G6301A,A6317T,G6329A,G6554A,T6621C,T6671C,T6701C,C6731T,A6737G,A6930G,G6932A,T6941C,T7046C,T7205C,G7232A,C7314T,T7350C,C7365T,T7376C,C7424T,T7445C,G7469A,C7489T,C7502T,T7517C,C7525T,T7542C,T7545C,G7562A,G7574A,C7604T,G7731A,T7926C,T7974C,T8073C,A8167G,T8184C,A8311G,T8365C,T8372C,C8470T,A8504G,A8683C,T9039C,G9093A,C9173T,T9300C,C9348T,T9405C,A9407G,C9465T,T9639C,C9768T,T9978A,C10041T,A10449G,G10660A,T11076C,T11082C,G11094A,T11106C,T11202C,T11238C,T11307C,T11314C,T11352A,T11559C,T11670C,C11673T,T11787C,A11884C,A12180G,G12297A,A12318G,C12420T,G12486A,A12654G,T12927C,C12953T,G13110A,T13326C,G13464A,C13551T,A13560T,G13593A,G13651A,G13663A,G13724A,C13742T,A13743G,C13779T,G13818A,T13821C,G13959T,A14022G,T14322C,C14361T,C14439T,C14477T,C14658T,A14871G,A14934G,G15015A,T15058C,T15066C,C15178T</t>
  </si>
  <si>
    <t>0:GCGTACTACAAACTTGCACACTCGAAAAAA</t>
  </si>
  <si>
    <t>F:V103A,F:Q172L,F:L173S,F:R191K,F:M206I,F:R209Q,F:K419E,G:A74V,G:A107T,G:H128Y,G:T131A,G:T136R,G:I137T,G:T198I,G:I252T,G:T279I,G:I288T,G:P304L,G:I310T,G:*311Q,L:I56L,L:T219I,L:K297R,L:V715I,L:A1479V,L:A1712T,L:V1716I,L:S1736N,L:T1742M,L:T1987I,M2-1:I181V,M2-2:I2T,N:V97I,N:Y216H,NS2:D6N,NS2:M14I,NS2:S75N,SH:D64N</t>
  </si>
  <si>
    <t>OK649704.1</t>
  </si>
  <si>
    <t>G1A,C3G,G513T,G579A,C829T,C994T,C1001T,C1032A,A1066G,G1385A,T1742C,A1780T,T1846C,C2198T,T2529C,C2679T,T2754C,C2796T,C2886T,C2961T,C3067T,C3082T,G3101A,C3146T,C3180T,C3273T,T3568C,C3720T,A3735G,T3738C,G3750A,G3861A,T3993C,C4064T,T4109C,A4166C,C4203T,C4233T,C4243T,T4245C,C4253T,T4255C,G4448A,C4483T,C4485T,C4490T,G4494A,C4495T,C4535T,A4581T,A4645C,T4807C,C4866T,G4964A,G4991A,C5005T,A5036G,C5052G,T5055C,T5149C,T5236C,T5260C,T5287C,T5356C,T5400C,G5425A,T5438C,T5454C,T5455C,C5481T,T5498C,T5508C,T5569C,T5572C,T5574C,T5576C,G5580A,A5624G,T5741C,A5780G,T5903A,T5948A,C6017T,T6035C,G6054A,C6192T,T6193C,G6247A,G6293A,G6301A,A6317T,G6329A,T6701C,C6731T,A6737G,T6941C,T7046C,G7232A,T7376C,A7408G,C7424T,T7445C,C7502T,T7545C,G7562A,T7974C,T8073C,C8148T,T8184C,A8311G,C8470T,A8683C,A8922G,T9039C,G9093A,A9111G,G9207A,T9300C,C9348T,T9639C,C9768T,A10449G,G10660A,G10956A,T11307C,T11352A,C11467T,T11559C,T11635C,T11787C,T11826C,A12180G,A12318G,G12486A,T12927C,C12953T,T13326C,C13551T,G13593A,G13651A,G13663A,G13724A,A13743G,T13821C,G13959T,A14022G,T14322C,C14361T,C14439T,C14477T,G14742A,T15066C</t>
  </si>
  <si>
    <t>0:AATGCGTACTACAAACTTGCACACTCGAAAAAA</t>
  </si>
  <si>
    <t>F:V127I,F:L173S,F:R191K,F:M206I,F:R209Q,G:A74V,G:A107T,G:A116T,G:T131A,G:T136R,G:I137T,G:I252T,G:S265P,G:L270P,G:T279I,G:Y285H,G:I288T,G:I310T,G:*311Q,L:I56L,L:V715I,L:A1479V,L:A1712T,L:V1716I,L:S1736N,L:T1987I,M2-2:I2T,N:V97I,N:Y216H,SH:D64N</t>
  </si>
  <si>
    <t>OK649705.1</t>
  </si>
  <si>
    <t>G1A,C3G,T510C,G513C,G579A,C829T,C962T,C994T,C1001T,A1066G,G1385A,T1742C,A1780T,T1846C,C2198T,A2215G,G2409A,T2529C,C2679T,C2796T,C2886T,C3067T,C3082T,C3146T,C3180T,C3273T,G3438A,T3568C,C3720T,A3735G,T3738C,G3750A,G3861A,T3993C,C4064T,T4109C,A4166C,C4203T,C4233T,C4243T,T4245C,C4253T,T4255C,G4448A,C4483T,C4485T,C4490T,G4494A,C4495T,C4535T,A4581T,A4645C,T4807C,C4866T,G4964A,C5005T,A5036G,C5052G,T5055C,T5149C,T5236C,T5260C,T5356C,T5400C,G5425A,C5481T,T5498C,T5508C,T5572C,T5574C,T5576C,G5580A,A5624G,T5741C,A5780G,T5903A,T5948A,C6017T,C6192T,T6193C,G6247A,G6293A,G6301A,A6317T,G6329A,T6701C,C6731T,A6737G,T6941C,T7046C,G7232A,T7376C,C7424T,T7445C,C7502T,T7545C,G7562A,T7974C,T8073C,C8148T,T8184C,A8311G,C8470T,A8683C,G8919A,A8922G,G8954A,T9025C,T9039C,G9093A,A9111G,G9207A,T9300C,C9348T,G9444A,T9639C,G10074A,A10449G,C10593A,G10660A,G10956A,T11307C,T11352A,C11467T,T11559C,T11787C,A12180G,A12318G,G12486A,T12927C,C12953T,A13050G,T13326C,C13551T,G13593A,G13651A,G13663A,G13724A,A13743G,T13821C,G13959T,A14022G,T14322C,C14361T,A14412G,C14439T,C14477T,G14742A,A15060T,T15066C,A15070G</t>
  </si>
  <si>
    <t>0:AAATGCGTACTACAAACTTGCACACTCGAAAAAA</t>
  </si>
  <si>
    <t>F:L173S,F:R191K,F:M206I,F:R209Q,G:A74V,G:A107T,G:T131A,G:T136R,G:I137T,G:I252T,G:T279I,G:Y285H,G:I288T,G:I310T,G:*311Q,L:I56L,L:G146D,L:Y170H,L:V715I,L:A1479V,L:A1712T,L:V1716I,L:S1736N,L:T1987I,M2-2:I2T,N:V97I,N:Y216H,SH:D64N</t>
  </si>
  <si>
    <t>OK649707.1</t>
  </si>
  <si>
    <t>G1A,C3G,G104A,T110C,G507A,G513T,C570T,G579A,G599A,G625T,C829T,C883T,C994T,C1001T,A1010G,T1022A,A1066G,A1315G,G1385A,T1621C,A1705G,T1742C,A1780T,C1804T,T1846C,C2198T,T2529C,C2637T,C2679T,C2796T,A3041G,C3067T,C3082T,C3146T,A3161T,C3180T,C3273T,T3540C,T3568C,C3720T,A3735G,T3738C,G3750A,G3822A,G3861A,T3993C,A4013T,C4064T,T4109C,C4135T,A4166C,C4203T,C4233T,C4243T,T4245C,T4255C,C4408T,C4411T,G4448A,A4476G,C4483T,C4485T,C4490T,G4494A,C4495T,C4507A,A4509T,C4535T,C4546T,A4581T,A4645C,T4724A,T4807C,C4866T,G4964A,C5005T,C5027T,A5036G,C5052G,T5055C,T5149C,T5236C,C5238T,T5260C,T5287A,T5356C,T5400C,G5425A,C5446T,C5481T,T5494C,C5506A,T5508C,C5530T,C5556T,T5572C,T5574C,T5576C,G5580A,T5603C,A5624G,G5631A,T5741C,A5780G,T5903A,T5948A,T5983C,C6017T,A6190T,C6192T,T6193C,G6247A,G6293A,G6301A,A6317T,G6329A,G6554A,T6621C,T6671C,T6701C,C6731T,A6737G,A6930G,G6932A,T6941C,T7046C,T7205C,G7232A,C7314T,T7350C,C7365T,T7376C,C7424T,T7445C,G7469A,C7489T,C7502T,T7517C,C7525T,T7542C,T7545C,G7562A,G7574A,C7604T,G7731A,T7926C,T7974C,T8073C,A8167G,T8184C,A8311G,C8470T,A8504G,A8683C,T9039C,G9093A,T9300C,C9348T,T9405C,A9407G,C9465T,T9639C,C9768T,C10041T,A10449G,G10660A,T11076C,T11082C,A11088T,G11094A,T11106C,T11202C,T11307C,T11314C,T11352A,T11559C,T11670C,C11673T,T11787C,A11884C,A12180G,A12318G,C12420T,G12486A,A12654G,T12927C,C12953T,G13110A,T13326C,G13464A,C13551T,A13560T,G13593A,G13651A,G13663A,G13724A,C13742T,A13743G,C13779T,G13818A,T13821C,G13959T,A14022G,T14322C,C14361T,C14439T,C14477T,C14658T,A14871G,A14934G,G15015A,T15058C,T15066C,C15178T</t>
  </si>
  <si>
    <t>0:AATGCGTACTACAAACTTGCACACTCGGAAAAA</t>
  </si>
  <si>
    <t>F:V103A,F:Q172L,F:L173S,F:R191K,F:M206I,F:R209Q,F:K419E,G:S27T,G:A74V,G:A107T,G:H128Y,G:T131A,G:T136R,G:I137T,G:T198I,G:I252T,G:T279I,G:I288T,G:P304L,G:I310T,G:*311Q,L:I56L,L:K297R,L:V715I,L:A1479V,L:A1712T,L:V1716I,L:S1736N,L:T1742M,L:T1987I,M2-1:I181V,M2-2:I2T,N:V97I,N:Y216H,NS2:D6N,NS2:M14I,SH:D64N</t>
  </si>
  <si>
    <t>OK649708.1</t>
  </si>
  <si>
    <t>G1A,C3G,C453T,G513T,G579A,C829T,C994T,C1001T,A1066G,G1385A,T1742C,A1780T,T1846C,C2198T,T2529C,C2679T,T2754C,C2796T,C2886T,C2961T,C3067T,C3082T,G3101A,C3146T,C3180T,C3273T,T3568C,A3585G,C3720T,A3735G,T3738C,G3750A,T3828C,G3861A,T3993C,C4064T,T4109C,A4166C,C4203T,C4233T,C4243T,T4245C,C4253T,T4255C,A4429G,G4448A,C4461T,C4483T,C4485T,C4490T,G4494A,C4495T,C4535T,A4581T,A4645C,T4807C,C4866T,G4964A,C5005T,A5036G,C5052G,T5055C,T5149C,T5236C,T5260C,T5287C,T5356C,T5400C,G5425A,T5438C,T5455C,C5481T,T5498C,T5508C,T5569C,T5572C,T5574C,T5576C,G5580A,A5624G,T5741C,A5780G,T5903A,T5948A,C6017T,C6192T,T6193C,G6247A,G6293A,G6301A,A6317T,G6329A,T6701C,C6731T,A6737G,T6941C,T7046C,G7232A,T7376C,A7408G,C7424T,T7445C,T7501C,C7502T,T7529C,T7545C,G7562A,T7974C,T8073C,C8148T,T8184C,A8311G,C8470T,A8683C,A8922G,T9039C,G9093A,A9111G,G9207A,T9300C,C9348T,T9639C,C9768T,A10449G,G10660A,G10956A,T11307C,T11352A,C11467T,T11559C,T11787C,T11826C,A12180G,A12318G,G12486A,T12927C,C12953T,T13326C,C13551T,G13593A,G13651A,G13663A,G13724A,A13743G,G13764T,T13821C,G13959T,A14022G,T14322C,C14361T,C14439T,C14477T,G14742A,T15066C</t>
  </si>
  <si>
    <t>F:L173S,F:R191K,F:M206I,F:R209Q,G:A74V,G:A107T,G:T131A,G:T136R,G:I137T,G:I252T,G:S265P,G:T279I,G:Y285H,G:I288T,G:I310T,G:*311Q,L:I56L,L:V715I,L:A1479V,L:A1712T,L:V1716I,L:S1736N,L:M1749I,L:T1987I,M2-2:I2T,N:V97I,N:Y216H,NS1:L133F,SH:D64N</t>
  </si>
  <si>
    <t>OK649721.1</t>
  </si>
  <si>
    <t>G1A,C3G,G104A,T110C,G507A,G513T,C570T,A571G,G579A,G599A,G625T,A736G,C829T,C883T,C994T,C1001T,A1010G,T1022A,A1066G,A1315G,G1385A,T1621C,A1705G,T1742C,A1780T,C1804T,T1846C,C2198T,T2529C,C2637T,C2679T,C2796T,A3041G,C3067T,C3082T,C3146T,A3161T,C3180T,C3273T,T3540C,T3568C,C3720T,A3735G,T3738C,G3750A,T3756C,T3795C,G3822A,G3861A,T3993C,A4013T,T4024C,T4043C,T4045C,T4058C,C4064T,T4109C,C4135T,A4166C,C4203T,C4233T,C4243T,T4245C,T4255C,C4408T,C4411T,G4448A,A4476G,C4483T,C4485T,C4490T,G4494A,C4495T,C4507A,A4509T,C4535T,A4581T,A4645C,T4807C,C4866T,G4964A,C5005T,C5027T,A5036G,C5052G,T5055C,T5149C,T5236C,C5238T,T5260C,T5287A,T5356C,T5400C,G5425A,C5446T,C5481T,T5494C,C5506A,T5508C,C5530T,C5556T,T5572C,T5574C,T5576C,G5580A,T5603C,A5624G,G5631A,T5741C,A5780G,T5903A,T5948A,T5981C,T5983C,C6017T,C6087T,A6190T,C6192T,T6193C,G6247A,G6293A,G6301A,A6317T,G6329A,G6407A,G6554A,T6621C,T6671C,T6701C,C6731T,A6737G,A6930G,G6932A,T6941C,T7046C,T7205C,G7232A,C7314T,T7350C,C7365T,T7376C,C7424T,T7445C,G7469A,C7489T,C7502T,T7517C,C7525T,T7529C,T7542C,T7545C,G7562A,G7574A,C7604T,G7731A,T7926C,T7974C,T8073C,A8167G,T8184C,C8302T,A8311G,C8470T,A8504G,T8649C,A8683C,T9039C,G9093A,C9173T,T9300C,C9348T,T9405C,A9407G,C9465T,T9639C,C9768T,T9978A,C10041T,A10449G,G10660A,T11076C,T11082C,G11094A,T11106C,T11202C,T11238C,T11307C,T11314C,T11331C,T11352A,T11559C,T11670C,C11673T,T11787C,A11884C,A12180G,G12297A,A12318G,C12420T,G12486A,A12654G,T12927C,C12953T,G13110A,T13326C,G13464A,C13551T,A13560T,G13593A,G13651A,G13663A,G13724A,C13742T,A13743G,C13779T,G13818A,T13821C,G13959T,A14022G,T14259C,T14322C,C14361T,C14439T,C14477T,C14658T,A14871G,A14934G,G15015A,T15058C,T15066C,C15178T,A15200G</t>
  </si>
  <si>
    <t>0:ATGCGTACTACAAACTTGCACACTCGAAAAAA</t>
  </si>
  <si>
    <t>F:V103A,F:Q172L,F:L173S,F:R191K,F:M206I,F:R209Q,F:K419E,G:A74V,G:A107T,G:H128Y,G:T131A,G:T136R,G:I137T,G:T198I,G:I252T,G:T279I,G:I288T,G:P304L,G:I310T,G:*311Q,L:I56L,L:T219I,L:K297R,L:V715I,L:A1479V,L:A1712T,L:V1716I,L:S1736N,L:T1742M,L:T1987I,M2-1:I181V,M2-2:I2T,N:V97I,N:Y216H,NS2:D6N,NS2:M14I,SH:D64N</t>
  </si>
  <si>
    <t>OK649725.1</t>
  </si>
  <si>
    <t>G1A,C3G,C52T,G87A,G104A,T110C,G458A,G507A,A511T,G513T,C570T,G579A,C610T,C829T,C883T,A977G,C994T,C1001T,C1008T,A1010G,A1066G,A1315G,G1385A,A1481G,A1705G,T1742C,A1780T,C1804T,T1813C,T1846C,C2198T,A2370G,T2529C,A2578G,C2679T,C2707T,C2796T,C2886T,C2931T,C3067T,C3082T,T3086C,C3146T,C3180T,C3273T,T3568C,C3720T,A3735G,T3738C,G3750A,G3822A,T3828C,G3861A,G3933A,A3990G,T3993C,T4049C,C4064T,C4077T,T4109C,C4135T,G4147A,A4166C,C4203T,C4226T,C4233A,C4243T,T4245C,T4255C,T4404C,C4411T,A4426G,G4448A,A4476G,C4483T,C4485T,C4490T,G4494A,C4495T,A4498C,C4535T,A4581T,A4645C,T4807C,C4866T,C4945T,G4964A,A5020C,C5027T,A5036G,C5052G,T5055C,T5149C,C5173T,T5194C,T5215C,T5236C,C5238T,T5260C,T5287A,G5315A,A5316G,T5326C,T5356C,C5395A,T5400C,G5425A,C5451T,C5481T,T5494C,T5508C,A5531T,G5554T,T5572C,T5574C,T5576C,G5580A,A5624G,T5741C,A5780G,T5903A,T5948A,T5983C,C6017T,A6036G,A6190T,C6192T,T6193C,G6247A,G6293A,G6301A,A6317T,G6329A,T6701C,C6731T,A6737G,G6932A,T6941C,T7046C,C7067A,G7232A,T7350C,T7376C,C7424T,T7445C,G7469A,C7502T,T7545C,G7562A,G7574A,G7731A,C7785T,T7926C,T7974C,T8073C,A8167G,T8184C,A8311G,C8470T,A8504G,A8683C,A8766G,G8930A,T9039C,G9093A,T9300C,C9348T,T9384C,C9465T,T9573C,T9639C,C9768T,G10233A,A10449G,G10660A,T10719C,T10980G,G10992A,C11001T,G11046A,T11106C,A11187G,T11307C,T11352A,A11388G,T11559C,C11583T,C11673T,G11694A,T11787C,A11973G,G11985A,A12180G,A12318G,G12486A,A12894G,T12927C,C12953T,T13326C,C13551T,G13593A,G13651A,G13663A,T13692C,A13697G,G13718A,A13722T,G13724A,A13743G,C13779T,G13818A,T13821C,G13959T,A14022G,A14071G,T14322C,C14361T,C14439T,C14477T,A14934G,T15066C,C15178T</t>
  </si>
  <si>
    <t>F:V103A,F:T121A,F:Q172L,F:L173S,F:R191K,F:M206I,F:R209Q,G:A74V,G:A107T,G:E125D,G:H128Y,G:T131A,G:T136R,G:I137T,G:T198I,G:E224R,G:I252T,G:A269V,G:T279I,G:I288T,G:T296S,G:E303D,G:I310T,G:*311Q,L:I56L,L:R138K,L:V715I,L:A1479V,L:A1712T,L:V1716I,L:N1727S,L:S1734N,L:S1736N,L:I1852V,L:T1987I,M2-1:I181V,M2-2:I2T,N:V97I,N:I129V,N:Y216H,NS1:V11I,P:T92A,SH:I49T,SH:D64N</t>
  </si>
  <si>
    <t>OK649726.1</t>
  </si>
  <si>
    <t>G1A,C3G,G513T,G579A,C644T,C829T,C994T,C1001T,A1066G,G1385A,T1742C,T1846C,T1921C,C2198T,T2529C,C2679T,C2796T,C2886T,C3067T,C3082T,C3146T,T3155C,C3180T,C3273T,C3306T,A3426G,T3568C,C3720T,A3735G,T3738C,G3750A,G3861A,T3993C,C4064T,T4109C,A4166C,C4203T,C4233T,C4243T,T4245C,C4253T,T4255C,G4448A,C4483T,C4485T,C4490T,G4494A,C4495T,C4513T,C4535T,A4581T,G4614A,A4645C,T4807C,C4866T,G4964A,A5036G,C5052G,T5055C,T5149C,T5236C,T5260C,T5356C,T5400C,G5425A,C5481T,T5508C,T5572C,T5574C,T5576C,G5580A,A5624G,G5633A,T5741C,A5780G,T5903A,T5948A,C6017T,A6161G,C6192T,T6193C,G6247A,G6293A,G6301A,A6317T,G6329A,T6701C,C6731T,A6737G,C6743A,G6932T,T6941C,T7046C,G7232A,T7376C,C7424T,T7445C,C7502T,T7545C,G7562A,C7616T,T7974C,T8073C,C8148T,T8184C,A8311G,C8470T,C8628T,A8683C,A8922G,T9039C,G9093A,A9111G,G9207A,T9300C,C9348T,C9426T,T9639C,C9768T,A10449G,G10660A,G10956A,T11307C,T11352A,T11412C,C11467T,T11559C,T11787C,A12180G,A12318G,G12486A,C12558T,T12927C,C12953T,T13260A,T13326C,T13389C,C13551T,G13593A,G13651A,G13663A,G13724A,A13743G,T13821C,G13959T,A14022G,T14322C,C14361T,C14439T,C14477T,G14742A,T15066C</t>
  </si>
  <si>
    <t>F:L173S,F:R191K,F:M206I,F:R209Q,F:D356E,F:K419N,G:A74V,G:A107T,G:T131A,G:T136R,G:I137T,G:I252T,G:T279I,G:I288T,G:I310T,G:*311Q,L:I56L,L:V715I,L:A1479V,L:A1712T,L:V1716I,L:S1736N,L:T1987I,M2-2:I2T,N:V97I,N:Y216H,SH:D64N</t>
  </si>
  <si>
    <t>OK649728.1</t>
  </si>
  <si>
    <t>G1A,C3G,G513T,G579A,C829T,C994T,C1001T,A1066G,G1385A,T1742C,C1744T,A1780T,T1846C,C2198T,A2508G,T2529C,C2679T,T2754C,C2796T,C2886T,C2961T,C3067T,A3071G,C3082T,G3101A,C3146T,C3180T,C3273T,T3568C,C3720T,A3735G,T3738C,G3750A,G3861A,C3906T,T3993C,C4064T,T4109C,C4139T,A4166C,C4203T,C4233T,C4243T,T4245C,C4253T,T4255C,G4448A,C4483T,C4490T,G4494A,C4495T,T4497C,C4535T,T4563C,A4581T,A4645C,T4807C,C4866T,G4964A,C5005T,C5026T,A5036G,C5052G,T5055C,T5149C,T5236C,T5260C,T5287C,T5356C,T5400C,G5425A,T5438C,T5454C,T5455C,C5481T,T5498C,T5508C,A5537C,T5569C,T5572C,T5574C,T5576C,G5580A,A5624G,T5741C,A5780G,T5903A,T5948A,C6017T,G6054A,C6192T,T6193C,G6247A,G6251T,G6293A,G6301A,A6317T,G6329A,T6701C,C6731T,A6737G,T6941C,T7046C,G7232A,T7376C,A7408G,C7424T,T7445C,C7502T,T7545C,G7562A,T7974C,T8073C,C8148T,T8184C,A8311G,C8470T,A8683C,A8922G,T9039C,G9093A,A9111G,G9207A,T9300C,C9348T,T9534C,T9639C,C9768T,A10449G,G10660A,A10893G,G10956A,T11307C,T11352A,C11467T,C11526T,T11559C,T11787C,T11826C,A12180G,A12318G,G12486A,C12564T,T12927C,C12953T,T13326C,C13551T,G13593A,G13651A,G13663A,G13724A,T13821C,G13959T,A14022G,T14322C,C14361T,C14439T,C14477T,G14742A,T15066C</t>
  </si>
  <si>
    <t>0:TGCGTACTACAAACTTGCACACTCGAAAAAA</t>
  </si>
  <si>
    <t>F:V127I,F:L173S,F:R191K,F:M206I,F:R209Q,G:A74V,G:A107T,G:T131A,G:T136R,G:I137T,G:I252T,G:S265P,G:L270P,G:T279I,G:Y285H,G:I288T,G:T298P,G:I310T,G:*311Q,L:I56L,L:V715I,L:A1479V,L:A1712T,L:V1716I,L:S1736N,L:T1987I,M2-2:I2T,N:V97I,N:Y216H,SH:D64N</t>
  </si>
  <si>
    <t>OM857380.1</t>
  </si>
  <si>
    <t>G1A,C3G,C289T,G513T,G579A,C676T,T808C,T960G,C963T,G1385A,T1846C,A2003G,C2198T,C2551T,G2946A,C2964T,C3067T,C3082T,C3146T,C3180T,C4064T,A4158T,C4306T,A4426T,A4480T,C4495T,C4866T,A5172G,T5287C,A5427T,C5451T,C5511T,C5584T,C5640T,C6017T,A6036G,G6089A,C6147T,C6731T,A6734G,T6929C,C7202T,G7232A,T7376C,C7602T,T7800C,T8184C,C8470T,C8492T,C9598T,C9768T,G10392A,G11022A,A11043G,T11190C,T11787C,A12081G,C12159T,A12228G,C13636A,A13743G,T13821C,A13923G,G13959T,T14286C,C14477T,C14503T,A14621C</t>
  </si>
  <si>
    <t>0:TTGCACACTCGAAAAAAA,973:A</t>
  </si>
  <si>
    <t>F:T121A,G:A74V,G:N176S,G:D261V,G:A269V,G:P289L,L:I1237M,L:H1707N,L:T1987I,L:N2035T,M2-2:I2T,N:V97I,N:I303V,NS1:T78I,P:P83S,SH:E56D</t>
  </si>
  <si>
    <t>OM857382.1</t>
  </si>
  <si>
    <t>G27A,C212T,G513T,G579A,T835C,G1385A,A1444G,T1846C,C2198T,A2486C,G2787A,C2886T,C2964T,C3044T,C3051T,C3067T,C3082T,C3146T,C3163T,C3180T,C3485T,A3813G,C4064T,C4495T,G4609A,C4866T,G5048A,C5058T,G5308A,A5543G,A5553G,A5627T,A5648T,C6017T,T6041C,C6731T,T7041C,C7202T,G7232A,T7376C,T8184C,C8317T,C8371T,A8465G,T8469C,C8470T,A8491T,C8492T,G9007A,T9069C,G9442T,C9768T,C9951T,C10245T,A10989G,A11043G,G11439A,T11664C,T11787C,G12982A,T13335C,T13572C,G13712A,A13743G,G13764T,A13766T,T13821C,G13959T,G14010A,A14115G,T14286C,C14477T,C14862T,G15141A</t>
  </si>
  <si>
    <t>G:A74V,G:G135S,G:S138F,G:T300A,G:E303G,L:V164M,L:V309L,L:I824M,L:A1489T,L:C1732Y,L:M1749I,L:H1750L,L:T1987I,M:T89I,M2-2:I2T,N:V97I,P:N61T</t>
  </si>
  <si>
    <t>OM857383.1</t>
  </si>
  <si>
    <t>G27A,C212T,G513T,G579A,T835C,T1372C,G1385A,T1575C,T1846C,C2198T,A2486C,G2787A,G2815A,C2886T,C2964T,C3044T,C3051T,C3067T,C3082T,C3146T,C3163T,C3180T,A3813G,C4064T,C4495T,G4609A,C4866T,G5048A,C5058T,T5287C,G5308A,A5543G,A5553G,A5627T,G5631T,A5648T,C6017T,T6041C,C6731T,T7041C,C7202T,G7232A,T7376C,T8184C,C8317T,C8371T,A8465G,T8469C,C8470T,A8491T,C8492T,G9007A,T9069C,G9442T,C9768T,C9951T,C10245T,C10929T,A10989G,A11043G,G11439A,T11664C,T11787C,G11808A,G12982A,T13335C,T13572C,G13712A,A13743G,G13764T,A13766T,T13821C,G13959T,G14010A,A14115G,T14233C,T14286C,C14346T,C14477T,G15141A</t>
  </si>
  <si>
    <t>G:A74V,G:G135S,G:S138F,G:T300A,G:E303G,L:V164M,L:V309L,L:I824M,L:A1489T,L:C1732Y,L:M1749I,L:H1750L,L:T1987I,M2-2:I2T,N:V97I,N:I160T,P:N61T,P:V171I</t>
  </si>
  <si>
    <t>OM857387.1</t>
  </si>
  <si>
    <t>G27A,G513T,G579A,T835C,G1385A,A1540G,T1846C,C2198T,A2486C,G2787A,T2817C,C2886T,C2964T,C3044T,C3067T,C3082T,C3146T,C3163T,C3180T,A3813G,C4038T,C4064T,T4101C,T4109C,C4495T,G4609A,C4866T,G5048A,C5058T,T5287C,G5308A,C5522T,A5543G,A5553G,A5648T,C6017T,T6041C,C6731T,T7041C,C7202T,G7232A,T7376C,T8184C,C8318T,C8371T,A8465G,T8469C,C8470T,A8491T,C8492T,G9007A,T9069C,C9291T,G9442T,C9768T,A9846G,C9951T,C9960A,C10245T,A10989G,A11043G,G11065A,G11342A,G11439A,T11787C,T12186C,T12207C,T12225C,C12231T,G12982A,T13335C,T13572C,G13712A,A13743G,T13821C,T13947C,G13959T,A14115G,T14286C,C14477T,G15141A,T15216C,T15217A,G15218A,C15220A</t>
  </si>
  <si>
    <t>15222:TAATGTCTC</t>
  </si>
  <si>
    <t>G:A74V,G:G135S,G:S138F,G:P293S,G:T300A,G:E303G,L:V164M,L:V309L,L:I824M,L:G850S,L:R942Q,L:A1489T,L:C1732Y,L:T1987I,M2-2:I2T,M2-2:H47Y,N:V97I,P:N61T</t>
  </si>
  <si>
    <t>OM857388.1</t>
  </si>
  <si>
    <t>G1A,C3G,G513T,G579A,T835C,G1385A,T1846C,C2198T,A2486C,G2787A,T2817C,C2886T,C2964T,C3044T,C3067T,C3082T,C3146T,C3163T,C3180T,A3813G,C4064T,C4226T,C4495T,G4609A,C4866T,G5048A,C5058T,T5287C,G5308A,A5543G,A5553G,A5648T,C6017T,T6041C,C6731T,T7041C,A7091G,C7202T,G7232A,T7376C,T8184C,C8371T,A8465G,T8469C,C8470T,A8491T,C8492T,G9007A,T9069C,G9442T,C9768T,A9846G,C9951T,C10245T,A10989G,A11043G,G11439A,T11787C,A12028G,G12982A,T13335C,T13572C,G13712A,A13743G,T13821C,G13959T,A14115G,T14286C,C14477T,G15141A</t>
  </si>
  <si>
    <t>G:A74V,G:G135S,G:S138F,G:T300A,G:E303G,L:V164M,L:V309L,L:I824M,L:K1171E,L:A1489T,L:C1732Y,L:T1987I,M2-2:I2T,N:V97I,P:N61T</t>
  </si>
  <si>
    <t>OM857389.1</t>
  </si>
  <si>
    <t>G1A,C3G,G513T,G579A,T835C,T1258A,G1385A,T1846C,C2198T,A2486C,C2554T,G2787A,C2886T,C2964T,C3044T,C3051T,C3067T,C3082T,C3146T,C3163T,C3180T,T3330C,A3813G,C4064T,C4374T,C4495T,G4609A,C4866T,G5048A,C5058T,T5287C,G5308A,A5543G,A5553G,T5569C,T5572C,A5648T,C6017T,T6041C,C6731T,T7041C,C7202T,G7232A,T7376C,T8184C,C8317T,C8371T,A8465G,T8469C,C8470T,A8491T,C8492T,G9007A,T9069C,G9442T,A9477C,C9768T,C9951T,C10245T,A10989G,A11043G,G11439A,T11787C,G12982A,T13335C,T13572C,G13712A,A13743G,T13821C,G13959T,G14010A,A14115G,T14286C,C14477T,G15141A</t>
  </si>
  <si>
    <t>G:A74V,G:G135S,G:S138F,G:T300A,G:E303G,L:V164M,L:V309L,L:I824M,L:A1489T,L:C1732Y,L:T1987I,M2-2:I2T,N:V97I,P:N61T,SH:A39V</t>
  </si>
  <si>
    <t>OM857390.1</t>
  </si>
  <si>
    <t>G1A,C3G,G167A,G513T,G579A,C676T,T808C,C1038T,G1385A,T1846C,A2003G,C2198T,G2533A,C2751T,C2964T,C3067T,C3082T,C3146T,C3180T,C4064T,T4114C,A4158T,G4175A,A4270G,C4306T,A4390G,T4475C,T4482C,C4495T,T4499C,T4503C,T4518C,C4866T,A5172G,T5287C,T5326C,C5451T,A5465G,C5640T,C6017T,A6044T,C6731T,T6929A,A6965G,T7133C,C7202T,G7232A,T7376C,T7461C,T7462C,T7471C,T7481C,C7507T,A7586G,C7602T,A7713G,C7986T,G8100A,T8184C,C8470T,C8492T,C9768T,A11043G,A11355G,T11787C,A12504G,A12912G,C13359T,C13636A,A13743G,T13821C,G13959T,T14286C,C14477T,A15128G</t>
  </si>
  <si>
    <t>F:K123N,G:A74V,G:N176S,G:A269V,G:T274A,L:H1707N,L:T1987I,M2-2:I2T,N:V97I,N:I303V,P:A77T</t>
  </si>
  <si>
    <t>OP890343.1</t>
  </si>
  <si>
    <t>G1A,C3G,A134G,G513T,G579A,C688T,C998A,G1385A,G1732A,T1846C,C2074T,C2125T,C2198T,T2478C,C2554T,C2691T,G3036C,A3060G,C3082T,T3095C,T3096C,C3146T,C3169T,C3180T,A3354C,T3408C,G3438A,A3579G,C3683T,A3735G,C3903T,G4008A,C4064T,G4129A,C4483T,C4485T,C4490T,C4495T,A4666G,C4866T,G4938A,A4943G,C4966T,A4969T,A5036G,T5055C,C5061T,T5062C,C5285T,C5307T,T5400C,A5413C,T5448C,T5455C,T5468C,C5476T,T5498C,C5524T,C5530T,G5580A,A5624G,G5800A,A5825T,C6017T,C6026T,A6197G,G6244A,G6307A,C6731T,T6840C,T6896C,T6989C,C7067A,G7232A,T7376C,T7474A,T7872C,T8184C,T8259C,G8282A,G8325T,A8392T,T8457C,C8470T,T8487C,C8628T,T8855C,G8886A,G8901A,C9351T,C9366T,T9603C,C9768T,A10226G,T10305C,T10680C,G10692A,C10926T,A11010G,T11451C,G11469A,T11481C,T11494C,T11508C,T11616C,T11787C,T11901C,T11907C,C11955T,A12183T,T12315C,C12564T,T12609C,C12930T,G12984A,T13596A,G13718A,A13743G,G13793A,T13821C,T13854C,T13872C,G13959T,T14220C,G14410A,C14477T,T14478A,C14802T</t>
  </si>
  <si>
    <t>0:CTACAAACTTGCACACTCGAAAAAA,15092:ATAT</t>
  </si>
  <si>
    <t>F:R42K,F:S190N,F:S211N,F:S389P,G:A74V,G:R98K,G:S100G,G:T131A,G:I137T,G:T139I,G:P214S,G:P221L,G:I252T,G:K256N,G:I268T,G:S275P,G:Y285H,L:I113T,L:K570R,L:S1734N,L:R1759K,L:V1965I,L:T1987I,M:S155L,M2-2:I2T,M2-2:M27T,M2-2:D35N,M2-2:C49F,M2-2:Q71H,N:V97I</t>
  </si>
  <si>
    <t>OP890346.1</t>
  </si>
  <si>
    <t>G1A,C3G,G513T,G579A,C739T,A969T,C998A,G1385A,G1648A,A1705G,G1732A,C2074T,C2198T,C2554T,C2691T,G3036C,A3060G,C3082T,T3095C,T3096C,C3146T,T3162C,C3169T,C3180T,A3354C,C3437T,G3438A,A3579G,A3735G,C3903T,G4008A,T4049C,C4064T,T4101C,T4118C,G4129A,G4448A,C4483T,C4485T,C4490T,C4495T,C4866T,A4943G,A4969T,A5036G,C5050A,T5055C,C5099T,C5285T,C5307T,T5400C,A5413C,T5448C,T5455C,T5468C,T5498C,C5530T,G5580A,A5624G,A5825T,C6017T,C6026T,T6194A,A6197G,G6244A,G6307A,G6638T,C6731T,T6840C,T6896C,T6989C,C7116T,G7232A,C7261T,T7376C,T7474A,A7496C,G7536A,T7872C,T8184C,T8259C,G8282A,G8325T,C8470T,T8487C,G8886A,G8901A,G9099A,C9351T,T9603C,C9768T,A10226G,T10305C,T10680C,C11169A,T11616C,T11787C,G11808A,T11901C,T11907C,C11955T,A12183T,T12315C,C12564T,T12609C,C12930T,G12984A,A13032G,A13743G,C13781T,G13793A,T13821C,G13959T,C14477T,T14478C,C14802T,G15043A</t>
  </si>
  <si>
    <t>0:GCGTACTACAAACTTGCACACTCGAAAAAA,15092:ATAT</t>
  </si>
  <si>
    <t>F:S190N,F:S211N,F:S389P,F:A529V,G:A74V,G:S100G,G:T131A,G:I137T,G:P152S,G:P214S,G:P221L,G:I252T,G:K256N,G:I268T,G:S275P,G:Y285H,L:M194I,L:K570R,L:T1755I,L:R1759K,L:T1987I,M:T73I,M2-2:I2T,M2-2:M27T,M2-2:D35N,M2-2:C49F,N:V97I,SH:D64N</t>
  </si>
  <si>
    <t>T970A</t>
  </si>
  <si>
    <t>OP965700.1</t>
  </si>
  <si>
    <t>G1A,C3G,A134G,G513T,G579A,C688T,C998A,G1385A,G1732A,T1846C,C2074T,C2198T,C2554T,C2691T,G3036C,A3060G,A3077G,C3082T,T3095C,T3096C,C3146T,C3169T,C3180T,A3354C,G3438A,A3579G,A3735G,C3903T,T3998C,G4008A,C4064T,T4109C,G4129A,T4132C,C4483T,C4485T,C4490T,C4495T,C4866T,A4943G,A4956G,C4966T,A4969T,A5036G,T5055C,T5062C,T5260C,C5285T,C5307T,T5326C,T5356C,T5391C,T5400C,A5413C,T5448C,T5455C,T5468C,C5476T,T5494C,T5498C,C5530T,G5580A,A5624G,G5631A,G5800A,A5825T,A6005G,C6017T,C6026T,A6197G,G6244A,G6307A,C6731T,T6840C,T6896C,T6989C,G7232A,T7376C,T7474A,T7872C,T8184C,T8259C,G8282A,G8325T,C8470T,T8479A,T8487C,G8886A,G8901A,C9351T,T9603C,C9768T,A10226G,T10305C,T10680C,G10692A,T10734C,G11469A,T11616C,T11787C,T11901C,T11907C,C11955T,A12183T,T12315C,C12564T,T12609C,C12930T,G12984A,T13596A,A13743G,G13793A,T13821C,G13959T,A14347T,G14410A,C14477T,T14478A,C14802T</t>
  </si>
  <si>
    <t>0:CTCGAAAAAA,15092:ATAT,15222:TTTTTTTCTCGT</t>
  </si>
  <si>
    <t>F:R42K,F:S190N,F:S211N,F:S389P,G:A74V,G:S100G,G:Q104R,G:T131A,G:I137T,G:P214S,G:P221L,G:V249A,G:I252T,G:K256N,G:I268T,G:S275P,G:Y285H,L:K570R,L:R1759K,L:N1944Y,L:V1965I,L:T1987I,M2-2:I2T,M2-2:M27T,M2-2:D35N,M2-2:C49F,N:V97I</t>
  </si>
  <si>
    <t>OP965703.1</t>
  </si>
  <si>
    <t>G1A,C3G,A134G,G513T,G579A,C688T,C998A,G1385A,G1732A,T1846C,C2074T,C2198T,C2554T,C2691T,G3036C,A3060G,C3082T,T3095C,T3096C,C3146T,C3169T,C3180T,A3354C,G3438A,T3549C,A3579G,A3735G,C3903T,G4008A,C4064T,G4129A,A4375T,C4483T,C4485T,C4490T,C4495T,C4866T,A4943G,C4966T,A4969T,A5036G,T5055C,T5062C,C5285T,C5307T,T5400C,A5413C,C5439T,T5448C,T5455C,T5468C,C5476T,T5498C,C5530T,G5580A,A5624G,G5800A,A5825T,C6017T,C6026T,A6197G,G6244A,G6307A,C6731T,T6840C,T6896C,T6989C,G7232A,T7376C,T7474A,T7872C,T8184C,T8259C,G8282A,G8325T,C8470T,T8487C,G8886A,G8901A,A8916T,G8954A,C9351T,T9603C,C9768T,A10226G,T10305C,T10680C,G10692A,G11469A,T11616C,T11787C,T11901C,T11907C,C11955T,A12183T,T12315C,C12564T,T12609C,C12930T,G12984A,T13596A,A13743G,G13793A,T13821C,G13959T,G14410A,C14477T,T14478A,C14802T</t>
  </si>
  <si>
    <t>0:CACTCGAAAAAA,15092:ATAT,15222:TTTTTTTCTCGT</t>
  </si>
  <si>
    <t>F:R42K,F:S190N,F:S211N,F:S389P,G:A74V,G:S100G,G:T131A,G:I137T,G:P214S,G:P221L,G:I252T,G:K256N,G:S265L,G:I268T,G:S275P,G:Y285H,L:G146D,L:K570R,L:R1759K,L:V1965I,L:T1987I,M2-2:I2T,M2-2:M27T,M2-2:D35N,M2-2:C49F,N:V97I</t>
  </si>
  <si>
    <t>OP965707.1</t>
  </si>
  <si>
    <t>G1A,C3G,A134G,G213A,G513T,G579A,C688T,C998A,G1385A,G1732A,T1846C,C2074T,C2198T,C2554T,C2691T,G3036C,A3060G,C3082T,T3095C,T3096C,C3146T,C3169T,C3180T,A3354C,G3438A,T3474C,T3477C,A3579G,A3735G,C3903T,T3963G,G4008A,C4064T,G4129A,A4339G,C4483T,C4485T,C4490T,C4495T,A4496G,C4540T,C4866T,A4943G,C4966T,A4969T,A5036G,T5055C,T5062C,A5162G,T5215C,C5285T,T5287C,C5307T,T5400C,A5413C,T5448C,T5455C,T5468C,C5476T,T5498C,C5530T,G5580A,A5624G,G5800A,A5825T,C6017T,C6026T,A6197G,G6244A,G6307A,C6731T,T6840C,T6896C,T6989C,G7110A,G7232A,T7376C,T7474A,T7872C,T8184C,T8259C,G8282A,G8325T,C8470T,T8487C,G8886A,G8901A,G9200A,C9351T,T9603C,C9768T,A10226G,T10305C,T10680C,G10692A,A10812G,A11382G,A11397T,G11469A,T11616C,T11787C,T11901C,T11907C,C11955T,A12183T,T12315C,C12564T,T12609C,C12930T,G12984A,T13596A,A13743G,G13793A,T13821C,G13959T,G14410A,C14477T,T14478A,C14802T</t>
  </si>
  <si>
    <t>0:ACGCGAAAAAATGCGTACTACAAACTTGCACACTCGAAAAAA,15092:ATAT,15222:TTTTTTTCTCGT</t>
  </si>
  <si>
    <t>F:R42K,F:S190N,F:S211N,F:S389P,F:D479N,G:A74V,G:S100G,G:T131A,G:I137T,G:I173V,G:P214S,G:P221L,G:I252T,G:K256N,G:I268T,G:S275P,G:Y285H,L:S228N,L:K570R,L:I955M,L:K960N,L:R1759K,L:V1965I,L:T1987I,M2-2:I2T,M2-2:M27T,M2-2:D35N,M2-2:C49F,N:V97I,NS1:G53S</t>
  </si>
  <si>
    <t>OQ357797.1</t>
  </si>
  <si>
    <t>G1A,C3G,G513T,G579A,C998A,G1385A,G1732A,T1846C,C2074T,T2107C,C2198T,C2554T,C2691T,A2709G,G3036C,A3060G,C3082T,T3095C,T3096C,C3146T,C3169T,C3180T,A3354C,G3411A,G3438A,A3579G,A3735G,C3903T,G4008A,C4064T,G4129A,C4433T,C4483T,C4485T,C4490T,C4495T,C4554T,C4866T,A4943G,A4969T,A5036G,T5055C,T5215C,T5236C,C5285T,C5307T,T5400C,A5413C,T5448C,T5455C,T5468C,C5476T,T5498C,C5530T,G5580A,A5624G,A5825T,C6017T,C6026T,T6194A,A6197G,A6239G,G6244A,G6307A,G6638T,C6731T,T6840C,T6896C,T6989C,A7216G,G7232A,T7376C,T7474A,T7872C,T8184C,T8259C,G8282A,G8325T,C8470T,T8487C,G8886A,G8901A,T9034C,C9351T,T9603C,C9768T,A10226G,T10305C,T10680C,T11616C,T11787C,G11808A,T11901C,T11907C,C11955T,A12183T,T12276C,T12315C,C12564T,T12609C,C12930T,G12984A,A13743G,G13793A,T13821C,G13959T,C14477T,T14478C,A14589G,G14721A,C14802T,C14817T,A15025T</t>
  </si>
  <si>
    <t>0:CGCGAAAAAATGCGTACTACAAACTTGCACACTCGAAAAAA,15092:ATAT,15222:TTTTTTTCTCGT</t>
  </si>
  <si>
    <t>F:S190N,F:S211N,F:S389P,F:H514R,G:A74V,G:S100G,G:T131A,G:I137T,G:P214S,G:P221L,G:I252T,G:K256N,G:I268T,G:S275P,G:Y285H,L:S173P,L:K570R,L:R1759K,L:T1987I,M2-2:I2T,M2-2:M27T,M2-2:D35N,M2-2:C49F,N:V97I,SH:Q59*</t>
  </si>
  <si>
    <t>ON237084.1</t>
  </si>
  <si>
    <t>C3G,C116T,G513T,G579A,G649A,C883T,C963A,T1022C,G1385A,T1846C,C2198T,T2517C,T2529C,C2679T,C2886T,C3067T,C3082T,C3146T,C3180T,C3273T,T3546C,T3568C,C3720T,A3735G,C4064T,G4448A,C4483T,C4485T,C4490T,C4495T,A4581T,G4660A,C4866T,A5036G,T5055C,T5287C,C5319A,G5425A,T5508C,T5574C,A5624G,T5903A,T5948A,C6017T,G6247A,G6293A,G6301A,G6329A,T6701C,C6731T,G7232A,T7376C,C7424T,C7446T,C7502T,T7545C,T8073C,T8184C,T8330C,C8470T,G8494A,C8619T,A8802G,C9015A,A9068G,C9768T,G10233A,G10515A,T10641C,T10782C,T11559C,T11787C,C12953T,T12957C,G13663A,G13720A,A13743G,T13821C,G13959T,C14361T,T14403C,C14477T</t>
  </si>
  <si>
    <t>F:R191K,F:M206I,F:R209Q,G:A74V,G:T131A,G:I137T,G:T225N,G:I288T,G:I310T,L:N166K,L:N184S,L:A1479V,L:V1716I,L:G1735R,L:T1987I,M2-2:I2T,N:V97I,SH:D64N</t>
  </si>
  <si>
    <t>ON237101.1</t>
  </si>
  <si>
    <t>C3G,C42T,G104A,T110C,C182T,G275A,G513T,G579A,G646A,A827T,C829T,C994A,C1001T,A1010G,A1066G,T1118C,T1141C,C1165T,A1315G,G1385A,G1433A,T1543C,A1696G,A1705G,T1742C,A1780T,C1804T,A1897T,C1957T,C1999T,C2198T,T2257C,C2484T,A2491G,T2529C,T2595C,A2646G,C2679T,C2796T,C2886T,C2934T,C3067T,C3082T,T3095C,C3146T,A3167G,C3180T,C3273T,C3485T,T3568C,C3720T,A3735G,T3738C,G3750A,G3822A,G3834A,T3837C,G3861A,T3864C,T3957C,T3993C,T4049C,C4064T,C4085T,T4109C,T4130C,C4135T,C4139T,A4166C,C4203T,T4223C,C4233T,C4243T,T4245C,T4255C,C4330T,T4404C,C4411T,G4448A,A4476G,C4483T,C4485T,C4490T,G4494A,C4495T,C4535T,C4538A,A4581T,A4645C,T4708C,T4807C,G4865A,C4866T,A4868T,A4900G,G4964A,C4987T,C5005T,A5036G,C5052G,T5055C,G5080A,T5149C,T5236C,C5238T,C5245A,C5255A,T5260C,T5287A,T5295C,C5299T,A5317C,T5325C,T5326C,G5353A,T5356C,T5400C,G5425A,C5446T,C5451T,T5455C,C5481T,T5494C,T5498C,T5508C,A5514G,A5536G,T5572C,T5574C,G5580A,C5585T,A5624G,C5630T,T5729C,G5730A,T5741C,A5780G,G5810T,C5837T,T5903A,T5948A,T5983C,G5993A,A6008T,C6017T,T6035C,T6041C,T6049C,T6055C,T6128C,A6181G,A6190T,C6192T,T6193C,G6247A,G6293A,G6301A,A6317C,G6329A,A6488G,T6566C,T6602A,A6662T,T6701C,C6731T,A6737G,C6851T,G6932A,T6941C,T7046C,C7067A,A7151T,T7154C,G7232A,T7350C,T7376C,C7424T,T7436C,T7445C,C7446T,C7464T,G7469A,C7502T,C7521T,C7540T,T7545C,G7562A,A7588G,C7644T,G7731A,T7974C,A7999G,C8031T,T8073C,A8167G,T8184C,G8242A,T8314C,T8326G,T8380A,T8386C,A8451G,C8470T,A8504G,C8557T,C8586T,T8652C,A8683C,G8694A,T8865G,T9039C,T9065G,G9093A,T9300C,C9348T,C9445T,C9465T,T9492C,T9504C,C9768T,C9873T,C9924T,T10140C,G10230A,C10338T,T10347C,A10449G,G10660A,T10988C,G10992A,C11067T,T11106C,A11274T,T11307C,T11352A,T11361C,A11391T,T11487C,T11494C,T11508C,T11559C,T11787C,C12061T,T12097C,A12102G,A12180G,G12265A,A12318G,G12321A,G12342A,G12486A,T12609C,T12927C,C12953T,T13083C,A13295G,T13326C,C13551T,C13573T,G13593A,G13651A,G13663A,G13724A,A13743G,C13779T,T13821C,T13935C,G13959T,A14022G,A14049G,T14163C,T14247C,C14319T,T14322C,C14361T,C14439T,C14477T,T14508C,C14553A,G14581A,A14736G,G14925A,A14934G,C14961T,A15008G,T15066C,G15093A,T15133A,G15141A,C15178T</t>
  </si>
  <si>
    <t>F:A19T,F:L45F,F:V103A,F:L125P,F:V127A,F:N169S,F:Q172L,F:L173S,F:R191K,F:M206I,F:R209Q,G:A74I,G:T75S,G:A107T,G:T131A,G:T136R,G:I137T,G:T198I,G:P204T,G:L217P,G:E224D,G:I227T,G:I252T,G:A269V,G:T279I,G:Y285H,G:I288T,G:E290G,G:I310T,L:I56L,L:M59I,L:I183S,L:V715I,L:I824T,L:G1250S,L:A1479V,L:N1593S,L:A1712T,L:V1716I,L:S1736N,L:T1987I,L:V2022I,L:N2164S,M:T89I,M2-1:I125V,M2-1:I181V,M2-2:I2T,M2-2:C49W,M2-2:D67E,N:V97I,N:V113I,N:Y216H,NS2:T82S,P:I63V,SH:I49T,SH:D64N</t>
  </si>
  <si>
    <t>ON237110.1</t>
  </si>
  <si>
    <t>C3G,C42T,G104A,T110C,C182T,G275A,G513T,G579A,G646A,A827T,C829T,C994A,C1001T,A1010G,A1066G,T1118C,T1141C,C1165T,A1315G,G1385A,G1433A,T1543C,A1696G,A1705G,T1742C,A1780T,C1804T,A1897T,C1957T,C1999T,C2198T,T2257C,C2260T,C2484T,A2491G,T2529C,T2595C,A2646G,C2679T,C2796T,C2886T,C2934T,C3067T,C3082T,T3095C,C3146T,A3167G,C3180T,C3273T,C3485T,T3568C,C3720T,A3735G,T3738C,G3750A,G3822A,G3834A,T3837C,G3861A,T3864C,T3957C,T3993C,T4049C,C4064T,C4085T,T4109C,T4130C,C4135T,C4139T,A4166C,C4203T,T4223C,C4233T,C4243T,T4245C,T4255C,C4330T,T4404C,C4411T,G4448A,A4476G,C4483T,C4485T,C4490T,G4494A,C4495T,C4535T,C4538A,A4581T,A4645C,T4807C,G4865A,C4866T,A4868T,A4900G,G4964A,C4987T,C5005T,A5036G,C5052G,T5055C,G5080A,T5149C,T5236C,C5238T,C5245A,C5255A,T5260C,T5287A,T5295C,C5299T,A5317C,T5325C,T5326C,G5353A,T5356C,T5400C,G5425A,C5446T,C5451T,T5455C,C5481T,T5494C,T5498C,T5508C,A5514G,A5536G,T5572C,T5574C,G5580A,C5585T,A5624G,C5630T,T5729C,G5730A,T5741C,A5780G,G5810T,C5837T,T5903A,T5948A,T5983C,G5993A,A6008T,C6017T,T6035C,T6041C,T6049C,T6055C,T6128C,A6181G,A6190T,C6192T,T6193C,G6247A,G6293A,G6301A,A6317C,G6329A,A6488G,T6566C,T6602A,A6662T,T6701C,C6731T,A6737G,C6788T,C6851T,G6932A,T6941C,T7046C,C7067A,A7151T,T7154C,G7232A,T7350C,T7376C,C7424T,T7436C,T7445C,C7446T,C7464T,G7469A,C7502T,C7521T,C7540T,T7545C,G7562A,A7588G,C7644T,G7731A,T7974C,A7999G,C8031T,T8073C,A8167G,T8184C,G8242A,A8293G,T8314C,T8326G,T8380A,T8386C,A8451G,C8470T,A8504G,C8557T,C8586T,T8652C,A8683C,G8694A,T8865G,T9039C,T9065G,G9093A,T9300C,C9348T,C9445T,C9465T,T9492C,T9504C,C9768T,C9873T,C9924T,T10140C,G10230A,C10338T,T10347C,A10449G,G10660A,T10988C,G10992A,C11067T,T11106C,A11274T,T11307C,T11352A,T11361C,A11391T,T11487C,T11494C,T11508C,T11559C,T11787C,C12061T,T12097C,A12102G,A12180G,G12265A,A12318G,G12321A,G12342A,G12486A,T12609C,T12927C,C12953T,T12991C,C13021T,T13083C,A13295G,T13326C,C13551T,C13573T,G13593A,G13651A,G13663A,G13724A,A13743G,C13779T,T13821C,T13935C,G13959T,A14022G,A14049G,T14163C,T14247C,C14319T,T14322C,C14361T,C14439T,C14477T,T14508C,C14553A,G14581A,A14736G,G14925A,A14934G,C14961T,A15008G,T15066C,G15093A,G15141A,C15178T</t>
  </si>
  <si>
    <t>ON237120.1</t>
  </si>
  <si>
    <t>C42T,G104A,T110C,C182T,C212T,G513T,G579A,G646A,A827T,C829T,C994A,C1001T,A1010G,A1066G,T1118C,T1141C,C1165T,A1315G,G1385A,T1543C,A1696G,A1705G,T1742C,A1780T,C1804T,C1957T,A1974G,C1999T,C2198T,T2257C,G2469A,C2484T,A2491G,A2527G,T2529C,T2595C,A2646G,C2679T,C2796T,C2886T,C2913T,C2934T,C3067T,C3082T,T3095C,C3146T,A3167G,C3180T,C3273T,C3485T,T3568C,C3720T,A3735G,T3738C,G3750A,G3822A,G3834A,T3837C,G3861A,T3864C,T3993C,T4049C,C4064T,C4085T,T4109C,T4130C,C4135T,C4139T,A4166C,C4203T,T4223C,C4233T,C4243T,T4245C,T4255C,C4330T,T4404C,C4411T,G4448A,A4476G,C4483T,C4485T,C4490T,G4494A,C4495T,C4535T,C4538A,A4581T,A4645C,T4807C,G4865A,C4866T,A4868T,A4900G,G4964A,C4987T,C5005T,A5036G,C5052G,T5055C,G5080A,T5149C,T5194C,T5236C,C5238T,C5245A,C5255A,T5260C,T5287A,T5295C,C5299T,A5317C,T5325C,T5326C,G5353A,T5356C,C5368T,C5395T,T5400C,G5425A,T5438C,C5451T,T5455C,C5481T,T5494C,T5498C,T5508C,A5514G,A5536G,T5572C,T5574C,G5580A,C5585T,A5624G,C5630T,T5729C,G5730A,T5741C,A5780G,G5810T,C5837T,T5903A,T5948A,T5983C,G5993A,A6008T,C6017T,T6035C,T6041C,T6049C,T6055C,T6128C,A6190T,C6192T,T6193C,G6247A,G6293A,G6301A,A6317C,G6329A,A6488G,A6546G,T6566C,T6602A,A6662T,T6701C,C6731T,A6737G,C6851T,G6932A,T6941C,T7046C,C7067A,A7151T,T7154C,G7232A,T7350C,T7376C,C7424T,T7436C,T7445C,C7446T,C7464T,G7469A,C7502T,C7540T,T7545C,G7562A,A7588G,C7644T,G7731A,T7974C,A7999G,C8031T,T8073C,A8167G,T8184C,G8242A,A8311G,T8314C,T8326G,T8380A,T8386C,A8451G,C8470T,A8504G,C8557T,T8652C,A8683C,G8694A,T9039C,T9065G,G9093A,T9300C,C9348T,T9418C,C9445T,C9465T,T9492C,T9504C,C9768T,T9772C,C9873T,C9924T,T10140C,G10230A,C10338T,A10449G,G10660A,T10988C,G10992A,C11067T,T11106C,A11274T,T11307C,T11352A,T11361C,A11391T,T11484C,T11487C,T11494C,T11559C,G11621A,T11787C,C12061T,T12097C,A12102G,A12180G,G12265A,A12318G,G12321A,G12342A,C12429T,G12486A,T12609C,T12927C,C12953T,T12991C,C13021T,T13083C,A13295G,T13326C,C13551T,C13573T,G13593A,A13611G,G13651A,G13663A,G13724A,A13743G,C13779T,T13821C,G13959T,A14022G,A14049G,T14163C,T14247C,C14319T,T14322C,C14361T,C14439T,C14477T,T14508C,C14553A,G14581A,A14736G,G14925A,A14934G,C14961T,A15008G,T15066C,G15093A,G15141A,G15162A,C15178T</t>
  </si>
  <si>
    <t>F:A19T,F:L45F,F:V103A,F:L125P,F:V127A,F:Q172L,F:L173S,F:R191K,F:M206I,F:R209Q,F:I291V,G:A74I,G:T75S,G:A107T,G:T131A,G:T136R,G:I137T,G:T198I,G:P204T,G:L217P,G:E224D,G:I227T,G:I252T,G:S265P,G:A269V,G:T279I,G:Y285H,G:I288T,G:E290G,G:I310T,L:I56L,L:M59I,L:I183S,L:V715I,L:I824T,L:R1035K,L:G1250S,L:A1479V,L:N1593S,L:A1712T,L:V1716I,L:S1736N,L:T1987I,L:V2022I,L:N2164S,M:T89I,M2-1:I125V,M2-1:I181V,M2-2:I2T,M2-2:C49W,M2-2:D67E,N:V97I,N:Y216H,N:K293R,NS2:T82S,P:I63V,P:T75A,SH:I49T,SH:D64N</t>
  </si>
  <si>
    <t>ON237171.1</t>
  </si>
  <si>
    <t>C3G,G513T,G579A,G1385A,T1846C,C2198T,C3067T,C3082T,C3103T,C3146T,C3169T,C3180T,T3282C,A3735G,C4064T,A4425T,C4483T,C4485T,C4490T,G4494A,C4495T,C4866T,T4912C,A5036G,T5055C,C5086T,T5194C,T5215C,T5236C,T5287C,T5574C,A5624G,C6017T,C6731T,T6989C,G7232A,T7376C,T7382C,T7474A,C7539T,T8184C,T8259C,C8470T,C9768T,A9966G,A9976G,T10179C,A11193G,T11787C,A12183T,A12216G,A13743G,T13821C,G13959T,C14202T,T14472C,C14477T,G15148A</t>
  </si>
  <si>
    <t>3204:GAA,15089:AA</t>
  </si>
  <si>
    <t>G:A74V,G:T131A,G:I137T,G:I310T,L:I487V,L:T1987I,M2-2:I2T,M2-2:M27T,N:V97I,SH:E56V</t>
  </si>
  <si>
    <t>OR666591.1</t>
  </si>
  <si>
    <t>G513T,A517T,G579A,C676T,T729C,T808C,G1150A,A1357G,G1385A,T1846C,C2198T,C2913T,C2964T,C3067T,C3082T,C3146T,C3180T,C4064T,C4495T,C4866T,T4918C,A5172G,T5287C,C5451T,A5465G,A5477G,C5640T,C6017T,C6731T,C7202T,G7232A,T7376C,T8184C,C8470T,C8492T,G9037A,G9207A,C9501A,C9768T,C9951T,C10461T,A11043G,C11107A,C11340T,G11439A,T11787C,G12321A,A13231T,A13743G,T13821C,T13932C,G13959T,G14057A,T14058C,T14286C,A14358G,C14477T,A14620C</t>
  </si>
  <si>
    <t>0:TGACGAAACGGA,3:TAGACTCCGTCACGCGAAAAAATGCGTACTACAAACTTGCACACTCGAAAAAAATG,15222:TTTTTTTCTCGTGGCCGGCATG</t>
  </si>
  <si>
    <t>G:A74V,G:N176S,G:A269V,G:T274A,G:T278A,L:D174N,L:S1572C,L:S1847N,L:T1987I,L:N2035H,M2-2:I2T,N:V97I,NS2:V49A</t>
  </si>
  <si>
    <t>G1A,C3G,G513T,G579A,C583T,G599A,G1028A,G1385A,G1732A,G1768A,T1846C,C2074T,C2198T,C2554T,C2691T,A2823G,G3036C,A3060G,C3067T,C3082T,C3146T,C3169T,C3180T,A3579G,C3618T,A3735G,C3903T,G4008A,C4064T,G4129A,C4483T,C4485T,C4490T,C4495T,C4657T,C4866T,A4943G,A4969T,G4991A,A5036G,T5055C,T5215C,C5285T,C5307T,T5400C,C5406T,T5448C,C5451T,T5455C,T5468C,T5498C,C5530T,G5580A,A5624G,C5637T,T5709A,A5825T,C6017T,C6026T,A6197G,G6244A,G6307A,C6731T,T6840C,T6896C,T6989C,G7232A,T7376C,C7402T,C7435T,T7474A,C7509A,T7872C,A7992G,T8184C,T8259C,G8282A,C8302T,G8325T,T8463G,C8470T,G8886A,T8994C,T9022C,T9214C,T9232C,C9351T,C9768T,C9771T,A10226G,T10305C,A10446T,T10680C,T11616C,T11787C,G11808A,T11901C,T11907C,C11955T,G12051A,A12183T,C12558T,C12564T,T12609C,C12930T,T12942C,G12984A,A13743G,G13793A,T13821C,G13959T,T14040A,C14477T,T14478C,C14802T</t>
  </si>
  <si>
    <t>0:GAAAAAA,973:A,15092:ATAT</t>
  </si>
  <si>
    <t>F:F12I,F:S190N,F:S211N,F:S389P,G:A74V,G:S100G,G:A116T,G:T131A,G:I137T,G:P214S,G:P221L,G:I252T,G:T254I,G:I268T,G:A269V,G:S275P,G:Y285H,L:S169P,L:K570R,L:R1759K,L:T1987I,M2-2:I2T,M2-2:M27T,M2-2:D35N,M2-2:C49F,N:V97I,NS2:D6N</t>
  </si>
  <si>
    <t>G1A,C3G,A134G,G513T,G579A,C688T,C998A,G1029A,G1339A,G1385A,G1732A,T1846C,C2074T,C2198T,T2478C,C2554T,C2691T,G3036C,A3060G,C3082T,T3095C,T3096C,C3146T,C3169T,C3180T,A3354C,T3408C,G3438A,A3579G,A3735G,C3903T,G4008A,C4064T,G4129A,C4483T,C4485T,C4490T,C4495T,G4614A,A4666G,C4866T,G4938A,A4943G,C4966T,A4969T,A5036G,T5055C,C5061T,T5062C,C5285T,C5307T,C5385T,T5400C,A5413C,G5420A,T5448C,T5455C,T5468C,C5476T,T5498C,C5530T,G5580A,A5624G,G5800A,A5825T,C6017T,C6026T,A6070G,A6197G,G6244A,G6307A,C6731T,A6752G,T6840C,T6896C,T6911C,T6989C,C7067A,G7232A,T7376C,T7474A,T7872C,G8007A,T8172C,T8184C,T8259C,G8282A,G8325T,C8470T,T8487C,G8886A,G8901A,G9037A,G9200A,C9351T,T9603C,C9768T,C9944T,A10226G,T10305C,T10596C,T10605C,T10629C,T10641C,T10680C,G10692A,C10926T,A11010G,T11328A,T11451C,G11469A,T11494C,T11508C,T11616C,T11777C,T11787C,T11901C,T11907C,C11955T,A12183T,T12315C,C12564T,T12609C,C12930T,G12984A,T13596A,A13700G,G13718A,A13743G,G13793A,T13821C,T13854C,T13872C,G13959T,A14094G,T14220C,T14376C,G14410A,C14477T,T14478A,C14802T</t>
  </si>
  <si>
    <t>973,3202-3206,4588</t>
  </si>
  <si>
    <t>0:GAAAAAA,15092:ATAT</t>
  </si>
  <si>
    <t>F:R42K,F:K132R,F:S190N,F:S211N,F:S389P,G:A74V,G:R98K,G:S100G,G:T131A,G:I137T,G:T139I,G:P214S,G:P221L,G:S247F,G:I252T,G:K256N,G:E259K,G:I268T,G:S275P,G:Y285H,L:D174N,L:S228N,L:T476I,L:K570R,L:I1087T,L:K1728R,L:S1734N,L:R1759K,L:V1965I,L:T1987I,M2-2:I2T,M2-2:M27T,M2-2:D35N,M2-2:C49F,N:V97I</t>
  </si>
  <si>
    <t>C11481T</t>
  </si>
  <si>
    <t>G1A,C3G,A134G,G513T,G579A,C688T,T996C,C998A,C1204A,G1385A,T1470C,G1690A,G1732A,T1846C,C2074T,C2198T,C2287T,C2510T,C2554T,C2691T,G3036C,A3060G,C3082T,T3095C,C3146T,C3169T,C3180T,A3354C,G3438A,A3579G,A3735G,C3903T,G4008A,A4050G,C4064T,G4129A,T4232C,A4426C,C4465T,C4483T,C4485T,C4490T,C4495T,G4613A,C4866T,A4943G,C4966T,A4969T,A5017G,G5018A,A5033G,A5036G,T5055C,T5059C,T5062C,C5285T,C5307T,T5400C,A5413C,T5448C,T5455C,T5468C,C5476T,T5498C,C5530T,G5580A,A5610G,A5624G,G5800A,A5825T,C6017T,C6026T,A6197G,G6244A,G6307A,C6582T,C6731T,T6840C,T6896C,T6989C,G7232A,T7376C,T7474A,T7872C,T8184C,T8259C,G8282A,G8325T,C8470T,T8487C,G8688A,G8886A,G8901A,G9327A,C9351T,T9603C,C9768T,T10008C,A10226G,T10305C,G10428A,T10680C,G10692A,T10734A,C11289T,G11469A,T11616C,T11787C,T11901C,T11907C,C11955T,A12183T,T12268C,T12315C,C12564T,T12609C,C12930T,G12984A,T13596A,A13743G,G13793A,T13821C,G13959T,G14410A,C14477T,T14478A,C14802T</t>
  </si>
  <si>
    <t>F:R42K,F:S190N,F:S211N,F:S389P,G:A74V,G:S100G,G:E125K,G:T130A,G:T131A,G:I137T,G:P214S,G:P221L,G:I252T,G:K256N,G:I268T,G:S275P,G:Y285H,L:K570R,L:R1759K,L:V1965I,L:T1987I,M2-2:I2T,M2-2:M27T,M2-2:D35N,M2-2:C49F,N:V97I,N:V125A,P:A69V,SH:E56D</t>
  </si>
  <si>
    <t>C3096T</t>
  </si>
  <si>
    <t>G1A,C3G,A134G,G513T,G579A,C688T,C998A,A1007G,G1385A,T1664C,G1732A,T1846C,C2074T,C2198T,C2421T,C2554T,C2691T,G3036C,A3060G,C3082T,T3095C,T3096C,C3146T,C3169T,C3180T,A3354C,G3438A,A3579G,C3903T,G4008A,T4058C,C4064T,G4129A,C4148T,C4483T,C4485T,C4490T,C4495T,G4549A,G4572A,C4844T,C4866T,A4943G,A4969T,A5011G,A5036G,T5055C,T5062C,C5285T,C5307T,T5400C,A5413C,T5448C,T5455C,T5468C,C5476T,T5498C,C5530T,G5580A,A5624G,A5628G,C5774T,G5800A,A5825T,C6017T,C6026T,A6197G,G6244A,G6307A,C6731T,T6840C,T6896C,T6989C,G7232A,A7299G,T7376C,T7382C,T7474A,G7574A,T7872C,G8034A,T8184C,T8259C,G8282A,G8325T,C8470T,T8487C,G8886A,G8901A,A8916T,G8954A,C9351T,T9603C,C9768T,T9852C,A10226G,T10305C,T10680C,G10692A,G11334T,G11469A,T11616C,T11787C,T11901C,T11907C,C11955T,A12183T,T12315C,C12564T,T12609C,C12930T,G12984A,T13545C,T13596A,A13743G,G13793A,T13821C,A13862G,G13959T,G14410A,C14477T,T14478A,A14529G,C14802T</t>
  </si>
  <si>
    <t>0:GAAAAAA,3204:GAA,15092:ATAT</t>
  </si>
  <si>
    <t>F:R42K,F:S190N,F:S211N,F:S389P,F:I542V,G:H67Y,G:A74V,G:S100G,G:T131A,G:I137T,G:P214S,G:P221L,G:I252T,G:K256N,G:I268T,G:S275P,G:Y285H,L:G146D,L:K570R,L:R1759K,L:H1782R,L:V1965I,L:T1987I,M2-2:I2T,M2-2:M27T,M2-2:D35N,M2-2:C49F,N:V97I</t>
  </si>
  <si>
    <t>G3735A,T4966C</t>
  </si>
  <si>
    <t>G1A,C3G,G513T,G579A,G599A,C998A,G1385A,G1732A,T1846C,C2074T,C2198T,C2445T,C2554T,C2691T,G3036C,A3060G,C3082T,T3095C,T3096C,C3112T,A3115G,C3146T,C3169T,C3180T,C3205A,A3206C,A3354C,G3438A,T3474C,A3579G,A3735G,C3903T,T3936C,G4008A,C4064T,G4129A,C4234T,C4447T,C4483T,C4490T,C4495T,A4531G,T4813A,C4866T,A4943G,A4969T,A5007G,A5036G,T5055C,A5119G,C5285T,C5307T,T5400C,A5413C,T5448C,G5452A,T5455C,T5468C,C5476T,T5498C,C5530T,G5580A,A5624G,T5635C,A5825T,T5939C,C6017T,C6026T,A6137G,T6194A,A6197G,G6244A,G6307A,G6638T,C6731T,T6840C,T6896C,T6989C,G7232A,T7280A,T7376C,T7474A,C7487T,C7598A,T7872C,T8184C,T8259C,G8282A,G8325T,C8470T,T8487C,G8886A,G8901A,C9351T,T9375C,T9603C,C9768T,G9900A,C9981T,A10226G,T10305C,T10680C,C11435T,T11616C,T11787C,T11901C,T11907C,C11955T,A12183T,T12315C,C12564T,T12609C,C12621A,C12930T,G12984A,A13743G,G13793A,T13821C,G13959T,C14477T,T14478C,A14559G,A14769G,C14802T</t>
  </si>
  <si>
    <t>F:S190N,F:S211N,F:S389P,G:A74V,G:S100G,G:N121S,G:T131A,G:I137T,G:P214S,G:P221L,G:I252T,G:K256N,G:I268T,G:S275P,G:Y285H,L:K570R,L:T973M,L:R1759K,L:T1987I,M2-2:I2T,M2-2:M27T,M2-2:D35N,M2-2:C49F,N:V97I,NS2:D6N</t>
  </si>
  <si>
    <t>T4485C</t>
  </si>
  <si>
    <t>G1A,C3G,G513T,G579A,C998A,G1385A,G1732A,T1846C,C2074T,C2198T,C2501T,C2554T,C2691T,G3036C,A3060G,C3082T,T3095C,T3096C,C3146T,C3169T,C3180T,A3354C,G3438A,A3579G,A3735G,A3845G,T3846C,C3903T,G4008A,C4064T,G4129A,T4193C,C4483T,C4485T,C4490T,C4495T,C4866T,T4913C,A4943G,A4969T,A5036G,T5055C,C5155T,C5285T,C5307T,T5400C,A5413C,T5448C,T5455C,A5465T,T5468C,C5476T,T5498C,C5530T,C5551T,G5580A,A5624G,G5631A,A5825T,C6017T,C6026T,A6197G,G6244A,G6307A,G6638T,C6731T,T6840C,T6896C,T6989C,G7232A,C7277T,T7376C,T7474A,T7872C,T8184C,T8259C,G8282A,G8325T,C8470T,T8487C,C8496A,G8886A,G8901A,C8951T,C9351T,T9603C,C9768T,T10116C,A10226G,T10305C,T10680C,C11169A,T11616C,T11787C,T11901C,T11907C,C11955T,A12183T,T12315C,C12564T,T12609C,C12930T,G12984A,T13350C,A13743G,G13793A,T13821C,G13959T,C14477T,T14478C,C14802T</t>
  </si>
  <si>
    <t>F:S190N,F:S211N,F:S389P,G:A74V,G:Y90H,G:S100G,G:T131A,G:I137T,G:P214S,G:P221L,G:I252T,G:K256N,G:I268T,G:T274S,G:S275P,G:Y285H,L:S145L,L:K570R,L:R1759K,L:T1987I,M:N209S,M2-2:I2T,M2-2:M27T,M2-2:D35N,M2-2:C49F,N:V97I,P:T66I</t>
  </si>
  <si>
    <t>G1A,C3G,A134G,G513T,G579A,C688T,C946T,A968T,C998A,G1385A,G1732A,T1846C,C2074T,C2198T,C2554T,G2670A,C2691T,G3036C,A3060G,C3082T,T3095C,T3096C,C3146T,C3169T,C3180T,A3354C,G3438A,A3579G,A3735G,C3903T,G4008A,C4064T,G4129A,C4483T,C4485T,C4490T,C4495T,C4866T,A4899G,A4943G,C4966T,A4969T,A5036G,T5055C,T5062C,C5285T,C5307T,T5400C,A5413C,T5448C,T5455C,T5468C,C5476T,T5498C,C5530T,C5559T,G5580A,A5624G,G5800A,A5825T,C6017T,C6026T,A6197G,G6244A,G6307A,C6731T,T6840C,T6896C,T6989C,G7232A,A7305G,T7376C,T7474A,T7872C,T8184C,T8259C,G8282A,A8287G,A8293G,A8298G,G8325T,A8329G,A8332G,A8367G,C8470T,T8487C,G8886A,G8901A,G9286A,C9351T,T9603C,C9768T,A10226G,T10305C,T10680C,G10692A,G11469A,T11616C,T11787C,T11901C,T11907C,C11955T,A12183T,G12266A,T12315C,C12564T,T12609C,C12930T,G12984A,T13596A,A13743G,G13793A,T13821C,G13959T,A14289T,G14410A,C14477T,T14478A,C14802T,G15150A</t>
  </si>
  <si>
    <t>F:R42K,F:S190N,F:S211N,F:S389P,F:I544V,G:A74V,G:K85R,G:S100G,G:T131A,G:I137T,G:P214S,G:P221L,G:I252T,G:K256N,G:I268T,G:S275P,G:Y285H,G:S305F,L:G257R,L:K570R,L:G1250D,L:R1759K,L:V1965I,L:T1987I,M2-2:I2T,M2-2:M27T,M2-2:D35N,M2-2:I36M,M2-2:N40S,M2-2:C49F,M2-2:K63R,N:V97I</t>
  </si>
  <si>
    <t>C5287T</t>
  </si>
  <si>
    <t>G1A,C3G,A23G,T47C,G513T,A572G,G579A,C589T,C694T,G781A,T935C,G1385A,T1846C,A1891G,C2198T,A2224T,G2787A,G2977A,C3067T,C3082T,C3146T,C3180T,A3735G,G3984A,C4064T,C4065T,T4109C,T4118C,C4139T,C4228T,T4232C,C4495T,C4866T,G5048A,A5076G,C5081T,T5287C,C5331T,T5400C,G5552A,A5624G,G5651A,C5718A,C6017T,T6024C,T6049C,T6061C,T6269C,C6731T,A7072G,G7232A,T7376C,T7481A,G7634A,C7644T,T8184C,T8221C,G8432A,C8470T,T8507C,A8645G,G8919A,T9489C,C9768T,C10341T,C11097T,G11139A,T11331C,T11715C,T11787C,T11881C,T11902C,T12033C,T12117A,T12273C,A12504G,C12660A,T13280C,G13516A,A13518G,A13743G,C13815T,T13821C,G13959T,T14322C,C14477T,T14634G,G15042A,C15057T,C15094T,A15108T</t>
  </si>
  <si>
    <t>0:GAAAAAA</t>
  </si>
  <si>
    <t>F:L15I,F:Y117H,F:L125P,F:I129T,F:N466S,G:A74V,G:G135S,G:N144S,G:P146S,G:P229L,G:I252T,G:E303K,L:N43S,L:I1588T,L:E1667K,L:T1987I,M2-1:R3Q,M2-2:I2T,M2-2:V85I,N:V97I,N:E376D,NS2:Y118H,P:D225N</t>
  </si>
  <si>
    <t>G1A,C3G,A134G,T483G,G513T,G579A,C688T,G770A,C998A,A1003G,A1007G,G1385A,G1732A,T1846C,C2074T,C2198T,G2452A,C2554T,C2691T,G3036C,A3060G,C3082T,T3095C,T3096C,C3146T,C3169T,C3180T,A3354C,G3438A,A3516G,A3579G,A3735G,C3903T,G4008A,C4064T,G4129A,C4483T,C4485T,C4490T,C4495T,C4866T,A4943G,C4966T,A4969T,A5036G,T5055C,T5062C,C5285T,C5307T,T5400C,A5413C,T5448C,T5455C,T5468C,C5476T,T5498C,C5510T,T5576C,G5580A,A5624G,G5800A,A5825T,C6017T,C6026T,A6197G,G6244A,G6307A,C6731T,T6840C,T6896C,T6989C,G7232A,T7376C,T7474A,C7779T,T7872C,T8184C,T8259C,G8282A,G8325T,C8470T,T8487C,A8832G,G8886A,G8901A,A8916T,G8954A,C9351T,T9603C,C9768T,G10056T,A10226G,T10305C,T10680C,G10692A,G11469A,T11616C,T11787C,T11901C,T11907C,C11955T,A12183T,T12315C,C12564T,T12609C,C12930T,G12984A,A13041G,A13176G,T13596A,A13743G,G13793A,T13821C,G13959T,G14344A,G14410A,C14477T,T14478A,C14802T,A14994G,A15023G</t>
  </si>
  <si>
    <t>F:R42K,F:S190N,F:S211N,F:S389P,G:A74V,G:S100G,G:T131A,G:I137T,G:P214S,G:P221L,G:I252T,G:K256N,G:I268T,G:S275P,G:Y285H,G:P289S,G:*311Q,L:G146D,L:L513F,L:K570R,L:R1759K,L:A1943T,L:V1965I,L:T1987I,M2-2:I2T,M2-2:M27T,M2-2:D35N,M2-2:C49F,N:V97I,NS2:V63I,P:V50I</t>
  </si>
  <si>
    <t>T5530C</t>
  </si>
  <si>
    <t>G1A,C3G,A134G,G513T,G579A,C688T,T996C,C998A,G1385A,T1470C,G1690A,G1732A,T1846C,C2074T,C2198T,C2510T,C2554T,C2691T,G3036C,A3060G,C3082T,T3095C,T3096C,C3146T,C3169T,C3180T,A3354C,G3438A,A3579G,A3735G,C3903T,G4008A,A4050G,C4064T,G4129A,T4232C,A4426C,C4465T,C4483T,C4485T,C4490T,C4495T,G4613A,C4866T,A4943G,C4966T,A4969T,A5036G,T5055C,T5059C,T5062C,C5285T,C5307T,T5400C,A5413C,T5448C,T5455C,T5468C,C5476T,T5498C,C5530T,G5580A,A5610G,A5624G,G5800A,A5825T,C6017T,C6026T,A6197G,G6244A,G6307A,C6582T,C6731T,T6840C,T6896C,T6989C,G7232A,T7376C,T7474A,T7872C,T8184C,T8259C,G8282A,G8325T,C8470T,T8487C,G8688A,G8886A,G8901A,G9327A,C9351T,T9603C,C9768T,A10226G,T10305C,G10428A,T10680C,G10692A,T10734A,C11289T,G11469A,T11616C,T11787C,T11901C,T11907C,C11955T,A12183T,T12268C,T12315C,C12564T,T12609C,C12930T,G12984A,T13596A,A13743G,G13793A,T13821C,G13959T,G14410A,C14477T,T14478A,C14802T,T15102C</t>
  </si>
  <si>
    <t>F:R42K,F:S190N,F:S211N,F:S389P,G:A74V,G:S100G,G:T131A,G:I137T,G:P214S,G:P221L,G:I252T,G:K256N,G:I268T,G:S275P,G:Y285H,L:K570R,L:R1759K,L:V1965I,L:T1987I,M2-2:I2T,M2-2:M27T,M2-2:D35N,M2-2:C49F,N:V97I,N:V125A,P:A69V,SH:E56D</t>
  </si>
  <si>
    <t>G1A,C3G,A134G,G513T,G579A,C688T,C998A,T1294C,G1385A,G1732A,T1846C,C2074T,C2198T,C2554T,C2691T,G3036C,A3060G,C3082T,T3095C,T3096C,C3146T,C3169T,C3180T,A3354C,G3438A,A3579G,A3735G,C3903T,G4008A,C4064T,C4115A,G4129A,A4318C,C4483T,C4485T,C4490T,C4495T,T4560A,C4866T,A4943G,C4966T,A4969T,A5002G,C5024A,A5036G,T5055C,T5059C,T5062C,T5161C,C5285T,C5307T,T5400C,A5413C,T5448C,T5455C,T5468C,C5476T,T5498C,C5530T,A5567C,G5580A,A5624G,G5800A,A5825T,C5974T,C6017T,C6026T,A6197G,G6244A,G6307A,C6731T,T6840C,T6896C,T6989C,G7232A,T7376C,T7474A,T7872C,T8184C,T8259C,G8282A,G8325T,C8470T,T8487C,G8886A,G8901A,G8954A,T9273C,C9351T,T9603C,C9768T,A10226G,T10305C,T10680C,G10692A,G11469A,T11616C,T11787C,A11865T,T11901C,T11907C,C11955T,A12183T,T12267C,T12315C,C12564T,T12609C,C12930T,G12984A,T13053C,C13230T,T13596A,A13743G,A13757G,G13793A,T13821C,G13959T,G14410A,C14477T,T14478A,C14802T</t>
  </si>
  <si>
    <t>0:GAAAAAA,3204:GAA,15089:ATA</t>
  </si>
  <si>
    <t>F:R42K,F:T100I,F:S190N,F:S211N,F:S389P,G:A74V,G:S100G,G:H127N,G:T131A,G:I137T,G:P214S,G:P221L,G:I252T,G:K256N,G:I268T,G:S275P,G:Y285H,G:N308H,L:G146D,L:K570R,L:N1747S,L:R1759K,L:V1965I,L:T1987I,M2-2:I2T,M2-2:M27T,M2-2:D35N,M2-2:C49F,N:V97I</t>
  </si>
  <si>
    <t>G1A,C3G,G513T,C570T,G579A,C998A,C1067T,G1385A,C1497T,G1732A,T1846C,C2074T,C2198T,T2496C,C2554T,C2565T,C2691T,G3036C,C3039A,A3060G,C3082T,G3088A,T3095C,T3096C,C3146T,C3169T,C3180T,A3354C,G3360A,A3432T,G3438A,A3579G,A3735G,C3903T,G4008A,C4064T,G4129A,T4255C,C4483T,C4485T,C4490T,C4495T,G4660A,C4866T,A4943G,A4969T,A5036G,T5055C,A5060C,C5063T,C5285T,C5286A,C5307T,C5368T,G5396A,T5400C,A5413C,T5448C,T5455C,T5468C,C5476T,T5498C,C5530T,G5580A,A5624G,A5825T,T5885C,C6017T,C6026T,A6197G,G6244A,G6307A,C6641T,T6707A,A6719T,C6731T,T6840C,T6896C,T6989C,T7040C,T7104C,C7112T,T7127C,G7232A,T7376C,T7474A,A7488G,T7872C,T8184C,T8259C,G8282A,G8325T,A8425G,C8470T,G8886A,A9089G,C9351T,A9513T,T9603C,C9768T,G10181A,A10226G,T10305C,T11244C,T11616C,T11787C,T11901C,T11907C,C11955T,A12183T,C12472T,C12564T,T12609C,C12930T,G12984A,A13743G,G13793A,T13821C,G13959T,C14477T,T14478C,T14655A,C14802T</t>
  </si>
  <si>
    <t>F:S190N,F:S211N,F:D344E,F:S389P,F:Y477H,G:A74V,G:S100G,G:T131A,G:I137T,G:T139P,G:P140S,G:P214Y,G:P221L,G:D251N,G:I252T,G:K256N,G:I268T,G:S275P,G:Y285H,L:K191R,L:R555K,L:K570R,L:R1759K,L:T1987I,M2-2:I2T,M2-2:M27T,M2-2:D35N,M2-2:C49F,M2-2:I82M,N:V97I,N:S134F</t>
  </si>
  <si>
    <t>C10680T</t>
  </si>
  <si>
    <t>G1A,C3G,A134G,C320T,G513T,G579A,C688T,C998A,G1385A,G1732A,T1846C,C2074T,C2198T,A2486T,C2554T,C2691T,G3036C,A3060G,C3067A,C3082T,T3095C,T3096C,C3146T,C3169T,C3180T,A3354C,G3438A,C3564T,A3579G,T3651A,A3735G,C3903T,G4008A,C4064T,G4129A,T4188A,C4483T,C4485T,C4490T,C4495T,G4526T,C4866T,A4943G,C4966T,A4969T,A5036G,T5055C,C5061T,T5062C,C5262A,C5285T,C5307T,T5400C,A5413C,T5448C,T5455C,T5468C,C5476T,T5498C,C5512T,C5530T,G5580A,A5624G,G5800A,A5825T,C6017T,C6026T,T6186C,A6197G,G6244A,A6254G,G6293A,G6307A,C6731T,T6840C,T6896C,T6989C,G7232A,T7376C,T7474A,T7534G,T7872C,T8184C,T8259C,G8282A,G8325T,C8470T,T8487C,T8498C,T8501C,T8506C,G8886A,G8901A,C9351T,T9603C,C9768T,A10220G,A10226G,C10293T,T10305C,C10344T,T10680C,G10692A,T11106C,G11469A,T11616C,G11676A,T11787C,T11901C,T11907C,C11955T,A12183T,T12315C,C12564T,T12609C,C12930T,G12984A,A13313G,T13596A,A13743G,G13793A,T13821C,C13904T,G13959T,G14410A,C14477T,T14478A,C14802T,T15068C</t>
  </si>
  <si>
    <t>973,3202-3204,4586</t>
  </si>
  <si>
    <t>F:R42K,F:S190N,F:M206I,F:S211N,F:S389P,G:A74V,G:S100G,G:T131A,G:I137T,G:T139I,G:T206N,G:P214S,G:P221L,G:I252T,G:K256N,G:I268T,G:S275P,G:Y285H,L:H568R,L:K570R,L:H1599R,L:R1759K,L:T1796I,L:V1965I,L:T1987I,M2-2:I2T,M2-2:M27T,M2-2:D35N,M2-2:C49F,N:V97I,P:N61I</t>
  </si>
  <si>
    <t>C4178T,A4944G,A5085G,A9273T</t>
  </si>
  <si>
    <t>G1A,C3G,G513T,G579A,C739A,C998A,T1316C,G1385A,G1732A,T1846C,C2074T,C2198T,T2257G,C2553T,C2554T,C2691T,G3036C,A3040T,C3042T,A3060G,C3082T,T3095C,T3096C,A3133G,C3146T,C3169T,C3180T,A3185G,A3354C,G3438A,A3579G,A3735G,C3903T,A3989G,G4008A,C4064T,A4113T,G4129A,C4483T,C4485T,C4490T,C4495T,G4549A,C4551A,C4866T,A4943G,A4969T,A5036G,T5055C,A5265G,C5307T,T5400C,A5413C,T5448C,T5455C,T5468C,C5476T,T5498C,C5530T,G5580A,A5624G,C5629A,G5647A,A5825T,T5927C,T5933C,C6017T,C6026T,T6194A,A6197G,G6244A,G6307A,G6638T,C6731T,T6840C,T6896C,T6989C,C7067A,G7232A,T7376C,T7474A,G7508A,T7827C,T7872C,T7974C,T8184C,T8259C,G8282A,G8325T,C8470T,A8486G,T8487C,G8886A,G8901A,C9351T,T9603C,C9768T,A10226G,T10305C,T10575C,T10680C,T11616C,T11787C,G11808A,T11901C,T11907C,C11955T,A12065G,A12183T,T12315C,C12564T,T12609C,C12930T,G12984A,A13743G,G13793A,T13821C,G13959T,C14477T,T14478C,C14802T,A15037G</t>
  </si>
  <si>
    <t>F:S190N,F:S211N,F:S389P,G:A74V,G:S100G,G:T131A,G:I137T,G:K207R,G:P221L,G:I252T,G:K256N,G:I268T,G:S275P,G:Y285H,L:K570R,L:D1183G,L:R1759K,L:T1987I,M2-2:I2T,M2-2:M27T,M2-2:D35N,M2-2:C49F,N:V97I,N:D387E</t>
  </si>
  <si>
    <t>T5285C</t>
  </si>
  <si>
    <t>G1A,C3G,G513T,G579A,C998A,T1366C,G1385A,G1546A,G1732A,T1846C,C2074T,C2198T,C2554T,C2691T,T2721C,T2871C,T3006C,G3036C,A3060G,C3082T,C3092T,T3095C,T3096C,C3146T,C3169T,C3180T,A3354C,G3438A,A3579G,A3735G,G3861A,C3903T,G4008A,T4018C,T4043C,T4045C,T4049C,C4064T,A4072G,T4109C,T4127C,T4128C,G4129A,C4200T,C4483T,C4485T,C4490T,C4495T,C4866T,A4943G,A4969T,A5036G,T5055C,C5285T,C5307T,T5400C,A5413C,T5448C,T5455C,T5468C,C5476T,T5498C,A5579G,G5580A,A5624G,A5825T,C6017T,C6026T,G6167A,T6194A,A6197G,G6244A,G6307A,G6638T,C6731T,T6840C,T6896C,T6989C,G7232A,T7376C,T7474A,T7872C,T7974C,G8094A,T8184C,T8259C,G8282A,G8325T,C8371T,C8466T,C8470T,C8484T,T8487C,G8886A,G8901A,C9019A,C9351T,T9603C,C9768T,A10226G,T10305C,G10392A,T10575C,T10680C,T11616C,T11787C,G11808A,T11901C,T11907C,C11955T,G12051A,A12183T,C12204T,T12315C,C12564T,T12609C,G12780A,C12930T,G12984A,A13743G,G13793A,T13821C,G13959T,T14088C,C14477T,T14478C,A14743G,C14802T</t>
  </si>
  <si>
    <t>F:S190N,F:S211N,F:S389P,G:A74V,G:S100G,G:T131A,G:I137T,G:P214S,G:P221L,G:I252T,G:K256N,G:I268T,G:S275P,G:Y285H,L:Q168K,L:K570R,L:R1759K,L:T1987I,L:S2076G,M2-2:I2T,M2-2:M27T,M2-2:D35N,M2-2:C49F,N:V97I</t>
  </si>
  <si>
    <t>G1A,C3G,A40G,G104A,G513T,G579A,T775C,T898C,T1062C,G1385A,T1630C,T1846C,C2198T,T2529C,T2589C,C2679T,T2878C,C3067T,C3082T,C3146T,C3180T,C3273T,T3375C,T3568C,C3720T,A3735G,G3834A,C4064T,C4121T,C4148T,T4193C,T4209C,T4221C,T4223C,T4254C,T4255C,G4448A,C4483T,C4485T,C4490T,C4495T,A4581T,C4866T,C4888T,C4974T,A5012G,A5036G,T5055C,T5287C,C5416A,G5425A,T5494C,T5498C,T5508C,C5556T,T5569C,T5572G,T5574A,T5576C,G5587A,A5624G,T5903A,T5948A,C6017T,G6247A,G6293A,G6301A,G6329A,C6610A,T6701C,A6722G,C6731T,G6805A,G7232A,T7376C,C7424T,C7502T,T7545C,C7779T,T7794C,T8073C,T8184C,C8470T,A9017G,T9541C,C9765T,C9768T,T10794C,A11088T,C11097T,A11274T,T11331C,C11409T,T11559C,T11607C,A11630G,T11787C,G12233A,T12603C,C12660T,C12953T,T13108C,A13283G,G13663A,T13704C,A13743G,T13821C,G13959T,T14181C,C14361T,T14442C,C14477T</t>
  </si>
  <si>
    <t>0:GAAAAAA,15222:NNNNNNNNNNNNNNNNNNNNNN</t>
  </si>
  <si>
    <t>F:R191K,F:M206I,F:R209Q,F:P312H,F:S377N,G:A74V,G:P110L,G:K123E,G:T131A,G:I137T,G:H257Q,G:Y285H,G:I288T,G:P304L,G:I310N,G:*311Q,L:N167S,L:K1038R,L:S1239N,L:A1479V,L:K1589R,L:V1716I,L:T1987I,M2-2:I2T,N:V97I,SH:D64N</t>
  </si>
  <si>
    <t>T2886C</t>
  </si>
  <si>
    <t>G1A,C3G,A188G,G249A,G513T,G579A,G649A,G740A,G1385A,A1406G,G1546A,T1846C,A2020G,C2198T,T2406C,T2529C,C2679T,C2886T,T3024C,C3082T,C3146T,C3273T,T3568C,C3720T,A3735G,A3747G,C4064T,G4448A,C4483T,C4485T,C4490T,C4495T,A4581T,C4866T,A5036G,T5055C,A5130G,T5287C,G5425A,T5492C,T5508C,T5569C,T5574C,T5576C,T5601C,A5624G,T5903A,T5948A,A5971G,A5986G,G5993A,C6017T,G6247A,G6293A,G6301A,G6329A,C6563T,T6701C,C6731T,G7232A,T7376C,C7424T,C7502T,T7545C,T7597C,T8073C,T8184C,C8413T,C8470T,A8896G,G9004A,A9111G,C9768T,C9988T,C10030T,T10404C,A10473G,T11559C,T11787C,A12028G,A12180G,C12953T,G13663A,A13743G,G13808A,T13821C,T13872C,G13959T,G14106A,G14344T,C14361T,C14477T,T14573C</t>
  </si>
  <si>
    <t>0:GAAAAAA,15089:ATAA,15222:NNNNNNNNNNNNNNNNNNNNNN</t>
  </si>
  <si>
    <t>F:N99S,F:N104S,F:R191K,F:M206I,F:R209Q,G:A74V,G:T131A,G:I137T,G:H162R,G:S283P,G:I288T,G:I310T,G:*311Q,L:I127V,L:A163T,L:K1171E,L:A1479V,L:V1716I,L:R1764K,L:A1943S,L:T1987I,L:V2019A,M2-2:I2T,N:V97I,N:I104V,NS1:V65M,NS2:D53N,SH:D64N</t>
  </si>
  <si>
    <t>T3067C,T3180C</t>
  </si>
  <si>
    <t>G1A,C3G,A134G,A189G,G513T,G579A,C688T,G740A,C998A,G1385A,A1636G,G1732A,T1846C,C2074T,C2198T,C2554T,C2691T,G3036C,A3060G,C3082T,T3095C,T3096C,C3146T,C3169T,C3180T,A3354C,G3438A,A3579G,C4064T,T4118C,G4129A,G4147A,C4483T,C4485T,C4490T,C4495T,C4866T,A4943G,C4966T,A4969T,T5008C,A5036G,T5055C,T5062C,C5285T,C5307T,T5400C,A5413C,T5448C,T5455C,T5468C,C5476T,C5482T,T5498C,C5530T,G5580A,A5624G,G5800A,A5825T,T5861C,C6017T,C6026T,A6197G,G6244A,G6307A,C6731T,T6840C,T6896C,T6989C,G7232A,T7376C,T7474A,T7872C,T8184C,G8282A,G8325T,C8470T,T8487C,G8886A,G8901A,A8916T,G8954A,C9351T,T9603C,C9768T,C9944T,A10226G,T10305C,T10680C,G10692A,G11350A,G11469A,G11565A,C11601T,T11616C,T11787C,T11901C,T11907C,C11955T,A12183T,T12315C,C12564T,T12609C,G12714T,C12930T,G12984A,A13472G,T13596A,A13743G,G13793A,T13821C,G13959T,G14410A,C14477T,T14478A,C14802T</t>
  </si>
  <si>
    <t>0:GAAAAAA,2284:A,15092:AT</t>
  </si>
  <si>
    <t>F:R42K,F:S190N,F:S211N,F:S389P,G:A74V,G:S100G,G:T131A,G:I137T,G:P214S,G:P221L,G:I252T,G:K256N,G:I268T,G:S275P,G:Y285H,L:G146D,L:T476I,L:K570R,L:A945T,L:N1652S,L:R1759K,L:V1965I,L:T1987I,M2-2:I2T,M2-2:D35N,M2-2:C49F,N:V97I,NS1:T45A,NS2:D53N</t>
  </si>
  <si>
    <t>C8259T</t>
  </si>
  <si>
    <t>RV00310</t>
  </si>
  <si>
    <t>T47C,C212T,C389A,G513T,G579A,G1059T,G1385A,G1546A,T1645C,C1694T,G1768A,T1846C,A1864G,A2173G,C2198T,A2210G,C2287T,C2364T,C2519A,T2878C,C2964T,C3067T,C3082T,C3146T,A3152G,C3180T,C3273T,T3408C,T3474C,T3477C,T3708C,T3738C,C3748T,G3870A,C4064T,C4070T,T4078C,C4204T,C4243T,C4495T,T4729C,C4866T,A5110G,T5260C,T5287C,C5320T,T5454C,A5548G,C5630T,G5753A,C6017T,T6041C,T6049C,G6301A,A6332T,C7202T,G7232A,T7265C,T7376C,A7496G,T8184C,C8470T,C8492T,G8881A,T9039C,T9150C,T9489C,C9768T,C9981T,T10054C,T10767C,G10956A,A11043G,C11073T,C11154T,A11295G,G11493A,T11787C,C12532A,C12570T,G12759A,T12932C,A13743G,C13781T,T13821C,T13854C,G13959T,G13969A,A14264G,T14286C,T14337C,C14477T,A14706T,C14817T,T15003C</t>
  </si>
  <si>
    <t>966-968</t>
  </si>
  <si>
    <t>7408:A</t>
  </si>
  <si>
    <t>F:L125P,F:R209Q,G:A74V,G:L270P,L:V122I,L:I1472T,L:T1755I,L:V1818I,L:N1916S,L:T1987I,M2-2:I2T,N:V97I,N:T372A,P:T72N</t>
  </si>
  <si>
    <t>G5066A,T6731C</t>
  </si>
  <si>
    <t>G513T,G579A,C598T,C772A,T859C,C904T,A1132G,T1195A,A1336T,G1385A,C1777T,T1846C,G1942A,C2198T,C2349T,T2781C,C3058A,C3067T,C3082T,T3095C,C3146T,C3180T,A3735G,A3849G,C4064T,A4151G,A4264G,A4319G,C4362T,A4426G,A4479G,C4483T,C4485T,C4490T,C4495T,T4503C,G4572T,A4656C,C4866T,A4868G,A5036G,T5055C,T5059C,C5245T,G5282A,T5287C,C5451T,A5543G,T5574C,A5624G,T5709C,C6017T,G6502A,C6731T,C6761T,C6923T,A7064T,C7202T,G7232A,T7241C,T7376C,A7407G,C7647T,T8013C,C8049T,T8184C,G8252A,C8470T,A8760G,C9768T,T10054C,A10197G,T11787C,T11964C,A12052T,G12486A,C13359T,T13484C,A13550T,A13743G,T13821C,G13959T,C14055T,T14384C,C14477T,C14542A</t>
  </si>
  <si>
    <t>F:F12L,F:S276N,F:E463D,G:N4T,G:A74V,G:T75A,G:T131A,G:I137T,G:D213N,G:A269V,G:T300A,G:I310T,L:I1179L,L:L1656S,L:Y1678F,L:V1956A,L:T1987I,L:L2009I,M2-2:I2T,M2-2:E25K,N:V97I,SH:I21V,SH:T35I</t>
  </si>
  <si>
    <t>G513T,G579A,C606T,C998A,C1005T,G1385A,G1732A,T1846C,G1963A,C2074T,C2198T,C2554T,C2691T,C3003T,G3036C,A3060G,C3082T,T3095C,T3096C,C3146T,C3169T,C3180T,A3354C,G3438A,A3579G,A3735G,C3903T,G4008A,C4064T,G4129A,C4483T,C4485T,C4490T,C4495T,C4866T,T4941C,A4943G,A4969T,A5036G,T5055C,C5285T,C5307T,G5353A,T5400C,A5413C,T5448C,T5455C,T5468C,C5476T,A5487G,T5498C,C5530T,G5580A,T5583C,A5624G,C5630T,A5825T,C6017T,C6026T,A6197G,G6244A,G6307A,G6350A,G6638T,C6731T,T6840C,T6896C,T6989C,G7232A,T7376C,T7474A,T7872C,T8184C,T8259C,G8282A,G8325T,C8470T,T8487C,C8496A,G8886A,G8901A,G8937A,C8951T,C9351T,T9489C,T9603C,C9768T,T10116C,A10226G,T10305C,A10324G,T10680C,A10725T,T11616C,T11787C,T11901C,T11907C,C11955T,A12183T,T12315C,T12510C,C12564T,T12585C,T12609C,C12930T,G12984A,A13743G,G13793A,T13821C,C13898T,G13959T,C14477T,T14478C,C14802T</t>
  </si>
  <si>
    <t>15092:ATAT</t>
  </si>
  <si>
    <t>F:S190N,F:S211N,F:S389P,G:A74V,G:V99A,G:S100G,G:T131A,G:I137T,G:P214S,G:P221L,G:I252T,G:K256N,G:I268T,G:S275P,G:Q281R,G:Y285H,L:S145L,L:K570R,L:N603D,L:R1759K,L:T1794I,L:T1987I,M2-2:I2T,M2-2:M27T,M2-2:D35N,M2-2:C49F,N:V97I,NS2:T8I</t>
  </si>
  <si>
    <t>G1A,C3G,G513T,G579A,C998A,C1038T,G1385A,G1732A,C1744T,T1846C,C2074T,C2198T,C2554T,C2691T,G3036C,A3060G,C3082T,T3095C,T3096C,C3123T,C3146T,C3169T,C3180T,A3354C,G3438A,G3462A,A3579G,A3735G,C3903T,G4008A,C4064T,T4109C,G4129A,C4483T,C4485T,C4490T,C4495T,C4566A,C4866T,A4943G,A4969T,A5036G,T5055C,C5285T,C5307T,T5400C,A5413C,T5448C,C5451T,T5455C,T5468C,C5476T,T5498C,C5530T,G5580A,A5624G,A5825T,C6017T,C6026T,A6149G,A6197G,G6244A,G6307A,G6347A,G6638T,C6731T,T6840C,T6896C,T6989C,G7232A,T7376C,T7474A,C7564A,T7722C,T7872C,T8184C,T8259C,G8282A,G8325T,C8470T,T8487C,G8886A,G8901A,C9351T,T9603C,C9768T,A10226G,T10305C,T10680C,C11430T,T11616C,T11787C,T11901C,T11907C,C11955T,A12183T,T12315C,C12564T,T12609C,T12823C,C12930T,G12984A,A13102G,A13743G,G13793A,T13821C,G13959T,C14202T,C14477T,T14478C,C14802T</t>
  </si>
  <si>
    <t>F:S190N,F:S211N,F:S389P,G:A74V,G:S100G,G:T131A,G:I137T,G:P214S,G:P221L,G:I252T,G:K256N,G:I268T,G:A269V,G:S275P,G:Y285H,L:K570R,L:I1529V,L:R1759K,L:T1987I,M2-2:I2T,M2-2:M27T,M2-2:D35N,M2-2:C49F,N:V97I</t>
  </si>
  <si>
    <t>A134G,G513T,G579A,C688T,C998A,G1385A,G1732A,T1846C,G1942A,C2074T,C2198T,C2554T,C2691T,G3036C,A3060G,C3082T,T3095C,T3096C,C3146T,C3169T,C3180T,A3354C,G3438A,A3579G,A3735G,C3903T,G4008A,C4064T,G4129A,A4318C,C4483T,C4485T,C4490T,C4495T,T4560A,C4866T,A4943G,C4966T,A4969T,A5002G,C5024A,A5036G,T5055C,T5059C,T5062C,T5161C,C5285T,C5307T,T5400C,A5413C,T5448C,T5455C,T5468C,C5476T,T5498C,C5530T,A5567C,G5580A,A5624G,G5800A,A5825T,C5974T,C6017T,C6026T,A6197G,G6244A,G6307A,C6731T,T6840C,T6896C,T6989C,G7232A,T7376C,T7474A,T7872C,T8184C,T8259C,G8282A,G8325T,C8470T,T8487C,G8886A,G8901A,G8954A,T9273C,C9351T,T9603C,C9768T,A10226G,T10305C,T10680C,G10692A,G11469A,T11616C,T11787C,A11865T,T11901C,T11907C,C11955T,A12183T,T12267C,T12315C,C12564T,T12609C,C12699T,C12930T,G12984A,T13053C,C13230T,T13596A,A13743G,A13757G,G13793A,T13821C,G13959T,A14334G,G14410A,C14477T,T14478A,C14802T,A14971G</t>
  </si>
  <si>
    <t>3204:GAA,15092:ATAT</t>
  </si>
  <si>
    <t>F:R42K,F:T100I,F:S190N,F:S211N,F:S389P,G:A74V,G:S100G,G:H127N,G:T131A,G:I137T,G:P214S,G:P221L,G:I252T,G:K256N,G:I268T,G:S275P,G:Y285H,G:N308H,L:G146D,L:K570R,L:N1747S,L:R1759K,L:V1965I,L:T1987I,L:I2152V,M2-2:I2T,M2-2:M27T,M2-2:D35N,M2-2:C49F,N:V97I</t>
  </si>
  <si>
    <t>RV00365</t>
  </si>
  <si>
    <t>A134G,G513T,G579A,C688T,C946T,A968T,C998A,G1385A,G1732A,T1846C,G1942A,C2074T,C2198T,C2554T,G2670A,C2691T,G3036C,A3060G,C3082T,T3095C,T3096C,C3146T,C3169T,C3180T,A3354C,G3438A,A3579G,A3735G,C3903T,G4008A,C4064T,G4129A,C4483T,C4485T,C4490T,C4495T,C4866T,A4899G,A4943G,C4966T,A4969T,A5036G,T5055C,T5062C,C5285T,C5307T,T5400C,A5413C,T5448C,T5455C,T5468C,C5476T,T5498C,C5530T,G5580A,A5624G,G5800A,A5825T,C6017T,C6026T,A6197G,G6244A,G6307A,C6731T,T6840C,T6896C,T6989C,G7232A,A7305G,T7376C,T7474A,T7872C,T8184C,T8259C,G8282A,G8325T,C8470T,T8487C,G8886A,G8901A,G9286A,C9351T,T9603C,C9768T,A10226G,T10305C,T10680C,G10692A,G11469A,T11616C,T11787C,T11901C,T11907C,C11955T,A12183T,G12266A,T12315C,C12564T,T12609C,C12930T,G12984A,T13596A,A13743G,G13793A,T13821C,G13959T,A14289T,G14410A,C14477T,T14478A,C14802T,G15150A</t>
  </si>
  <si>
    <t>F:R42K,F:S190N,F:S211N,F:S389P,F:I544V,G:A74V,G:K85R,G:S100G,G:T131A,G:I137T,G:P214S,G:P221L,G:I252T,G:K256N,G:I268T,G:S275P,G:Y285H,L:G257R,L:K570R,L:G1250D,L:R1759K,L:V1965I,L:T1987I,M2-2:I2T,M2-2:M27T,M2-2:D35N,M2-2:C49F,N:V97I</t>
  </si>
  <si>
    <t>RV01401</t>
  </si>
  <si>
    <t>G1A,C3G,G513T,T520C,G579A,T660C,C829T,G910A,G1385A,A1716G,G1732A,G1768A,T1846C,C2074T,C2198T,C2554T,C2691T,G3036C,A3060G,C3067T,C3082T,C3146T,C3169T,C3180T,A3579G,A3735G,G3822A,C3903T,G4008A,T4028C,C4064T,G4129A,C4483T,C4485T,C4490T,C4495T,G4613A,T4733C,C4866T,A4943G,A4969T,A5036G,T5055C,T5215C,G5282A,C5285T,C5307T,T5400C,T5448C,T5455C,T5468C,T5492C,T5498C,C5530T,G5580A,A5624G,C5637T,T5709A,A5825T,C6017T,C6026T,A6197G,G6244A,G6307A,C6731T,T6840C,T6896C,T6989C,G7232A,T7376C,C7402T,T7474A,G7492A,T7872C,T8184C,A8188G,T8259C,G8282A,G8325T,A8464G,C8470T,G8494A,C8723T,G8886A,T8994C,T9022C,C9351T,A9626G,G9636A,C9768T,A10226G,T10305C,T10680C,T11616C,T11787C,G11808A,T11901C,T11907C,C11955T,A12063G,A12183T,C12564T,T12609C,C12930T,T12942C,G12984A,T13222C,T13254C,T13473C,T13739C,A13743G,A13791T,G13793A,T13821C,G13959T,C14477T,T14478C,C14802T</t>
  </si>
  <si>
    <t>0:AAAAAA,15092:ATAT</t>
  </si>
  <si>
    <t>F:F12I,F:S190N,F:S211N,F:S389P,G:A74V,G:S100G,G:T131A,G:I137T,G:D213N,G:P214S,G:P221L,G:I252T,G:I268T,G:S275P,G:S283P,G:Y285H,L:S69L,L:S169P,L:K370R,L:K570R,L:M1741T,L:R1759K,L:T1987I,M2-1:T188A,M2-2:I2T,M2-2:M27T,M2-2:D35N,M2-2:C49F,N:V97I,N:N207S,NS2:I26T</t>
  </si>
  <si>
    <t>RV01402</t>
  </si>
  <si>
    <t>G1A,C3G,G513T,T520C,G579A,C829T,G910A,G1385A,A1716G,G1732A,G1768A,T1846C,G1942A,C2074T,C2198T,C2554T,C2691T,G3036C,A3060G,C3067T,C3082T,C3146T,C3169T,C3180T,A3579G,A3735G,G3822A,C3903T,G4008A,T4028C,C4064T,G4129A,C4483T,C4485T,C4490T,C4495T,G4613A,T4733C,C4866T,A4943G,A4969T,A5036G,T5055C,T5215C,G5282A,C5285T,C5307T,T5400C,T5448C,T5455C,T5468C,T5492C,T5498C,C5530T,G5580A,A5624G,C5637T,C5704T,T5709A,A5825T,C6017T,C6026T,A6197G,G6244A,T6290C,G6307A,C6731T,T6840C,T6896C,T6989C,G7232A,T7376C,C7402T,T7474A,G7492A,T7872C,T8184C,A8188G,T8259C,G8282A,G8325T,A8464G,C8470T,G8494A,C8723T,G8886A,T8994C,T9022C,C9351T,A9626G,C9768T,A10226G,T10305C,T10680C,T11616C,T11787C,G11808A,T11901C,T11907C,C11955T,A12063G,A12183T,C12564T,T12609C,C12930T,T12942C,G12984A,A13200T,T13222C,T13254C,T13473C,A13682C,T13739C,A13743G,G13793A,T13821C,G13959T,C14477T,T14478C,C14802T</t>
  </si>
  <si>
    <t>F:A10V,F:F12I,F:S190N,F:S211N,F:S389P,G:A74V,G:S100G,G:T131A,G:I137T,G:D213N,G:P214S,G:P221L,G:I252T,G:I268T,G:S275P,G:S283P,G:Y285H,L:S69L,L:S169P,L:K370R,L:K570R,L:K1722T,L:M1741T,L:R1759K,L:T1987I,M2-1:T188A,M2-2:I2T,M2-2:M27T,M2-2:D35N,M2-2:C49F,N:V97I,N:N207S</t>
  </si>
  <si>
    <t>RV01403</t>
  </si>
  <si>
    <t>G1A,C3G,G500T,G513T,G579A,C606T,C998A,C1005T,G1117A,G1385A,G1732A,T1846C,G1963A,C2074T,C2198T,C2554T,C2691T,G3036C,A3060G,C3082T,T3095C,T3096C,C3146T,C3169T,C3180T,A3354C,G3438A,A3579G,A3735G,C3903T,G4008A,C4064T,G4129A,A4181G,C4483T,C4485T,C4490T,C4495T,C4667T,C4866T,T4941C,A4943G,A4969T,A5036G,T5055C,C5285T,C5307T,G5353A,T5400C,A5413C,T5448C,T5455C,T5468C,C5476T,A5487G,T5498C,C5530T,G5580A,T5583C,A5624G,T5723C,A5825T,C6017T,C6026T,A6197G,G6244A,G6307A,G6350A,G6638T,C6731T,T6840C,T6896C,T6989C,G7089A,G7232A,T7376C,T7474A,T7872C,T8184C,T8259C,G8282A,G8325T,C8470T,T8487C,C8496A,G8886A,G8901A,G8937A,C8951T,C9351T,T9489C,T9603C,C9768T,T10116C,A10226G,T10305C,A10324G,T10680C,A10725T,T11616C,T11787C,T11901C,T11907C,C11955T,A12183T,T12315C,T12510C,C12564T,T12585C,T12609C,C12930T,G12984A,A13743G,G13793A,T13821C,G13959T,C14477T,T14478C,T14751C,C14802T</t>
  </si>
  <si>
    <t>0:AAAAAA,2284:A,15092:ATAT</t>
  </si>
  <si>
    <t>F:S190N,F:S211N,F:S389P,F:E472K,G:R8C,G:A74V,G:V99A,G:S100G,G:T131A,G:I137T,G:P214S,G:P221L,G:I252T,G:K256N,G:I268T,G:S275P,G:Q281R,G:Y285H,L:S145L,L:K570R,L:N603D,L:R1759K,L:T1987I,M2-2:I2T,M2-2:M27T,M2-2:D35N,M2-2:C49F,N:V97I,NS2:T8I</t>
  </si>
  <si>
    <t>RV01405</t>
  </si>
  <si>
    <t>G1A,C3G,G513T,G579A,C606T,C998A,C1005T,G1385A,G1732A,T1846C,G1963A,C2074T,C2198T,C2554T,C2691T,G3036C,A3060G,C3082T,T3095C,T3096C,C3146T,C3169T,C3180T,A3354C,G3438A,A3579G,A3735G,C3903T,G4008A,C4064T,G4129A,C4483T,C4485T,C4490T,C4495T,G4533T,C4866T,T4941C,A4943G,A4969T,A5036G,T5055C,C5285T,C5307T,G5353A,T5400C,A5413C,T5448C,T5455C,T5468C,C5476T,A5487G,T5498C,C5530T,G5580A,T5583C,A5624G,A5825T,C6017T,C6026T,A6197G,G6244A,G6307A,G6350A,G6638T,C6731T,T6840C,T6896C,T6989C,A7184G,G7232A,T7376C,T7474A,T7872C,T8184C,T8259C,G8282A,G8325T,C8470T,T8487C,C8496A,G8886A,G8901A,G8937A,C8951T,C9351T,T9489C,T9603C,C9768T,T10116C,A10226G,T10305C,A10324G,T10680C,A10725T,T11616C,T11787C,T11901C,T11907C,C11955T,A12183T,T12315C,T12510C,C12564T,T12585C,T12609C,C12930T,G12984A,A13743G,G13793A,T13821C,G13959T,C14477T,T14478C,C14802T</t>
  </si>
  <si>
    <t>F:S190N,F:S211N,F:S389P,G:A74V,G:V99A,G:S100G,G:T131A,G:I137T,G:P214S,G:P221L,G:I252T,G:K256N,G:I268T,G:S275P,G:Q281R,G:Y285H,L:S145L,L:K570R,L:N603D,L:R1759K,L:T1987I,M2-2:I2T,M2-2:M27T,M2-2:D35N,M2-2:C49F,N:V97I,NS2:T8I</t>
  </si>
  <si>
    <t>RV01406</t>
  </si>
  <si>
    <t>G1A,C3G,G513T,T520C,G579A,T660C,C829T,G910A,G1385A,A1716G,G1732A,G1768A,T1846C,C2074T,C2198T,C2554T,C2691T,G3036C,A3060G,C3067T,C3082T,C3146T,C3169T,C3180T,A3579G,A3735G,G3822A,C3903T,G4008A,T4028C,C4064T,G4129A,C4483T,C4485T,C4490T,C4495T,G4613A,T4733C,C4866T,A4943G,A4969T,A5036G,T5055C,T5215C,G5282A,C5285T,C5307T,T5400C,T5448C,T5455C,T5468C,T5492C,T5498C,C5530T,T5572C,G5580A,A5624G,C5637T,T5709A,A5825T,C6017T,C6026T,A6197G,G6244A,G6307A,C6731T,T6840C,T6896C,T6989C,G7232A,T7376C,C7402T,T7474A,G7492A,T7872C,T8184C,A8188G,T8259C,G8282A,G8325T,A8464G,C8470T,G8494A,C8723T,G8886A,T8994C,T9022C,C9351T,A9626G,G9636A,C9768T,A10226G,T10305C,T10680C,T11616C,T11787C,G11808A,T11901C,T11907C,C11955T,A12063G,A12183T,C12564T,T12609C,C12930T,T12942C,G12984A,G13077A,T13222C,T13254C,T13473C,T13739C,A13743G,A13791T,G13793A,T13821C,G13959T,C14477T,T14478C,C14802T</t>
  </si>
  <si>
    <t>RV01409</t>
  </si>
  <si>
    <t>G1A,C3G,G513T,T520C,G579A,G820A,C829T,G910A,G1385A,A1716G,G1732A,G1768A,T1846C,C2074T,C2198T,C2554T,C2691T,G3036C,A3060G,C3067T,C3082T,C3146T,C3169T,C3180T,A3579G,A3735G,G3822A,C3903T,G4008A,T4028C,C4064T,G4129A,C4483T,C4485T,C4490T,C4495T,G4613A,T4733C,C4866T,A4943G,A4969T,A5036G,T5055C,T5215C,G5282A,C5285T,C5307T,T5400C,T5448C,T5455C,T5468C,T5492C,T5498C,C5530T,G5580A,A5624G,C5637T,T5709A,A5825T,C6017T,C6026T,A6197G,G6244A,G6307A,C6731T,T6840C,T6896C,T6989C,G7232A,T7376C,C7402T,T7474A,G7492A,T7872C,T8184C,A8188G,T8259C,G8282A,G8325T,A8464G,C8470T,G8494A,C8723T,G8886A,T8994C,T9022C,C9351T,A9626G,G9636A,C9768T,A10226G,T10305C,T10680C,T11616C,T11787C,G11808A,T11901C,T11907C,C11955T,A12063G,A12183T,C12564T,T12609C,C12930T,T12942C,G12984A,T13222C,T13254C,T13473C,T13739C,A13743G,A13791T,G13793A,T13821C,G13959T,C14477T,T14478C,C14802T</t>
  </si>
  <si>
    <t>0:AAAAAA,15088:TAT</t>
  </si>
  <si>
    <t>F:F12I,F:S190N,F:S211N,F:S389P,G:A74V,G:S100G,G:T131A,G:I137T,G:D213N,G:P214S,G:P221L,G:I252T,G:I268T,G:S275P,G:S283P,G:Y285H,L:S69L,L:S169P,L:K370R,L:K570R,L:M1741T,L:R1759K,L:T1987I,M2-1:T188A,M2-2:I2T,M2-2:M27T,M2-2:D35N,M2-2:C49F,N:V97I,N:N207S</t>
  </si>
  <si>
    <t>RV01410</t>
  </si>
  <si>
    <t>G1A,C3G,T455A,G513T,G579A,C998A,G1385A,G1732A,T1846C,A1900G,C2074T,C2198T,C2501T,C2554T,C2562T,C2691T,T3031C,G3036C,A3060G,C3082T,T3095C,T3096C,C3146T,C3169T,C3180T,A3354C,G3438A,A3579G,A3735G,T3823C,T3846C,C3903T,G4008A,C4064T,G4129A,T4193C,C4483T,C4485T,C4490T,C4495T,C4866T,A4943G,A4969T,A5036G,T5055C,C5155T,C5285T,C5307T,T5400C,A5413C,A5447G,T5448C,T5455C,A5465T,T5468C,C5476T,T5498C,C5530T,G5580A,C5622T,A5624G,G5810A,A5825T,C6017T,C6026T,A6197G,G6244A,G6307A,G6638T,C6731T,T6840C,T6896C,T6929C,T6983C,T6989C,T7046C,G7232A,T7376C,T7474A,T7872C,T8184C,T8259C,G8282A,G8325T,C8470T,T8487C,C8496A,G8886A,G8901A,C8951T,C9351T,T9603C,C9768T,T10116C,A10226G,T10305C,T10680C,T11616C,T11787C,A11801G,T11901C,T11907C,C11955T,A12183T,T12315C,C12564T,T12609C,C12930T,G12984A,A13257G,T13350C,C13742T,A13743G,G13793A,T13821C,G13959T,G14458A,C14477T,T14478C,C14802T</t>
  </si>
  <si>
    <t>0:AAAAAA,3204:GAA,15088:TATAT</t>
  </si>
  <si>
    <t>F:S190N,F:S211N,F:S389P,G:A74V,G:S100G,G:T131A,G:I137T,G:P214S,G:P221L,G:I252T,G:K256N,G:I268A,G:T274S,G:S275P,G:Y285H,L:S145L,L:K570R,L:K1095R,L:T1742M,L:R1759K,L:D1981N,L:T1987I,M2-2:I2T,M2-2:M27T,M2-2:D35N,M2-2:C49F,N:V97I,P:T66I</t>
  </si>
  <si>
    <t>RV01411</t>
  </si>
  <si>
    <t>G1A,C3G,A119G,A391G,G513T,C564T,G579A,C739A,C998A,G1385A,G1732A,T1846C,G1942A,C2074T,C2198T,C2287T,C2553T,C2554T,C2691T,G3036C,A3060G,C3082T,T3095C,T3096C,C3146T,C3169T,C3180T,A3354C,T3358C,G3438A,T3510C,A3579G,A3735G,T3801C,T3828C,C3903T,A3989G,G4008A,C4064T,G4123A,G4129A,C4483T,C4485T,C4490T,C4495T,C4538A,A4625G,C4866T,A4943G,A4969T,A5036G,T5055C,C5285T,C5307T,T5400C,A5413C,T5448C,T5455C,T5468C,C5476T,T5498C,C5530T,G5580A,A5624G,A5728G,A5825T,T5927C,T5933C,C6017T,C6026T,T6128C,T6194A,A6197G,G6244A,G6307A,G6638T,C6731T,T6840C,T6896C,T6989C,C7067A,G7232A,T7376C,T7474A,G7508A,T7872C,T7974C,T8184C,C8236T,T8259C,G8282A,G8325T,C8470T,A8486G,T8487C,G8886A,G8901A,C9351T,T9603C,C9768T,G9969A,A10226G,T10305C,T10575C,T10680C,T11616C,T11787C,G11808A,T11901C,T11907C,C11955T,A12183T,T12315C,C12564T,A12594C,T12609C,C12930T,G12984A,A13716G,A13743G,G13793A,T13821C,G13959T,C14477T,T14478C,C14802T</t>
  </si>
  <si>
    <t>F:N18S,F:S190N,F:S211N,F:S389P,G:A74V,G:S100G,G:T131A,G:I137T,G:P214S,G:P221L,G:I252T,G:K256N,G:I268T,G:S275P,G:Y285H,L:K570R,L:I1733M,L:R1759K,L:T1987I,M2-2:I2T,M2-2:M27T,M2-2:D35N,M2-2:C49F,N:V97I,NS1:K112R</t>
  </si>
  <si>
    <t>RV01419</t>
  </si>
  <si>
    <t>G1A,C3G,G513T,T520C,G579A,C829T,G910A,G1385A,A1716G,G1732A,G1768A,T1846C,C2074T,C2198T,C2554T,C2691T,G3036C,A3060G,C3067T,C3082T,C3146T,C3169T,C3180T,A3579G,A3735G,G3822A,C3903T,G4008A,T4028C,C4064T,G4129A,C4483T,C4485T,C4490T,C4495T,G4613A,T4733C,C4866T,A4943G,A4969T,A5036G,T5055C,T5215C,G5282A,C5285T,C5307T,T5400C,T5448C,T5455C,T5468C,T5492C,T5498C,C5530T,G5580A,A5624G,C5637T,T5709A,A5825T,C6017T,C6026T,A6197G,G6244A,G6307A,C6731T,T6840C,T6896C,T6989C,G7232A,T7376C,C7402T,T7474A,G7492A,T7872C,T8184C,A8188G,T8259C,G8282A,G8325T,A8464G,C8470T,G8494A,C8723T,G8886A,T8994C,T9022C,C9351T,A9626G,G9636A,C9768T,A10226G,T10305C,T10680C,T11616C,T11787C,G11808A,T11901C,T11907C,C11955T,A12063G,A12183T,C12564T,T12609C,C12930T,T12942C,G12984A,T13222C,T13254C,T13473C,T13739C,A13743G,A13791T,G13793A,T13821C,G13959T,C14477T,T14478C,C14802T</t>
  </si>
  <si>
    <t>RV01420</t>
  </si>
  <si>
    <t>G1A,C3G,G513T,G579A,C606T,C998A,C1005T,G1385A,G1732A,T1846C,G1963A,C2074T,C2198T,C2554T,C2691T,G3036C,A3060G,C3082T,T3095C,T3096C,C3146T,C3169T,C3180T,A3354C,G3438A,A3579G,A3735G,C3903T,G4008A,C4064T,G4129A,C4483T,C4485T,C4490T,C4495T,C4866T,T4941C,A4943G,A4969T,A5036G,T5055C,C5285T,C5307T,G5353A,T5400C,A5413C,T5448C,T5455C,T5468C,C5476T,A5487G,T5498C,C5530T,G5580A,T5583C,A5624G,A5825T,C6017T,C6026T,A6197G,G6244A,G6307A,G6350A,G6638T,C6731T,T6840C,T6896C,T6989C,G7232A,T7376C,T7474A,T7872C,T8184C,T8259C,G8282A,G8325T,C8470T,T8487C,C8496A,G8886A,G8901A,G8937A,C8951T,G9009A,C9351T,T9489C,T9603C,C9768T,T10116C,A10226G,T10305C,A10324G,T10680C,A10725T,T11616C,T11787C,T11901C,T11907C,C11955T,A12183T,T12315C,T12510C,C12564T,T12585C,T12609C,C12930T,G12984A,A13743G,G13793A,T13821C,G13959T,C14477T,T14478C,C14802T</t>
  </si>
  <si>
    <t>RV01422</t>
  </si>
  <si>
    <t>G1A,C3G,A134G,G513T,T540C,G579A,C688T,C998A,G1385A,G1732A,T1846C,C2074T,C2198T,C2554T,C2691T,G3036C,A3060G,C3082T,T3095C,T3096C,C3146T,C3169T,C3180T,A3354C,C3391T,G3438A,G3462A,A3579G,A3735G,C3903T,G4008A,C4064T,C4124T,G4129A,C4483T,C4485T,C4490T,C4495T,C4866T,A4943G,C4966T,A4969T,G4991A,A5036G,T5055C,T5062C,C5285T,C5307T,T5400C,A5413C,T5448C,T5455C,T5468C,C5476T,C5495A,T5498C,C5530T,A5568G,G5580A,A5624G,G5800A,A5825T,C6017T,C6026T,A6197G,G6244A,G6307A,C6731T,C6779T,T6840C,T6896C,T6989C,G7232A,T7376C,T7474A,C7504T,C7520T,T7872C,C7875T,G7972A,T8184C,T8259C,G8282A,G8325T,C8470T,T8487C,G8886A,G8901A,C9351T,T9603C,C9768T,A10226G,T10305C,C10482T,T10680C,G10692A,G11469A,T11616C,T11787C,T11901C,T11907C,C11955T,A12183T,T12309C,T12315C,C12564T,T12609C,C12930T,G12984A,A13743G,G13793A,T13821C,G13959T,G14410A,C14477T,T14478A,C14802T,G14847A,G14854A</t>
  </si>
  <si>
    <t>973,4586,5267-5269</t>
  </si>
  <si>
    <t>F:R42K,F:S190N,F:S211N,F:S389P,G:A74V,G:S100G,G:A116T,G:T131A,G:I137T,G:P214S,G:P221L,G:I252T,G:K256N,G:I268T,G:S275P,G:L284I,G:Y285H,G:N308S,L:K570R,L:R1759K,L:V1965I,L:T1987I,L:V2113I,M2-1:D116N,M2-2:I2T,M2-2:M27T,M2-2:D35N,M2-2:C49F,N:V97I</t>
  </si>
  <si>
    <t>G:T209-</t>
  </si>
  <si>
    <t>RV01424</t>
  </si>
  <si>
    <t>G1A,C3G,C389T,G513T,G579A,A866G,C998A,G1385A,G1732A,T1846C,G1942A,C2074T,C2198T,C2554T,C2691T,G3036C,A3060G,C3082T,T3095C,T3096C,C3146T,C3169T,C3180T,A3354C,G3438A,A3579G,A3735G,C3903T,G4008A,T4049C,T4058C,C4064T,G4129A,C4483T,C4485T,C4490T,C4495T,C4866T,A4943G,A4969T,A5036G,T5055C,C5285T,C5307T,A5341C,T5400C,A5413C,T5448C,T5455C,T5468C,T5498C,C5530T,T5569C,T5576C,G5580A,A5613G,A5624G,G5679A,A5825T,C6017T,C6026T,A6197G,G6244A,G6307A,G6638T,C6731T,T6840C,T6896C,T6989C,G7232A,T7376C,T7474A,A7734G,T7872C,A7983G,T8184C,T8259C,G8282A,G8325T,C8470T,T8487C,C8496A,C8811T,G8886A,G8901A,C8951T,T9018C,T9025C,T9069C,C9351T,T9603C,C9768T,T10116C,A10226G,T10305C,T10419C,T10680C,T11616C,T11787C,T11901C,T11907C,C11955T,A12183T,T12315C,C12564T,T12609C,C12930T,G12984A,C13551T,A13743G,G13793A,T13821C,G13959T,C14477T,T14478C,G14586A,C14802T,C14952A</t>
  </si>
  <si>
    <t>F:E2K,F:S190N,F:S211N,F:S389P,G:A74V,G:S100G,G:T131A,G:I137T,G:P214S,G:P221L,G:K232N,G:I252T,G:K256N,G:I268T,G:S275P,G:Y285H,G:*311Q,L:S145L,L:Y170H,L:K570R,L:R1759K,L:T1987I,M2-2:I2T,M2-2:M27T,M2-2:D35N,M2-2:C49F,N:V97I,NS2:I95V</t>
  </si>
  <si>
    <t>T5476C</t>
  </si>
  <si>
    <t>RV01427</t>
  </si>
  <si>
    <t>G1A,C3G,G513T,G579A,T660C,T873C,C998A,G1060A,G1385A,G1732A,G1801A,T1846C,C2074T,C2198T,C2248T,C2554T,C2691T,G3036C,A3060G,C3082T,T3095C,T3096C,C3146T,C3169T,C3180T,A3354C,G3438A,A3579G,A3735G,C3903T,G4008A,C4064T,T4078C,G4129A,T4237C,C4483T,C4485T,C4490T,C4495T,C4866T,A4943G,A4969T,A5036G,T5055C,C5155T,C5285T,C5307T,C5319A,G5390A,C5395T,T5400C,A5413C,T5448C,C5451T,T5455C,T5468C,C5476T,T5498C,C5530T,G5580A,A5624G,A5825T,C6017T,C6026T,A6197G,G6244A,G6307A,G6638T,C6731T,T6840C,T6896C,T6989C,G7232A,T7376C,T7474A,T7872C,A7976G,T8184C,T8259C,G8260A,G8282A,G8325T,C8470T,T8487C,C8496A,G8886A,G8901A,C8951T,C9351T,T9603C,C9768T,T10116C,A10226G,T10305C,T10680C,T11616C,A11754G,T11787C,T11901C,T11907C,C11955T,A12183T,T12315C,C12531T,C12564T,T12609C,C12930T,G12984A,A13518G,C13675T,A13743G,G13793A,T13821C,G13959T,G14057A,T14241A,C14477T,T14478C,C14802T</t>
  </si>
  <si>
    <t>0:AAAAAA,15092:AT</t>
  </si>
  <si>
    <t>F:S190N,F:S211N,F:S389P,G:A74V,G:S100G,G:T131A,G:I137T,G:P214S,G:P221L,G:T225N,G:V249M,G:I252T,G:K256N,G:I268T,G:A269V,G:S275P,G:Y285H,L:S145L,L:K570R,L:P1720S,L:R1759K,L:S1847N,L:T1987I,M2-1:N117S,M2-2:I2T,M2-2:M27T,M2-2:D35N,M2-2:C49F,N:V97I,NS2:I26T,NS2:I97T</t>
  </si>
  <si>
    <t>G1A,C3G,G104A,T110C,A452G,G513T,G546A,G579A,A597C,G599A,T620C,C666T,C829T,T961A,C988T,C994T,C1001T,A1010G,A1066G,T1076C,T1189C,A1315G,G1324A,T1366A,G1385A,A1435G,T1489C,T1534C,A1705G,T1742C,A1780T,C1804T,A1831T,T1846C,A2023T,C2198T,C2483T,T2529C,G2533A,C2679T,G2787A,C2796T,C2886T,G2985A,C3067T,C3082T,G3101A,C3146T,C3180T,C3273T,T3568C,C3720T,A3735G,T3738C,G3750A,G3822A,T3823C,A3825G,T3843C,G3861A,T3993C,A4025G,A4034G,A4046G,A4059G,C4064T,A4104G,A4105G,T4109C,A4166C,C4189T,C4203T,C4225T,C4233T,C4243T,T4245C,T4255C,T4404C,C4411T,G4448A,A4476G,C4483T,C4485T,C4490T,G4494A,C4495T,C4535T,A4581T,A4645C,A4676G,T4807C,C4866T,A4957G,C4958A,G4964A,C5005T,A5036G,C5052G,T5055C,C5077A,C5146T,T5149C,T5194C,T5236C,C5238T,A5257T,T5260C,C5285T,T5287C,T5295C,C5348T,T5356C,T5400C,A5421G,G5425A,C5481T,T5494C,T5508C,T5572C,T5574C,G5580A,A5581C,T5604C,A5624G,A5641G,T5741C,G5765A,A5780G,G5800A,T5903A,T5948A,T5983C,C6017T,A6107G,A6190T,C6192T,T6193C,G6247A,G6293A,G6301A,A6317T,G6329A,G6638A,T6701C,C6731T,A6737G,G6932A,T6941C,G6974A,T7046C,C7067A,G7232A,T7350C,T7376C,C7424T,T7445C,C7450T,C7460T,G7469A,C7502T,C7533T,T7545C,G7562A,T7974C,T8073C,A8163G,A8167G,T8184C,A8311G,C8470T,T8472C,T8497C,T8501C,A8504G,A8683C,C8739T,T8742C,G8881A,C8898T,T9039C,G9093A,T9300C,C9348T,C9426T,C9465T,C9609A,T9639C,G9738A,C9768T,T10035G,C10096T,A10449G,G10488A,G10660A,G10779A,A10902C,T10911C,T10917C,T11106C,T11307C,T11352A,A11382C,G11436A,T11559C,T11787C,G11808A,A11811G,A11838G,G11985A,A12180G,A12318G,G12486A,C12660T,G12846A,C12856T,T12927C,C12953T,T12981C,G13311A,T13326C,C13386T,G13516A,C13551T,G13651A,G13663A,T13708C,G13724A,A13731T,A13743G,T13821C,G13959T,A14022G,T14322C,C14361T,C14439T,C14477T,C14503T,C14553T,A14709G,G14730A,G14739A,A14934G,T14985C,C14992T,T15066C</t>
  </si>
  <si>
    <t>0:GAAAAAA,15091:AAAATA,15222:NNNNNNNNNNNNNNNNNNNNNN</t>
  </si>
  <si>
    <t>F:R42K,F:V103A,F:Q172L,F:L173S,F:R191K,F:M206I,F:R209Q,G:R11G,G:A74V,G:P105T,G:A107T,G:T131A,G:T136R,G:I137T,G:N144K,G:T198I,G:P214S,G:L217P,G:P235S,G:I252T,G:E259G,G:T279I,G:I288T,G:I310T,L:I56L,L:V122I,L:V715I,L:A1479V,L:E1667K,L:A1712T,L:V1716I,L:F1731L,L:S1736N,L:E1738D,L:T1987I,M2-1:I181V,M2-2:I2T,N:V97I,N:Y216H,NS2:N5T,NS2:D6N,NS2:T28I,P:T60I,P:A77T,SH:I49T,SH:D64N</t>
  </si>
  <si>
    <t>C1168T,A4938G,C5059T,T15178C</t>
  </si>
  <si>
    <t>G1A,C3G,A477T,G513T,G579A,A733G,C826T,C829T,C994T,C1001T,A1066G,G1070A,G1385A,G1495A,T1742C,A1780T,T1846C,T2086A,C2198T,A2218G,T2529C,G2533A,C2679T,C2796T,C2886T,G3050A,C3067T,C3079A,C3082T,C3146T,C3180T,C3273T,T3358C,T3474C,T3477C,T3568C,C3720T,A3735G,T3738C,G3750A,G3861A,T3993C,C4038A,C4064T,T4109C,C4203T,C4233T,A4240G,C4243T,T4255C,G4448A,C4483T,C4485T,C4490T,G4494A,C4495T,T4497G,A4581T,A4645C,T4807C,C4866T,G4964A,C5005T,A5036G,C5050A,C5052G,T5055C,T5149C,C5170T,A5172G,T5236C,T5287C,T5356C,T5400C,G5425A,A5457G,T5496C,T5508C,C5538T,A5563G,T5572C,T5574C,G5580A,T5591C,A5624G,A5699G,T5741C,A5780G,T5903A,A5924G,T5948A,C6017T,C6192T,T6193C,G6247A,G6293A,G6301A,A6317T,G6329A,C6344T,T6701C,C6731T,A6737G,T6941C,G7232A,G7319T,T7376C,C7424T,T7445C,C7502T,T7529C,T7545C,G7562A,C7732T,T7974C,T8073C,T8184C,A8311G,C8470T,A8643G,A8682G,A8692G,T9039C,G9093A,T9300C,C9348T,A9468T,T9639C,C9768T,A10449G,G10660A,C10665T,T11307C,C11408T,T11559C,T11787C,A12180G,A12318G,C12363T,G12486A,T12927C,C12953T,T13326C,T13449C,G13651A,G13663A,A13684G,G13724A,A13743G,T13821C,G13959T,A14022G,T14037C,A14044T,T14322C,C14361T,C14439T,C14477T,G14730A,T15066C,C15103T</t>
  </si>
  <si>
    <t>F:L173S,F:R191K,F:M206I,F:R209Q,F:L548F,G:A74V,G:A107T,G:T131A,G:T136R,G:I137T,G:N176S,G:I252T,G:D271G,G:L284P,G:I288T,G:T298I,G:I310T,L:M59V,L:V715I,L:T964I,L:A1479V,L:A1712T,L:V1716I,L:S1723G,L:S1736N,L:I1843F,L:T1987I,M2-2:I2T,N:V97I,N:Y216H,P:A77T,SH:D64N</t>
  </si>
  <si>
    <t>C28T,T48C,C72T,G104A,T110C,T170C,A189G,T311C,A338G,A371G,C468A,A480G,G513T,C535A,G546A,C570T,A576G,G579A,C582T,C598T,G599A,C607T,C610T,T655A,C688A,C739T,T760C,T791C,G793A,C817T,C829T,A853T,T922C,C959A,C975T,T979C,C989T,C994T,T999C,C1000T,C1001T,C1005T,A1010G,A1030G,G1059A,G1063A,A1066G,G1070A,G1120A,C1156T,C1226T,C1298T,A1315G,G1385A,C1591A,A1696C,A1705G,C1708T,C1714T,T1742C,A1780T,C1804T,G1834A,T1846C,A1858G,A1930G,T1993A,A2128G,C2134T,C2198T,A2210G,A2224G,C2260T,T2269C,A2379G,T2388C,C2433T,C2445T,C2454A,T2490C,T2492A,C2511T,A2527G,T2529C,G2533A,T2589C,T2595C,C2598T,C2619A,G2667A,G2670A,C2673A,C2679T,T2781C,G2787A,T2793C,C2796T,A2853G,C2886T,C2961T,C3000T,C3067T,A3070G,C3078T,C3082T,T3095C,T3104C,A3108C,A3117G,C3119T,C3146T,C3168A,G3172A,C3180T,C3273T,C3306T,A3396G,T3453C,T3465A,T3474C,C3483T,C3485T,T3568C,T3595C,A3615T,G3624A,C3648T,C3720T,A3735G,T3738C,G3750A,T3795G,G3822A,G3834A,T3843C,G3861A,G3891A,T3900A,T3939A,C3994T,A4005G,T4006C,G4008A,T4019C,G4037A,T4049C,A4059G,C4064T,C4102T,T4109C,T4127C,G4129A,C4135T,A4166C,G4168A,T4186C,C4189T,C4203T,C4220T,C4226T,C4229T,C4233T,C4243T,T4245C,G4247A,C4248T,C4253T,T4255C,C4267T,C4306T,T4404C,C4411T,A4428T,G4448A,C4463A,A4476G,C4483T,C4485T,G4494A,C4495T,A4498G,T4503C,C4535T,A4536G,T4537G,A4539G,A4544G,T4548C,C4555T,A4581T,A4645C,A4655C,A4662G,A4740G,T4742C,T4747C,T4748C,T4807C,T4864G,C4866T,C4867T,G4897A,A4906C,T4912C,C4946T,A4953T,C4960T,G4964A,C4970T,C4987T,C4993T,C5005A,A5042G,G5048A,C5052G,T5057A,T5059C,C5063T,A5073C,C5093T,C5099T,C5146T,C5182T,T5194C,T5215C,T5236C,C5238T,A5239C,C5258A,T5260C,A5261G,C5262T,T5287A,T5295C,C5304T,A5305G,C5306A,C5307T,T5325C,T5326C,C5349T,T5356C,A5363G,C5378T,C5481T,T5494C,T5498C,C5505T,T5508C,C5510T,C5538T,T5549A,C5555G,T5574C,C5575T,G5580A,C5582A,T5583C,C5585T,T5591C,T5605C,A5624G,C5637T,C5638A,C5650T,T5660C,T5693C,A5696G,T5741C,A5780G,C5807T,G5810T,C5843T,T5903A,T5948A,T5958C,A5975G,T5983C,T6053C,C6092A,G6173A,C6189T,A6190T,C6192T,T6193C,G6247A,T6269C,C6275T,T6290C,G6293A,G6301A,T6308C,A6317C,G6329A,G6407A,A6455G,T6602A,G6638A,A6737G,T6749C,A6755G,T6860C,A6866T,A6905T,G6932A,C6953T,A6965G,T6995C,A7025G,T7046C,C7052A,C7112T,T7172C,T7193A,C7202T,T7212C,G7232C,T7259C,G7260A,T7265C,C7331T,T7350C,T7376C,T7379C,C7413T,C7424T,T7445C,G7469A,C7473T,C7484T,C7502T,G7508A,C7521T,T7545C,G7562A,A7569G,G7574A,A7591G,C7609T,G7615A,C7644T,C7647T,C7689T,C7707T,G7731A,C7767T,G7782A,T7800G,T7824G,T7947C,G7965A,C8031T,G8051A,T8073C,C8077A,T8080C,C8091T,A8167G,A8169G,G8171A,T8184C,T8240C,C8245T,A8261G,T8266C,T8278C,G8282A,C8302T,A8311G,G8381A,T8460C,C8471T,G8494A,T8497A,A8504G,G8540A,A8553G,T8652C,C8655T,A8683C,C8739T,C8805T,C8946T,A8970T,C9000T,A9003G,T9039C,T9046C,A9054G,T9057C,A9068C,A9087G,G9093A,G9234A,C9270T,G9288A,C9291T,T9300C,A9312T,C9348T,T9418C,C9426T,C9445T,C9459T,C9465T,T9504C,A9525G,T9591C,G9636A,G9637A,T9639C,A9669G,T9714C,C9768T,T9819C,C9858T,T9876C,C9888T,G9900A,C9981T,A9999G,C10075A,T10140C,T10146A,T10179C,T10302C,A10320G,T10323C,T10350C,T10353C,G10392A,C10434T,A10449G,G10557A,A10608C,A10611T,T10617C,T10629C,G10660A,G10692A,T10701A,A10704G,T10773C,C10791T,T10797G,G10821A,C10884T,T10908C,T10911C,T10917G,C10926T,G10938A,T11082C,T11091A,G11094A,T11106C,G11118A,T11244C,G11304A,T11307C,C11332T,T11352A,A11359C,T11361C,C11409T,C11435T,G11439A,C11457T,G11514A,C11587T,T11640A,G11644A,A11667C,G11688A,A11763G,T11787C,G11808A,C11814T,C11844T,G11985A,C12039T,C12111T,A12153G,A12180G,G12265A,A12318G,C12345T,C12472T,G12486A,G12495A,G12534C,A12552G,C12558T,C12570A,T12606C,T12666A,T12700C,G12702A,A12708G,G12822A,T12849C,T12898C,C12953T,C12983A,G12984T,G13157A,A13272G,C13332T,C13542T,C13551T,C13573T,G13593A,G13615A,G13651A,G13663A,A13665G,C13674T,A13695T,T13709C,G13724A,T13728C,A13743G,T13755C,C13797A,T13800C,G13808A,T13821C,T13869C,A13877C,A13878C,T13884C,G13959T,A14022G,A14049G,T14052C,T14124A,T14136C,C14262T,A14268T,T14310C,T14322C,C14340T,C14361T,A14397G,T14406C,C14439T,C14477T,G14557T,G14578A,G14640A,T14642C,G14649A,T14712A,T14836C,G14847A,G14872A,C14898T,G14925A,A14934G,G14964A,A14979T,T15006C,T15066C,A15140G,A15151G,G15162A,C15178T,C15180T</t>
  </si>
  <si>
    <t>973,5435-5455</t>
  </si>
  <si>
    <t>4034:A,5119:CCAAAA,7463:A,7581:A</t>
  </si>
  <si>
    <t>F:L45F,F:V103A,F:Q172L,F:L173S,F:R191K,F:M206I,F:R209Q,F:A529T,G:N4H,G:N6S,G:K32R,G:A74V,G:P101S,G:K103I,G:A107T,G:P109S,G:T133A,G:G135S,G:T136R,G:S138T,G:P140S,G:N143T,G:P150S,G:P152S,G:T198I,G:P205T,G:T206V,G:L217P,G:T220M,G:P221M,G:I227T,G:P235L,G:R240G,G:P245S,G:T279I,G:Y285H,G:T287I,G:I288T,G:P289S,G:T298I,G:S302T,G:P304A,G:I310T,L:S8N,L:I56L,L:Y177H,L:N184T,L:D374N,L:V715I,L:N948H,L:T973M,L:V1043I,L:G1250S,L:A1479V,L:A1489D,L:R1547K,L:D1700N,L:A1712T,L:V1716M,L:R1726S,L:F1731S,L:S1736N,L:F1760L,L:R1764K,L:E1787A,L:T1987I,L:A2014S,L:D2021N,L:I2042T,L:N2065K,L:A2119T,M:T89I,M2-1:S142N,M2-1:I181V,M2-1:S182N,M2-2:I2T,M2-2:I28V,M2-2:D35N,M2-2:A68T,N:V97I,N:Y216H,N:T372A,NS1:T45A,NS1:I105M,NS1:H138N,NS2:D6N,NS2:D24E,P:I63N,P:T75A,P:A77T,SH:I49T,SH:Q57L,SH:D64N</t>
  </si>
  <si>
    <t>G:T264-,G:S265-,G:Q266-,G:S267-,G:I268-,G:A269-,G:L270-</t>
  </si>
  <si>
    <t>T64G,C5965T</t>
  </si>
  <si>
    <t>antigenic_group</t>
  </si>
  <si>
    <t>AccessionNo._seqName</t>
  </si>
  <si>
    <t>genome_length</t>
  </si>
  <si>
    <t>Collection_Year</t>
  </si>
  <si>
    <t>Location</t>
  </si>
  <si>
    <t>USA</t>
  </si>
  <si>
    <t>Philippines</t>
  </si>
  <si>
    <t>Japan</t>
  </si>
  <si>
    <t>UK</t>
  </si>
  <si>
    <t>China</t>
  </si>
  <si>
    <t>Kenya</t>
  </si>
  <si>
    <t>Lebanon</t>
  </si>
  <si>
    <t>Thailand</t>
  </si>
  <si>
    <t>Nicaragua</t>
  </si>
  <si>
    <t>Netherlands</t>
  </si>
  <si>
    <t>Spain</t>
  </si>
  <si>
    <t>France</t>
  </si>
  <si>
    <t>Brazil</t>
  </si>
  <si>
    <t>Australia</t>
  </si>
  <si>
    <t>Argentina</t>
  </si>
  <si>
    <t>CA-SK</t>
  </si>
  <si>
    <t>CA-MB</t>
  </si>
  <si>
    <t>CA-BC</t>
  </si>
  <si>
    <t>CA-ON</t>
  </si>
  <si>
    <t>Jordan</t>
  </si>
  <si>
    <t>qPCR_Ct</t>
  </si>
  <si>
    <t>NA</t>
  </si>
  <si>
    <t>WGS RGCC Lineage</t>
  </si>
  <si>
    <t>GA3.0.2</t>
  </si>
  <si>
    <t>GA2.3.5</t>
  </si>
  <si>
    <t>GA2.3.3</t>
  </si>
  <si>
    <t>GA3</t>
  </si>
  <si>
    <t>GA1</t>
  </si>
  <si>
    <t>GA3.0.1</t>
  </si>
  <si>
    <t>A.D.5.3</t>
  </si>
  <si>
    <t>A.D.1.5</t>
  </si>
  <si>
    <t>A.D.1.8</t>
  </si>
  <si>
    <t>GB1</t>
  </si>
  <si>
    <t>GB5.0.2</t>
  </si>
  <si>
    <t>GB5.0.5a</t>
  </si>
  <si>
    <t>GB5.0.4a</t>
  </si>
  <si>
    <t>GB2</t>
  </si>
  <si>
    <t>GB4</t>
  </si>
  <si>
    <t>GB5.0.3</t>
  </si>
  <si>
    <t>Notes:</t>
  </si>
  <si>
    <t>Site known to involved in drug-binding or alters host-cell specificity; or results in antigenic shifts or causes mild drug resistance</t>
  </si>
  <si>
    <t>Mutations that create or remove a potential glycosylation site</t>
  </si>
  <si>
    <t>GISAID ID</t>
  </si>
  <si>
    <t>EPI_ISL_19533209</t>
  </si>
  <si>
    <t>EPI_ISL_19533210</t>
  </si>
  <si>
    <t>EPI_ISL_19533211</t>
  </si>
  <si>
    <t>EPI_ISL_19533212</t>
  </si>
  <si>
    <t>EPI_ISL_19533213</t>
  </si>
  <si>
    <t>EPI_ISL_19533214</t>
  </si>
  <si>
    <t>EPI_ISL_19533215</t>
  </si>
  <si>
    <t>EPI_ISL_19533216</t>
  </si>
  <si>
    <t>EPI_ISL_19533217</t>
  </si>
  <si>
    <t>EPI_ISL_19533218</t>
  </si>
  <si>
    <t>EPI_ISL_19533219</t>
  </si>
  <si>
    <t>EPI_ISL_19533220</t>
  </si>
  <si>
    <t>EPI_ISL_19533221</t>
  </si>
  <si>
    <t>EPI_ISL_19533222</t>
  </si>
  <si>
    <t>EPI_ISL_19533223</t>
  </si>
  <si>
    <t>EPI_ISL_19533224</t>
  </si>
  <si>
    <t>EPI_ISL_19533225</t>
  </si>
  <si>
    <t>EPI_ISL_19533226</t>
  </si>
  <si>
    <t>EPI_ISL_19533227</t>
  </si>
  <si>
    <t>EPI_ISL_19533228</t>
  </si>
  <si>
    <t>EPI_ISL_19533229</t>
  </si>
  <si>
    <t>EPI_ISL_19533230</t>
  </si>
  <si>
    <t>EPI_ISL_19533231</t>
  </si>
  <si>
    <t>EPI_ISL_19533232</t>
  </si>
  <si>
    <t>EPI_ISL_19533233</t>
  </si>
  <si>
    <t>EPI_ISL_19533234</t>
  </si>
  <si>
    <t>EPI_ISL_19533235</t>
  </si>
  <si>
    <t>EPI_ISL_19533236</t>
  </si>
  <si>
    <t>EPI_ISL_19533237</t>
  </si>
  <si>
    <t>EPI_ISL_19533238</t>
  </si>
  <si>
    <t>EPI_ISL_19533239</t>
  </si>
  <si>
    <t>EPI_ISL_19533240</t>
  </si>
  <si>
    <t>EPI_ISL_19533241</t>
  </si>
  <si>
    <t>EPI_ISL_19533242</t>
  </si>
  <si>
    <t>EPI_ISL_19533243</t>
  </si>
  <si>
    <t>EPI_ISL_19533244</t>
  </si>
  <si>
    <t>EPI_ISL_19533245</t>
  </si>
  <si>
    <t>EPI_ISL_19533246</t>
  </si>
  <si>
    <t>EPI_ISL_19533247</t>
  </si>
  <si>
    <t>EPI_ISL_19533248</t>
  </si>
  <si>
    <t>EPI_ISL_19533249</t>
  </si>
  <si>
    <t>EPI_ISL_19533250</t>
  </si>
  <si>
    <t>EPI_ISL_19533251</t>
  </si>
  <si>
    <t>EPI_ISL_19533252</t>
  </si>
  <si>
    <t>EPI_ISL_19533253</t>
  </si>
  <si>
    <t>EPI_ISL_19533254</t>
  </si>
  <si>
    <t>EPI_ISL_19533255</t>
  </si>
  <si>
    <t>EPI_ISL_19533256</t>
  </si>
  <si>
    <t>EPI_ISL_19533257</t>
  </si>
  <si>
    <t>EPI_ISL_19533258</t>
  </si>
  <si>
    <t>EPI_ISL_19533259</t>
  </si>
  <si>
    <t>EPI_ISL_19533260</t>
  </si>
  <si>
    <t>EPI_ISL_19533261</t>
  </si>
  <si>
    <t>EPI_ISL_19533262</t>
  </si>
  <si>
    <t>EPI_ISL_19533263</t>
  </si>
  <si>
    <t>EPI_ISL_19533264</t>
  </si>
  <si>
    <t>EPI_ISL_19533265</t>
  </si>
  <si>
    <t>EPI_ISL_19533266</t>
  </si>
  <si>
    <t>EPI_ISL_19533267</t>
  </si>
  <si>
    <t>EPI_ISL_19533268</t>
  </si>
  <si>
    <t>EPI_ISL_19533269</t>
  </si>
  <si>
    <t>EPI_ISL_19533270</t>
  </si>
  <si>
    <t>EPI_ISL_19533271</t>
  </si>
  <si>
    <t>EPI_ISL_19533272</t>
  </si>
  <si>
    <t>EPI_ISL_19533273</t>
  </si>
  <si>
    <t>EPI_ISL_19533274</t>
  </si>
  <si>
    <t>EPI_ISL_19533275</t>
  </si>
  <si>
    <t>EPI_ISL_19533276</t>
  </si>
  <si>
    <t>EPI_ISL_19533277</t>
  </si>
  <si>
    <t>EPI_ISL_19533278</t>
  </si>
  <si>
    <t>EPI_ISL_19533279</t>
  </si>
  <si>
    <t>EPI_ISL_19533280</t>
  </si>
  <si>
    <t>EPI_ISL_19533281</t>
  </si>
  <si>
    <t>EPI_ISL_19533282</t>
  </si>
  <si>
    <t>EPI_ISL_19533283</t>
  </si>
  <si>
    <t>EPI_ISL_19533284</t>
  </si>
  <si>
    <t>EPI_ISL_19533285</t>
  </si>
  <si>
    <t>EPI_ISL_19533286</t>
  </si>
  <si>
    <t>EPI_ISL_19533287</t>
  </si>
  <si>
    <t>EPI_ISL_19533288</t>
  </si>
  <si>
    <t>EPI_ISL_19533289</t>
  </si>
  <si>
    <t>EPI_ISL_19533290</t>
  </si>
  <si>
    <t>EPI_ISL_19533291</t>
  </si>
  <si>
    <t>EPI_ISL_19533292</t>
  </si>
  <si>
    <t>EPI_ISL_19533293</t>
  </si>
  <si>
    <t>EPI_ISL_19533294</t>
  </si>
  <si>
    <t>EPI_ISL_19533295</t>
  </si>
  <si>
    <t>EPI_ISL_19533296</t>
  </si>
  <si>
    <t>EPI_ISL_19533297</t>
  </si>
  <si>
    <t xml:space="preserve">Supplemental File 2: Metadata corresponding to the 176 RSVA and 123 RSVB genomes analyzed in this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2" fontId="19" fillId="0" borderId="0" xfId="0" applyNumberFormat="1" applyFont="1" applyFill="1" applyAlignment="1">
      <alignment horizontal="right" vertical="center"/>
    </xf>
    <xf numFmtId="0" fontId="20" fillId="0" borderId="0" xfId="0" applyFont="1" applyFill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  <xf numFmtId="3" fontId="0" fillId="0" borderId="0" xfId="0" applyNumberFormat="1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  <color rgb="FFFB6B8A"/>
      <color rgb="FFFEEF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5"/>
  <sheetViews>
    <sheetView tabSelected="1" workbookViewId="0"/>
  </sheetViews>
  <sheetFormatPr defaultColWidth="6.28515625" defaultRowHeight="15" x14ac:dyDescent="0.25"/>
  <cols>
    <col min="1" max="1" width="16.5703125" style="1" customWidth="1"/>
    <col min="2" max="2" width="26.7109375" style="1" bestFit="1" customWidth="1"/>
    <col min="3" max="3" width="15.85546875" style="1" customWidth="1"/>
    <col min="4" max="4" width="10" style="6" customWidth="1"/>
    <col min="5" max="5" width="13.28515625" style="1" customWidth="1"/>
    <col min="6" max="6" width="12" style="1" bestFit="1" customWidth="1"/>
    <col min="7" max="7" width="22.28515625" style="7" customWidth="1"/>
    <col min="8" max="8" width="11" style="1" bestFit="1" customWidth="1"/>
    <col min="9" max="9" width="7.140625" style="1" customWidth="1"/>
    <col min="10" max="10" width="12.140625" style="1" bestFit="1" customWidth="1"/>
    <col min="11" max="11" width="255.7109375" style="1" bestFit="1" customWidth="1"/>
    <col min="12" max="12" width="43.28515625" style="1" bestFit="1" customWidth="1"/>
    <col min="13" max="13" width="131.85546875" style="1" bestFit="1" customWidth="1"/>
    <col min="14" max="14" width="14.42578125" style="1" bestFit="1" customWidth="1"/>
    <col min="15" max="15" width="255.7109375" style="1" bestFit="1" customWidth="1"/>
    <col min="16" max="16" width="201.7109375" style="1" bestFit="1" customWidth="1"/>
    <col min="17" max="17" width="15.140625" style="1" bestFit="1" customWidth="1"/>
    <col min="18" max="18" width="255.7109375" style="1" bestFit="1" customWidth="1"/>
    <col min="19" max="16384" width="6.28515625" style="1"/>
  </cols>
  <sheetData>
    <row r="1" spans="1:18" ht="15.75" x14ac:dyDescent="0.25">
      <c r="A1" s="5" t="s">
        <v>1338</v>
      </c>
    </row>
    <row r="2" spans="1:18" s="2" customFormat="1" ht="15.75" x14ac:dyDescent="0.25">
      <c r="A2" s="2" t="s">
        <v>1248</v>
      </c>
      <c r="B2" s="2" t="s">
        <v>1202</v>
      </c>
      <c r="C2" s="2" t="s">
        <v>1201</v>
      </c>
      <c r="D2" s="8" t="s">
        <v>1226</v>
      </c>
      <c r="E2" s="2" t="s">
        <v>1204</v>
      </c>
      <c r="F2" s="2" t="s">
        <v>1205</v>
      </c>
      <c r="G2" s="9" t="s">
        <v>1228</v>
      </c>
      <c r="H2" s="2" t="s">
        <v>2</v>
      </c>
      <c r="I2" s="2" t="s">
        <v>1203</v>
      </c>
      <c r="J2" s="2" t="s">
        <v>744</v>
      </c>
      <c r="K2" s="2" t="s">
        <v>745</v>
      </c>
      <c r="L2" s="2" t="s">
        <v>746</v>
      </c>
      <c r="M2" s="2" t="s">
        <v>747</v>
      </c>
      <c r="N2" s="2" t="s">
        <v>748</v>
      </c>
      <c r="O2" s="2" t="s">
        <v>749</v>
      </c>
      <c r="P2" s="2" t="s">
        <v>750</v>
      </c>
      <c r="Q2" s="2" t="s">
        <v>751</v>
      </c>
      <c r="R2" s="2" t="s">
        <v>752</v>
      </c>
    </row>
    <row r="3" spans="1:18" x14ac:dyDescent="0.25">
      <c r="A3" s="1" t="s">
        <v>1227</v>
      </c>
      <c r="B3" s="1" t="s">
        <v>90</v>
      </c>
      <c r="C3" s="1" t="s">
        <v>0</v>
      </c>
      <c r="D3" s="6" t="s">
        <v>1227</v>
      </c>
      <c r="E3" s="1">
        <v>2002</v>
      </c>
      <c r="F3" s="1" t="s">
        <v>1206</v>
      </c>
      <c r="G3" s="3" t="s">
        <v>91</v>
      </c>
      <c r="H3" s="1" t="s">
        <v>1229</v>
      </c>
      <c r="I3" s="1">
        <v>15216</v>
      </c>
      <c r="J3" s="1">
        <v>0.99546798029556605</v>
      </c>
      <c r="K3" s="1" t="s">
        <v>92</v>
      </c>
      <c r="L3" s="1" t="s">
        <v>93</v>
      </c>
      <c r="M3" s="1" t="s">
        <v>94</v>
      </c>
      <c r="O3" s="1" t="s">
        <v>95</v>
      </c>
      <c r="P3" s="1" t="s">
        <v>96</v>
      </c>
      <c r="R3" s="1" t="s">
        <v>97</v>
      </c>
    </row>
    <row r="4" spans="1:18" x14ac:dyDescent="0.25">
      <c r="A4" s="1" t="s">
        <v>1227</v>
      </c>
      <c r="B4" s="1" t="s">
        <v>98</v>
      </c>
      <c r="C4" s="1" t="s">
        <v>0</v>
      </c>
      <c r="D4" s="6" t="s">
        <v>1227</v>
      </c>
      <c r="E4" s="1">
        <v>2002</v>
      </c>
      <c r="F4" s="1" t="s">
        <v>1206</v>
      </c>
      <c r="G4" s="3" t="s">
        <v>91</v>
      </c>
      <c r="H4" s="1" t="s">
        <v>1229</v>
      </c>
      <c r="I4" s="1">
        <v>15225</v>
      </c>
      <c r="J4" s="1">
        <v>0.99908045977011495</v>
      </c>
      <c r="K4" s="1" t="s">
        <v>99</v>
      </c>
      <c r="L4" s="1" t="s">
        <v>93</v>
      </c>
      <c r="M4" s="1" t="s">
        <v>100</v>
      </c>
      <c r="O4" s="1" t="s">
        <v>101</v>
      </c>
      <c r="P4" s="1" t="s">
        <v>96</v>
      </c>
    </row>
    <row r="5" spans="1:18" x14ac:dyDescent="0.25">
      <c r="A5" s="1" t="s">
        <v>1227</v>
      </c>
      <c r="B5" s="1" t="s">
        <v>102</v>
      </c>
      <c r="C5" s="1" t="s">
        <v>0</v>
      </c>
      <c r="D5" s="6" t="s">
        <v>1227</v>
      </c>
      <c r="E5" s="1">
        <v>2002</v>
      </c>
      <c r="F5" s="1" t="s">
        <v>1206</v>
      </c>
      <c r="G5" s="3" t="s">
        <v>91</v>
      </c>
      <c r="H5" s="1" t="s">
        <v>1229</v>
      </c>
      <c r="I5" s="1">
        <v>15225</v>
      </c>
      <c r="J5" s="1">
        <v>0.99809523809523804</v>
      </c>
      <c r="K5" s="1" t="s">
        <v>103</v>
      </c>
      <c r="L5" s="1" t="s">
        <v>93</v>
      </c>
      <c r="M5" s="1" t="s">
        <v>100</v>
      </c>
      <c r="O5" s="1" t="s">
        <v>104</v>
      </c>
      <c r="P5" s="1" t="s">
        <v>96</v>
      </c>
    </row>
    <row r="6" spans="1:18" x14ac:dyDescent="0.25">
      <c r="A6" s="1" t="s">
        <v>1227</v>
      </c>
      <c r="B6" s="1" t="s">
        <v>105</v>
      </c>
      <c r="C6" s="1" t="s">
        <v>0</v>
      </c>
      <c r="D6" s="6" t="s">
        <v>1227</v>
      </c>
      <c r="E6" s="1">
        <v>2001</v>
      </c>
      <c r="F6" s="1" t="s">
        <v>1206</v>
      </c>
      <c r="G6" s="3" t="s">
        <v>91</v>
      </c>
      <c r="H6" s="1" t="s">
        <v>1229</v>
      </c>
      <c r="I6" s="1">
        <v>15204</v>
      </c>
      <c r="J6" s="1">
        <v>0.99770114942528698</v>
      </c>
      <c r="K6" s="1" t="s">
        <v>106</v>
      </c>
      <c r="L6" s="1" t="s">
        <v>93</v>
      </c>
      <c r="M6" s="1" t="s">
        <v>107</v>
      </c>
      <c r="O6" s="1" t="s">
        <v>108</v>
      </c>
      <c r="P6" s="1" t="s">
        <v>96</v>
      </c>
    </row>
    <row r="7" spans="1:18" x14ac:dyDescent="0.25">
      <c r="A7" s="1" t="s">
        <v>1227</v>
      </c>
      <c r="B7" s="1" t="s">
        <v>109</v>
      </c>
      <c r="C7" s="1" t="s">
        <v>0</v>
      </c>
      <c r="D7" s="6" t="s">
        <v>1227</v>
      </c>
      <c r="E7" s="1">
        <v>2002</v>
      </c>
      <c r="F7" s="1" t="s">
        <v>1206</v>
      </c>
      <c r="G7" s="3" t="s">
        <v>110</v>
      </c>
      <c r="H7" s="1" t="s">
        <v>1229</v>
      </c>
      <c r="I7" s="1">
        <v>15204</v>
      </c>
      <c r="J7" s="1">
        <v>0.99862068965517203</v>
      </c>
      <c r="K7" s="1" t="s">
        <v>111</v>
      </c>
      <c r="L7" s="1" t="s">
        <v>112</v>
      </c>
      <c r="M7" s="1" t="s">
        <v>113</v>
      </c>
      <c r="O7" s="1" t="s">
        <v>114</v>
      </c>
      <c r="P7" s="1" t="s">
        <v>96</v>
      </c>
    </row>
    <row r="8" spans="1:18" x14ac:dyDescent="0.25">
      <c r="A8" s="1" t="s">
        <v>1227</v>
      </c>
      <c r="B8" s="1" t="s">
        <v>115</v>
      </c>
      <c r="C8" s="1" t="s">
        <v>0</v>
      </c>
      <c r="D8" s="6" t="s">
        <v>1227</v>
      </c>
      <c r="E8" s="1">
        <v>2003</v>
      </c>
      <c r="F8" s="1" t="s">
        <v>1206</v>
      </c>
      <c r="G8" s="3" t="s">
        <v>91</v>
      </c>
      <c r="H8" s="1" t="s">
        <v>1229</v>
      </c>
      <c r="I8" s="1">
        <v>15204</v>
      </c>
      <c r="J8" s="1">
        <v>0.99756978653530304</v>
      </c>
      <c r="K8" s="1" t="s">
        <v>116</v>
      </c>
      <c r="L8" s="1" t="s">
        <v>93</v>
      </c>
      <c r="M8" s="1" t="s">
        <v>94</v>
      </c>
      <c r="O8" s="1" t="s">
        <v>117</v>
      </c>
      <c r="P8" s="1" t="s">
        <v>96</v>
      </c>
    </row>
    <row r="9" spans="1:18" x14ac:dyDescent="0.25">
      <c r="A9" s="1" t="s">
        <v>1227</v>
      </c>
      <c r="B9" s="1" t="s">
        <v>118</v>
      </c>
      <c r="C9" s="1" t="s">
        <v>0</v>
      </c>
      <c r="D9" s="6" t="s">
        <v>1227</v>
      </c>
      <c r="E9" s="1">
        <v>2003</v>
      </c>
      <c r="F9" s="1" t="s">
        <v>1206</v>
      </c>
      <c r="G9" s="3" t="s">
        <v>110</v>
      </c>
      <c r="H9" s="1" t="s">
        <v>1229</v>
      </c>
      <c r="I9" s="1">
        <v>15216</v>
      </c>
      <c r="J9" s="1">
        <v>0.99546798029556605</v>
      </c>
      <c r="K9" s="1" t="s">
        <v>119</v>
      </c>
      <c r="L9" s="1" t="s">
        <v>120</v>
      </c>
      <c r="M9" s="1" t="s">
        <v>121</v>
      </c>
      <c r="O9" s="1" t="s">
        <v>122</v>
      </c>
      <c r="P9" s="1" t="s">
        <v>96</v>
      </c>
    </row>
    <row r="10" spans="1:18" x14ac:dyDescent="0.25">
      <c r="A10" s="1" t="s">
        <v>1227</v>
      </c>
      <c r="B10" s="1" t="s">
        <v>123</v>
      </c>
      <c r="C10" s="1" t="s">
        <v>0</v>
      </c>
      <c r="D10" s="6" t="s">
        <v>1227</v>
      </c>
      <c r="E10" s="1">
        <v>2003</v>
      </c>
      <c r="F10" s="1" t="s">
        <v>1206</v>
      </c>
      <c r="G10" s="3" t="s">
        <v>91</v>
      </c>
      <c r="H10" s="1" t="s">
        <v>1229</v>
      </c>
      <c r="I10" s="1">
        <v>15216</v>
      </c>
      <c r="J10" s="1">
        <v>0.99756978653530304</v>
      </c>
      <c r="K10" s="1" t="s">
        <v>124</v>
      </c>
      <c r="L10" s="1" t="s">
        <v>93</v>
      </c>
      <c r="M10" s="1" t="s">
        <v>125</v>
      </c>
      <c r="O10" s="1" t="s">
        <v>126</v>
      </c>
      <c r="P10" s="1" t="s">
        <v>96</v>
      </c>
    </row>
    <row r="11" spans="1:18" x14ac:dyDescent="0.25">
      <c r="A11" s="1" t="s">
        <v>1227</v>
      </c>
      <c r="B11" s="1" t="s">
        <v>127</v>
      </c>
      <c r="C11" s="1" t="s">
        <v>0</v>
      </c>
      <c r="D11" s="6" t="s">
        <v>1227</v>
      </c>
      <c r="E11" s="1">
        <v>2003</v>
      </c>
      <c r="F11" s="1" t="s">
        <v>1206</v>
      </c>
      <c r="G11" s="3" t="s">
        <v>110</v>
      </c>
      <c r="H11" s="1" t="s">
        <v>1229</v>
      </c>
      <c r="I11" s="1">
        <v>15216</v>
      </c>
      <c r="J11" s="1">
        <v>0.99573070607553305</v>
      </c>
      <c r="K11" s="1" t="s">
        <v>128</v>
      </c>
      <c r="L11" s="1" t="s">
        <v>129</v>
      </c>
      <c r="M11" s="1" t="s">
        <v>121</v>
      </c>
      <c r="O11" s="1" t="s">
        <v>130</v>
      </c>
      <c r="P11" s="1" t="s">
        <v>96</v>
      </c>
    </row>
    <row r="12" spans="1:18" x14ac:dyDescent="0.25">
      <c r="A12" s="1" t="s">
        <v>1227</v>
      </c>
      <c r="B12" s="1" t="s">
        <v>131</v>
      </c>
      <c r="C12" s="1" t="s">
        <v>0</v>
      </c>
      <c r="D12" s="6" t="s">
        <v>1227</v>
      </c>
      <c r="E12" s="1">
        <v>2003</v>
      </c>
      <c r="F12" s="1" t="s">
        <v>1206</v>
      </c>
      <c r="G12" s="3" t="s">
        <v>110</v>
      </c>
      <c r="H12" s="1" t="s">
        <v>1229</v>
      </c>
      <c r="I12" s="1">
        <v>15225</v>
      </c>
      <c r="J12" s="1">
        <v>0.99908045977011495</v>
      </c>
      <c r="K12" s="1" t="s">
        <v>132</v>
      </c>
      <c r="L12" s="1" t="s">
        <v>133</v>
      </c>
      <c r="M12" s="1" t="s">
        <v>134</v>
      </c>
      <c r="O12" s="1" t="s">
        <v>135</v>
      </c>
      <c r="P12" s="1" t="s">
        <v>96</v>
      </c>
    </row>
    <row r="13" spans="1:18" x14ac:dyDescent="0.25">
      <c r="A13" s="1" t="s">
        <v>1227</v>
      </c>
      <c r="B13" s="1" t="s">
        <v>136</v>
      </c>
      <c r="C13" s="1" t="s">
        <v>0</v>
      </c>
      <c r="D13" s="6" t="s">
        <v>1227</v>
      </c>
      <c r="E13" s="1">
        <v>2001</v>
      </c>
      <c r="F13" s="1" t="s">
        <v>1206</v>
      </c>
      <c r="G13" s="3" t="s">
        <v>110</v>
      </c>
      <c r="H13" s="1" t="s">
        <v>1229</v>
      </c>
      <c r="I13" s="1">
        <v>15225</v>
      </c>
      <c r="J13" s="1">
        <v>0.998949096880131</v>
      </c>
      <c r="K13" s="1" t="s">
        <v>137</v>
      </c>
      <c r="L13" s="1" t="s">
        <v>138</v>
      </c>
      <c r="M13" s="1" t="s">
        <v>139</v>
      </c>
      <c r="O13" s="1" t="s">
        <v>140</v>
      </c>
      <c r="P13" s="1" t="s">
        <v>96</v>
      </c>
    </row>
    <row r="14" spans="1:18" x14ac:dyDescent="0.25">
      <c r="A14" s="1" t="s">
        <v>1227</v>
      </c>
      <c r="B14" s="1" t="s">
        <v>141</v>
      </c>
      <c r="C14" s="1" t="s">
        <v>0</v>
      </c>
      <c r="D14" s="6" t="s">
        <v>1227</v>
      </c>
      <c r="E14" s="1">
        <v>2001</v>
      </c>
      <c r="F14" s="1" t="s">
        <v>1206</v>
      </c>
      <c r="G14" s="3" t="s">
        <v>110</v>
      </c>
      <c r="H14" s="1" t="s">
        <v>1229</v>
      </c>
      <c r="I14" s="1">
        <v>15225</v>
      </c>
      <c r="J14" s="1">
        <v>0.99599343185550004</v>
      </c>
      <c r="K14" s="1" t="s">
        <v>142</v>
      </c>
      <c r="L14" s="1" t="s">
        <v>93</v>
      </c>
      <c r="M14" s="1" t="s">
        <v>143</v>
      </c>
      <c r="O14" s="1" t="s">
        <v>144</v>
      </c>
      <c r="P14" s="1" t="s">
        <v>96</v>
      </c>
    </row>
    <row r="15" spans="1:18" x14ac:dyDescent="0.25">
      <c r="A15" s="1" t="s">
        <v>1227</v>
      </c>
      <c r="B15" s="1" t="s">
        <v>145</v>
      </c>
      <c r="C15" s="1" t="s">
        <v>0</v>
      </c>
      <c r="D15" s="6" t="s">
        <v>1227</v>
      </c>
      <c r="E15" s="1">
        <v>2001</v>
      </c>
      <c r="F15" s="1" t="s">
        <v>1206</v>
      </c>
      <c r="G15" s="3" t="s">
        <v>110</v>
      </c>
      <c r="H15" s="1" t="s">
        <v>1229</v>
      </c>
      <c r="I15" s="1">
        <v>15216</v>
      </c>
      <c r="J15" s="1">
        <v>0.99770114942528698</v>
      </c>
      <c r="K15" s="1" t="s">
        <v>146</v>
      </c>
      <c r="L15" s="1" t="s">
        <v>93</v>
      </c>
      <c r="M15" s="1" t="s">
        <v>147</v>
      </c>
      <c r="O15" s="1" t="s">
        <v>148</v>
      </c>
      <c r="P15" s="1" t="s">
        <v>96</v>
      </c>
    </row>
    <row r="16" spans="1:18" x14ac:dyDescent="0.25">
      <c r="A16" s="1" t="s">
        <v>1227</v>
      </c>
      <c r="B16" s="1" t="s">
        <v>149</v>
      </c>
      <c r="C16" s="1" t="s">
        <v>0</v>
      </c>
      <c r="D16" s="6" t="s">
        <v>1227</v>
      </c>
      <c r="E16" s="1">
        <v>2003</v>
      </c>
      <c r="F16" s="1" t="s">
        <v>1206</v>
      </c>
      <c r="G16" s="3" t="s">
        <v>91</v>
      </c>
      <c r="H16" s="1" t="s">
        <v>1229</v>
      </c>
      <c r="I16" s="1">
        <v>15216</v>
      </c>
      <c r="J16" s="1">
        <v>0.99901477832512298</v>
      </c>
      <c r="K16" s="1" t="s">
        <v>150</v>
      </c>
      <c r="L16" s="1" t="s">
        <v>93</v>
      </c>
      <c r="M16" s="1" t="s">
        <v>151</v>
      </c>
      <c r="O16" s="1" t="s">
        <v>152</v>
      </c>
      <c r="P16" s="1" t="s">
        <v>96</v>
      </c>
      <c r="R16" s="1" t="s">
        <v>153</v>
      </c>
    </row>
    <row r="17" spans="1:18" x14ac:dyDescent="0.25">
      <c r="A17" s="1" t="s">
        <v>1227</v>
      </c>
      <c r="B17" s="1" t="s">
        <v>154</v>
      </c>
      <c r="C17" s="1" t="s">
        <v>0</v>
      </c>
      <c r="D17" s="6" t="s">
        <v>1227</v>
      </c>
      <c r="E17" s="1">
        <v>2001</v>
      </c>
      <c r="F17" s="1" t="s">
        <v>1206</v>
      </c>
      <c r="G17" s="3" t="s">
        <v>91</v>
      </c>
      <c r="H17" s="1" t="s">
        <v>1229</v>
      </c>
      <c r="I17" s="1">
        <v>15216</v>
      </c>
      <c r="J17" s="1">
        <v>0.99940886699507403</v>
      </c>
      <c r="K17" s="1" t="s">
        <v>155</v>
      </c>
      <c r="L17" s="1" t="s">
        <v>156</v>
      </c>
      <c r="M17" s="1" t="s">
        <v>157</v>
      </c>
      <c r="O17" s="1" t="s">
        <v>158</v>
      </c>
      <c r="P17" s="1" t="s">
        <v>96</v>
      </c>
      <c r="R17" s="1" t="s">
        <v>159</v>
      </c>
    </row>
    <row r="18" spans="1:18" x14ac:dyDescent="0.25">
      <c r="A18" s="1" t="s">
        <v>1227</v>
      </c>
      <c r="B18" s="1" t="s">
        <v>160</v>
      </c>
      <c r="C18" s="1" t="s">
        <v>0</v>
      </c>
      <c r="D18" s="6" t="s">
        <v>1227</v>
      </c>
      <c r="E18" s="1">
        <v>2013</v>
      </c>
      <c r="F18" s="1" t="s">
        <v>1206</v>
      </c>
      <c r="G18" s="3" t="s">
        <v>78</v>
      </c>
      <c r="H18" s="1" t="s">
        <v>1230</v>
      </c>
      <c r="I18" s="1">
        <v>15225</v>
      </c>
      <c r="J18" s="1">
        <v>0.99980295566502397</v>
      </c>
      <c r="K18" s="1" t="s">
        <v>162</v>
      </c>
      <c r="L18" s="1" t="s">
        <v>163</v>
      </c>
      <c r="M18" s="1" t="s">
        <v>164</v>
      </c>
      <c r="O18" s="1" t="s">
        <v>165</v>
      </c>
      <c r="P18" s="1" t="s">
        <v>96</v>
      </c>
    </row>
    <row r="19" spans="1:18" x14ac:dyDescent="0.25">
      <c r="A19" s="1" t="s">
        <v>1227</v>
      </c>
      <c r="B19" s="1" t="s">
        <v>166</v>
      </c>
      <c r="C19" s="1" t="s">
        <v>0</v>
      </c>
      <c r="D19" s="6" t="s">
        <v>1227</v>
      </c>
      <c r="E19" s="1">
        <v>2012</v>
      </c>
      <c r="F19" s="1" t="s">
        <v>1207</v>
      </c>
      <c r="G19" s="3" t="s">
        <v>167</v>
      </c>
      <c r="H19" s="1" t="s">
        <v>1231</v>
      </c>
      <c r="I19" s="1">
        <v>15225</v>
      </c>
      <c r="J19" s="1">
        <v>1</v>
      </c>
      <c r="K19" s="1" t="s">
        <v>168</v>
      </c>
      <c r="L19" s="1" t="s">
        <v>93</v>
      </c>
      <c r="M19" s="1" t="s">
        <v>169</v>
      </c>
      <c r="O19" s="1" t="s">
        <v>170</v>
      </c>
      <c r="P19" s="1" t="s">
        <v>96</v>
      </c>
      <c r="R19" s="1" t="s">
        <v>171</v>
      </c>
    </row>
    <row r="20" spans="1:18" x14ac:dyDescent="0.25">
      <c r="A20" s="1" t="s">
        <v>1227</v>
      </c>
      <c r="B20" s="1" t="s">
        <v>172</v>
      </c>
      <c r="C20" s="1" t="s">
        <v>0</v>
      </c>
      <c r="D20" s="6" t="s">
        <v>1227</v>
      </c>
      <c r="E20" s="1">
        <v>2012</v>
      </c>
      <c r="F20" s="1" t="s">
        <v>1207</v>
      </c>
      <c r="G20" s="3" t="s">
        <v>167</v>
      </c>
      <c r="H20" s="1" t="s">
        <v>1231</v>
      </c>
      <c r="I20" s="1">
        <v>15225</v>
      </c>
      <c r="J20" s="1">
        <v>1</v>
      </c>
      <c r="K20" s="1" t="s">
        <v>173</v>
      </c>
      <c r="L20" s="1" t="s">
        <v>93</v>
      </c>
      <c r="M20" s="1" t="s">
        <v>169</v>
      </c>
      <c r="O20" s="1" t="s">
        <v>174</v>
      </c>
      <c r="P20" s="1" t="s">
        <v>96</v>
      </c>
      <c r="R20" s="1" t="s">
        <v>175</v>
      </c>
    </row>
    <row r="21" spans="1:18" x14ac:dyDescent="0.25">
      <c r="A21" s="1" t="s">
        <v>1227</v>
      </c>
      <c r="B21" s="1" t="s">
        <v>176</v>
      </c>
      <c r="C21" s="1" t="s">
        <v>0</v>
      </c>
      <c r="D21" s="6" t="s">
        <v>1227</v>
      </c>
      <c r="E21" s="1">
        <v>2012</v>
      </c>
      <c r="F21" s="1" t="s">
        <v>1207</v>
      </c>
      <c r="G21" s="3" t="s">
        <v>167</v>
      </c>
      <c r="H21" s="1" t="s">
        <v>1231</v>
      </c>
      <c r="I21" s="1">
        <v>15225</v>
      </c>
      <c r="J21" s="1">
        <v>1</v>
      </c>
      <c r="K21" s="1" t="s">
        <v>177</v>
      </c>
      <c r="L21" s="1" t="s">
        <v>93</v>
      </c>
      <c r="M21" s="1" t="s">
        <v>169</v>
      </c>
      <c r="O21" s="1" t="s">
        <v>178</v>
      </c>
      <c r="P21" s="1" t="s">
        <v>96</v>
      </c>
      <c r="R21" s="1" t="s">
        <v>179</v>
      </c>
    </row>
    <row r="22" spans="1:18" x14ac:dyDescent="0.25">
      <c r="A22" s="1" t="s">
        <v>1227</v>
      </c>
      <c r="B22" s="1" t="s">
        <v>593</v>
      </c>
      <c r="C22" s="1" t="s">
        <v>0</v>
      </c>
      <c r="D22" s="6" t="s">
        <v>1227</v>
      </c>
      <c r="E22" s="1">
        <v>2015</v>
      </c>
      <c r="F22" s="1" t="s">
        <v>1206</v>
      </c>
      <c r="G22" s="3" t="s">
        <v>4</v>
      </c>
      <c r="H22" s="1" t="s">
        <v>1230</v>
      </c>
      <c r="I22" s="1">
        <v>15208</v>
      </c>
      <c r="J22" s="1">
        <v>0.99855500821017995</v>
      </c>
      <c r="K22" s="1" t="s">
        <v>594</v>
      </c>
      <c r="L22" s="1">
        <v>4592</v>
      </c>
      <c r="M22" s="1" t="s">
        <v>595</v>
      </c>
      <c r="O22" s="1" t="s">
        <v>596</v>
      </c>
      <c r="R22" s="1" t="s">
        <v>274</v>
      </c>
    </row>
    <row r="23" spans="1:18" x14ac:dyDescent="0.25">
      <c r="A23" s="1" t="s">
        <v>1227</v>
      </c>
      <c r="B23" s="1" t="s">
        <v>586</v>
      </c>
      <c r="C23" s="1" t="s">
        <v>0</v>
      </c>
      <c r="D23" s="6" t="s">
        <v>1227</v>
      </c>
      <c r="E23" s="1">
        <v>1980</v>
      </c>
      <c r="F23" s="1" t="s">
        <v>1208</v>
      </c>
      <c r="G23" s="3" t="s">
        <v>0</v>
      </c>
      <c r="H23" s="1" t="s">
        <v>754</v>
      </c>
      <c r="I23" s="1">
        <v>15225</v>
      </c>
      <c r="J23" s="1">
        <v>1</v>
      </c>
      <c r="K23" s="1" t="s">
        <v>587</v>
      </c>
      <c r="L23" s="1" t="s">
        <v>470</v>
      </c>
      <c r="M23" s="1" t="s">
        <v>588</v>
      </c>
      <c r="N23" s="1" t="s">
        <v>224</v>
      </c>
      <c r="O23" s="1" t="s">
        <v>589</v>
      </c>
      <c r="P23" s="1" t="s">
        <v>226</v>
      </c>
      <c r="R23" s="1" t="s">
        <v>473</v>
      </c>
    </row>
    <row r="24" spans="1:18" x14ac:dyDescent="0.25">
      <c r="A24" s="1" t="s">
        <v>1227</v>
      </c>
      <c r="B24" s="1" t="s">
        <v>486</v>
      </c>
      <c r="C24" s="1" t="s">
        <v>0</v>
      </c>
      <c r="D24" s="6" t="s">
        <v>1227</v>
      </c>
      <c r="E24" s="1">
        <v>2017</v>
      </c>
      <c r="F24" s="1" t="s">
        <v>1209</v>
      </c>
      <c r="G24" s="3" t="s">
        <v>335</v>
      </c>
      <c r="H24" s="1" t="s">
        <v>1230</v>
      </c>
      <c r="I24" s="1">
        <v>15225</v>
      </c>
      <c r="J24" s="1">
        <v>1</v>
      </c>
      <c r="K24" s="1" t="s">
        <v>487</v>
      </c>
      <c r="M24" s="1" t="s">
        <v>337</v>
      </c>
      <c r="O24" s="1" t="s">
        <v>488</v>
      </c>
    </row>
    <row r="25" spans="1:18" x14ac:dyDescent="0.25">
      <c r="A25" s="1" t="s">
        <v>1227</v>
      </c>
      <c r="B25" s="1" t="s">
        <v>180</v>
      </c>
      <c r="C25" s="1" t="s">
        <v>0</v>
      </c>
      <c r="D25" s="6" t="s">
        <v>1227</v>
      </c>
      <c r="E25" s="1">
        <v>2012</v>
      </c>
      <c r="F25" s="1" t="s">
        <v>1210</v>
      </c>
      <c r="G25" s="3" t="s">
        <v>78</v>
      </c>
      <c r="H25" s="1" t="s">
        <v>1230</v>
      </c>
      <c r="I25" s="1">
        <v>15225</v>
      </c>
      <c r="J25" s="1">
        <v>1</v>
      </c>
      <c r="K25" s="1" t="s">
        <v>181</v>
      </c>
      <c r="L25" s="10">
        <v>5318115214</v>
      </c>
      <c r="M25" s="1" t="s">
        <v>182</v>
      </c>
      <c r="O25" s="1" t="s">
        <v>183</v>
      </c>
    </row>
    <row r="26" spans="1:18" x14ac:dyDescent="0.25">
      <c r="A26" s="1" t="s">
        <v>1227</v>
      </c>
      <c r="B26" s="1" t="s">
        <v>184</v>
      </c>
      <c r="C26" s="1" t="s">
        <v>0</v>
      </c>
      <c r="D26" s="6" t="s">
        <v>1227</v>
      </c>
      <c r="E26" s="1">
        <v>1981</v>
      </c>
      <c r="F26" s="1" t="s">
        <v>1206</v>
      </c>
      <c r="G26" s="3" t="s">
        <v>0</v>
      </c>
      <c r="H26" s="1" t="s">
        <v>1232</v>
      </c>
      <c r="I26" s="1">
        <v>15214</v>
      </c>
      <c r="J26" s="1">
        <v>0.99651888341543504</v>
      </c>
      <c r="K26" s="1" t="s">
        <v>185</v>
      </c>
      <c r="L26" s="1" t="s">
        <v>186</v>
      </c>
      <c r="M26" s="1" t="s">
        <v>187</v>
      </c>
      <c r="O26" s="1" t="s">
        <v>188</v>
      </c>
      <c r="P26" s="1" t="s">
        <v>96</v>
      </c>
    </row>
    <row r="27" spans="1:18" x14ac:dyDescent="0.25">
      <c r="A27" s="1" t="s">
        <v>1227</v>
      </c>
      <c r="B27" s="1" t="s">
        <v>189</v>
      </c>
      <c r="C27" s="1" t="s">
        <v>0</v>
      </c>
      <c r="D27" s="6" t="s">
        <v>1227</v>
      </c>
      <c r="E27" s="1">
        <v>1982</v>
      </c>
      <c r="F27" s="1" t="s">
        <v>1206</v>
      </c>
      <c r="G27" s="3" t="s">
        <v>79</v>
      </c>
      <c r="H27" s="1" t="s">
        <v>161</v>
      </c>
      <c r="I27" s="1">
        <v>15214</v>
      </c>
      <c r="J27" s="1">
        <v>0.99658456486042601</v>
      </c>
      <c r="K27" s="1" t="s">
        <v>190</v>
      </c>
      <c r="L27" s="1" t="s">
        <v>191</v>
      </c>
      <c r="M27" s="1" t="s">
        <v>192</v>
      </c>
      <c r="O27" s="1" t="s">
        <v>193</v>
      </c>
      <c r="P27" s="1" t="s">
        <v>194</v>
      </c>
    </row>
    <row r="28" spans="1:18" x14ac:dyDescent="0.25">
      <c r="A28" s="1" t="s">
        <v>1227</v>
      </c>
      <c r="B28" s="1" t="s">
        <v>195</v>
      </c>
      <c r="C28" s="1" t="s">
        <v>0</v>
      </c>
      <c r="D28" s="6" t="s">
        <v>1227</v>
      </c>
      <c r="E28" s="1">
        <v>1980</v>
      </c>
      <c r="F28" s="1" t="s">
        <v>1206</v>
      </c>
      <c r="G28" s="3" t="s">
        <v>0</v>
      </c>
      <c r="H28" s="1" t="s">
        <v>1232</v>
      </c>
      <c r="I28" s="1">
        <v>15214</v>
      </c>
      <c r="J28" s="1">
        <v>0.99651888341543504</v>
      </c>
      <c r="K28" s="1" t="s">
        <v>196</v>
      </c>
      <c r="L28" s="1" t="s">
        <v>93</v>
      </c>
      <c r="M28" s="1" t="s">
        <v>187</v>
      </c>
      <c r="O28" s="1" t="s">
        <v>197</v>
      </c>
      <c r="P28" s="1" t="s">
        <v>96</v>
      </c>
    </row>
    <row r="29" spans="1:18" x14ac:dyDescent="0.25">
      <c r="A29" s="1" t="s">
        <v>1227</v>
      </c>
      <c r="B29" s="1" t="s">
        <v>198</v>
      </c>
      <c r="C29" s="1" t="s">
        <v>0</v>
      </c>
      <c r="D29" s="6" t="s">
        <v>1227</v>
      </c>
      <c r="E29" s="1">
        <v>1985</v>
      </c>
      <c r="F29" s="1" t="s">
        <v>1206</v>
      </c>
      <c r="G29" s="3" t="s">
        <v>79</v>
      </c>
      <c r="H29" s="1" t="s">
        <v>199</v>
      </c>
      <c r="I29" s="1">
        <v>15214</v>
      </c>
      <c r="J29" s="1">
        <v>0.99658456486042601</v>
      </c>
      <c r="K29" s="1" t="s">
        <v>200</v>
      </c>
      <c r="L29" s="1" t="s">
        <v>191</v>
      </c>
      <c r="M29" s="1" t="s">
        <v>201</v>
      </c>
      <c r="O29" s="1" t="s">
        <v>202</v>
      </c>
      <c r="P29" s="1" t="s">
        <v>194</v>
      </c>
    </row>
    <row r="30" spans="1:18" x14ac:dyDescent="0.25">
      <c r="A30" s="1" t="s">
        <v>1227</v>
      </c>
      <c r="B30" s="1" t="s">
        <v>203</v>
      </c>
      <c r="C30" s="1" t="s">
        <v>0</v>
      </c>
      <c r="D30" s="6" t="s">
        <v>1227</v>
      </c>
      <c r="E30" s="1">
        <v>1984</v>
      </c>
      <c r="F30" s="1" t="s">
        <v>1206</v>
      </c>
      <c r="G30" s="3" t="s">
        <v>79</v>
      </c>
      <c r="H30" s="1" t="s">
        <v>204</v>
      </c>
      <c r="I30" s="1">
        <v>15214</v>
      </c>
      <c r="J30" s="1">
        <v>0.99658456486042601</v>
      </c>
      <c r="K30" s="1" t="s">
        <v>205</v>
      </c>
      <c r="L30" s="1" t="s">
        <v>191</v>
      </c>
      <c r="M30" s="1" t="s">
        <v>206</v>
      </c>
      <c r="O30" s="1" t="s">
        <v>207</v>
      </c>
      <c r="P30" s="1" t="s">
        <v>194</v>
      </c>
    </row>
    <row r="31" spans="1:18" x14ac:dyDescent="0.25">
      <c r="A31" s="1" t="s">
        <v>1227</v>
      </c>
      <c r="B31" s="1" t="s">
        <v>208</v>
      </c>
      <c r="C31" s="1" t="s">
        <v>0</v>
      </c>
      <c r="D31" s="6" t="s">
        <v>1227</v>
      </c>
      <c r="E31" s="1">
        <v>1985</v>
      </c>
      <c r="F31" s="1" t="s">
        <v>1206</v>
      </c>
      <c r="G31" s="3" t="s">
        <v>81</v>
      </c>
      <c r="H31" s="1" t="s">
        <v>1233</v>
      </c>
      <c r="I31" s="1">
        <v>15212</v>
      </c>
      <c r="J31" s="1">
        <v>0.99638752052545099</v>
      </c>
      <c r="K31" s="1" t="s">
        <v>209</v>
      </c>
      <c r="L31" s="1" t="s">
        <v>210</v>
      </c>
      <c r="M31" s="1" t="s">
        <v>211</v>
      </c>
      <c r="N31" s="1" t="s">
        <v>212</v>
      </c>
      <c r="O31" s="1" t="s">
        <v>213</v>
      </c>
      <c r="P31" s="1" t="s">
        <v>214</v>
      </c>
    </row>
    <row r="32" spans="1:18" x14ac:dyDescent="0.25">
      <c r="A32" s="1" t="s">
        <v>1227</v>
      </c>
      <c r="B32" s="1" t="s">
        <v>215</v>
      </c>
      <c r="C32" s="1" t="s">
        <v>0</v>
      </c>
      <c r="D32" s="6" t="s">
        <v>1227</v>
      </c>
      <c r="E32" s="1">
        <v>1980</v>
      </c>
      <c r="F32" s="1" t="s">
        <v>1206</v>
      </c>
      <c r="G32" s="3" t="s">
        <v>0</v>
      </c>
      <c r="H32" s="1" t="s">
        <v>1232</v>
      </c>
      <c r="I32" s="1">
        <v>15214</v>
      </c>
      <c r="J32" s="1">
        <v>0.99651888341543504</v>
      </c>
      <c r="K32" s="1" t="s">
        <v>216</v>
      </c>
      <c r="L32" s="1" t="s">
        <v>93</v>
      </c>
      <c r="M32" s="1" t="s">
        <v>187</v>
      </c>
      <c r="O32" s="1" t="s">
        <v>197</v>
      </c>
      <c r="P32" s="1" t="s">
        <v>96</v>
      </c>
    </row>
    <row r="33" spans="1:18" x14ac:dyDescent="0.25">
      <c r="A33" s="1" t="s">
        <v>1227</v>
      </c>
      <c r="B33" s="1" t="s">
        <v>217</v>
      </c>
      <c r="C33" s="1" t="s">
        <v>0</v>
      </c>
      <c r="D33" s="6" t="s">
        <v>1227</v>
      </c>
      <c r="E33" s="1">
        <v>1980</v>
      </c>
      <c r="F33" s="1" t="s">
        <v>1206</v>
      </c>
      <c r="G33" s="3" t="s">
        <v>0</v>
      </c>
      <c r="H33" s="1" t="s">
        <v>1232</v>
      </c>
      <c r="I33" s="1">
        <v>15214</v>
      </c>
      <c r="J33" s="1">
        <v>0.99651888341543504</v>
      </c>
      <c r="K33" s="1" t="s">
        <v>218</v>
      </c>
      <c r="L33" s="1" t="s">
        <v>93</v>
      </c>
      <c r="M33" s="1" t="s">
        <v>187</v>
      </c>
      <c r="O33" s="1" t="s">
        <v>219</v>
      </c>
      <c r="P33" s="1" t="s">
        <v>96</v>
      </c>
    </row>
    <row r="34" spans="1:18" x14ac:dyDescent="0.25">
      <c r="A34" s="1" t="s">
        <v>1227</v>
      </c>
      <c r="B34" s="1" t="s">
        <v>220</v>
      </c>
      <c r="C34" s="1" t="s">
        <v>0</v>
      </c>
      <c r="D34" s="6" t="s">
        <v>1227</v>
      </c>
      <c r="E34" s="1">
        <v>1980</v>
      </c>
      <c r="F34" s="1" t="s">
        <v>1206</v>
      </c>
      <c r="G34" s="3" t="s">
        <v>81</v>
      </c>
      <c r="H34" s="1" t="s">
        <v>1233</v>
      </c>
      <c r="I34" s="1">
        <v>15212</v>
      </c>
      <c r="J34" s="1">
        <v>0.99638752052545099</v>
      </c>
      <c r="K34" s="1" t="s">
        <v>221</v>
      </c>
      <c r="L34" s="1" t="s">
        <v>222</v>
      </c>
      <c r="M34" s="1" t="s">
        <v>223</v>
      </c>
      <c r="N34" s="1" t="s">
        <v>224</v>
      </c>
      <c r="O34" s="1" t="s">
        <v>225</v>
      </c>
      <c r="P34" s="1" t="s">
        <v>226</v>
      </c>
    </row>
    <row r="35" spans="1:18" x14ac:dyDescent="0.25">
      <c r="A35" s="1" t="s">
        <v>1227</v>
      </c>
      <c r="B35" s="1" t="s">
        <v>227</v>
      </c>
      <c r="C35" s="1" t="s">
        <v>0</v>
      </c>
      <c r="D35" s="6" t="s">
        <v>1227</v>
      </c>
      <c r="E35" s="1">
        <v>1982</v>
      </c>
      <c r="F35" s="1" t="s">
        <v>1206</v>
      </c>
      <c r="G35" s="3" t="s">
        <v>79</v>
      </c>
      <c r="H35" s="1" t="s">
        <v>161</v>
      </c>
      <c r="I35" s="1">
        <v>15214</v>
      </c>
      <c r="J35" s="1">
        <v>0.99658456486042601</v>
      </c>
      <c r="K35" s="1" t="s">
        <v>228</v>
      </c>
      <c r="L35" s="1" t="s">
        <v>191</v>
      </c>
      <c r="M35" s="1" t="s">
        <v>229</v>
      </c>
      <c r="O35" s="1" t="s">
        <v>230</v>
      </c>
      <c r="P35" s="1" t="s">
        <v>194</v>
      </c>
    </row>
    <row r="36" spans="1:18" x14ac:dyDescent="0.25">
      <c r="A36" s="1" t="s">
        <v>1227</v>
      </c>
      <c r="B36" s="1" t="s">
        <v>231</v>
      </c>
      <c r="C36" s="1" t="s">
        <v>0</v>
      </c>
      <c r="D36" s="6" t="s">
        <v>1227</v>
      </c>
      <c r="E36" s="1">
        <v>1987</v>
      </c>
      <c r="F36" s="1" t="s">
        <v>1206</v>
      </c>
      <c r="G36" s="3" t="s">
        <v>81</v>
      </c>
      <c r="H36" s="1" t="s">
        <v>1233</v>
      </c>
      <c r="I36" s="1">
        <v>15212</v>
      </c>
      <c r="J36" s="1">
        <v>0.99645320197044296</v>
      </c>
      <c r="K36" s="1" t="s">
        <v>232</v>
      </c>
      <c r="L36" s="1" t="s">
        <v>233</v>
      </c>
      <c r="M36" s="1" t="s">
        <v>234</v>
      </c>
      <c r="N36" s="1" t="s">
        <v>212</v>
      </c>
      <c r="O36" s="1" t="s">
        <v>235</v>
      </c>
      <c r="P36" s="1" t="s">
        <v>214</v>
      </c>
    </row>
    <row r="37" spans="1:18" x14ac:dyDescent="0.25">
      <c r="A37" s="1" t="s">
        <v>1227</v>
      </c>
      <c r="B37" s="1" t="s">
        <v>236</v>
      </c>
      <c r="C37" s="1" t="s">
        <v>0</v>
      </c>
      <c r="D37" s="6" t="s">
        <v>1227</v>
      </c>
      <c r="E37" s="1">
        <v>1985</v>
      </c>
      <c r="F37" s="1" t="s">
        <v>1206</v>
      </c>
      <c r="G37" s="3" t="s">
        <v>81</v>
      </c>
      <c r="H37" s="1" t="s">
        <v>1233</v>
      </c>
      <c r="I37" s="1">
        <v>15212</v>
      </c>
      <c r="J37" s="1">
        <v>0.99638752052545099</v>
      </c>
      <c r="K37" s="1" t="s">
        <v>237</v>
      </c>
      <c r="L37" s="1" t="s">
        <v>210</v>
      </c>
      <c r="M37" s="1" t="s">
        <v>238</v>
      </c>
      <c r="N37" s="1" t="s">
        <v>212</v>
      </c>
      <c r="O37" s="1" t="s">
        <v>213</v>
      </c>
      <c r="P37" s="1" t="s">
        <v>214</v>
      </c>
    </row>
    <row r="38" spans="1:18" x14ac:dyDescent="0.25">
      <c r="A38" s="1" t="s">
        <v>1227</v>
      </c>
      <c r="B38" s="1" t="s">
        <v>239</v>
      </c>
      <c r="C38" s="1" t="s">
        <v>0</v>
      </c>
      <c r="D38" s="6" t="s">
        <v>1227</v>
      </c>
      <c r="E38" s="1">
        <v>1984</v>
      </c>
      <c r="F38" s="1" t="s">
        <v>1206</v>
      </c>
      <c r="G38" s="3" t="s">
        <v>79</v>
      </c>
      <c r="H38" s="1" t="s">
        <v>204</v>
      </c>
      <c r="I38" s="1">
        <v>15214</v>
      </c>
      <c r="J38" s="1">
        <v>0.99658456486042601</v>
      </c>
      <c r="K38" s="1" t="s">
        <v>240</v>
      </c>
      <c r="L38" s="1" t="s">
        <v>191</v>
      </c>
      <c r="M38" s="1" t="s">
        <v>206</v>
      </c>
      <c r="O38" s="1" t="s">
        <v>241</v>
      </c>
      <c r="P38" s="1" t="s">
        <v>194</v>
      </c>
    </row>
    <row r="39" spans="1:18" x14ac:dyDescent="0.25">
      <c r="A39" s="1" t="s">
        <v>1227</v>
      </c>
      <c r="B39" s="1" t="s">
        <v>242</v>
      </c>
      <c r="C39" s="1" t="s">
        <v>0</v>
      </c>
      <c r="D39" s="6" t="s">
        <v>1227</v>
      </c>
      <c r="E39" s="1">
        <v>1980</v>
      </c>
      <c r="F39" s="1" t="s">
        <v>1206</v>
      </c>
      <c r="G39" s="3" t="s">
        <v>0</v>
      </c>
      <c r="H39" s="1" t="s">
        <v>754</v>
      </c>
      <c r="I39" s="1">
        <v>15214</v>
      </c>
      <c r="J39" s="1">
        <v>0.99658456486042601</v>
      </c>
      <c r="K39" s="1" t="s">
        <v>243</v>
      </c>
      <c r="L39" s="1" t="s">
        <v>191</v>
      </c>
      <c r="M39" s="1" t="s">
        <v>244</v>
      </c>
      <c r="O39" s="1" t="s">
        <v>245</v>
      </c>
      <c r="P39" s="1" t="s">
        <v>194</v>
      </c>
    </row>
    <row r="40" spans="1:18" x14ac:dyDescent="0.25">
      <c r="A40" s="1" t="s">
        <v>1227</v>
      </c>
      <c r="B40" s="1" t="s">
        <v>246</v>
      </c>
      <c r="C40" s="1" t="s">
        <v>0</v>
      </c>
      <c r="D40" s="6" t="s">
        <v>1227</v>
      </c>
      <c r="E40" s="1">
        <v>1986</v>
      </c>
      <c r="F40" s="1" t="s">
        <v>1206</v>
      </c>
      <c r="G40" s="3" t="s">
        <v>81</v>
      </c>
      <c r="H40" s="1" t="s">
        <v>1233</v>
      </c>
      <c r="I40" s="1">
        <v>15212</v>
      </c>
      <c r="J40" s="1">
        <v>0.99638752052545099</v>
      </c>
      <c r="K40" s="1" t="s">
        <v>247</v>
      </c>
      <c r="L40" s="1" t="s">
        <v>210</v>
      </c>
      <c r="M40" s="1" t="s">
        <v>248</v>
      </c>
      <c r="N40" s="1" t="s">
        <v>212</v>
      </c>
      <c r="O40" s="1" t="s">
        <v>249</v>
      </c>
      <c r="P40" s="1" t="s">
        <v>214</v>
      </c>
    </row>
    <row r="41" spans="1:18" x14ac:dyDescent="0.25">
      <c r="A41" s="1" t="s">
        <v>1227</v>
      </c>
      <c r="B41" s="1" t="s">
        <v>250</v>
      </c>
      <c r="C41" s="1" t="s">
        <v>0</v>
      </c>
      <c r="D41" s="6" t="s">
        <v>1227</v>
      </c>
      <c r="E41" s="1">
        <v>1982</v>
      </c>
      <c r="F41" s="1" t="s">
        <v>1206</v>
      </c>
      <c r="G41" s="3" t="s">
        <v>82</v>
      </c>
      <c r="H41" s="1" t="s">
        <v>1234</v>
      </c>
      <c r="I41" s="1">
        <v>15214</v>
      </c>
      <c r="J41" s="1">
        <v>0.99658456486042601</v>
      </c>
      <c r="K41" s="1" t="s">
        <v>251</v>
      </c>
      <c r="L41" s="1" t="s">
        <v>163</v>
      </c>
      <c r="M41" s="1" t="s">
        <v>252</v>
      </c>
      <c r="O41" s="1" t="s">
        <v>253</v>
      </c>
      <c r="P41" s="1" t="s">
        <v>96</v>
      </c>
    </row>
    <row r="42" spans="1:18" x14ac:dyDescent="0.25">
      <c r="A42" s="1" t="s">
        <v>1227</v>
      </c>
      <c r="B42" s="1" t="s">
        <v>254</v>
      </c>
      <c r="C42" s="1" t="s">
        <v>0</v>
      </c>
      <c r="D42" s="6" t="s">
        <v>1227</v>
      </c>
      <c r="E42" s="1">
        <v>1982</v>
      </c>
      <c r="F42" s="1" t="s">
        <v>1206</v>
      </c>
      <c r="G42" s="3" t="s">
        <v>79</v>
      </c>
      <c r="H42" s="1" t="s">
        <v>161</v>
      </c>
      <c r="I42" s="1">
        <v>15214</v>
      </c>
      <c r="J42" s="1">
        <v>0.99658456486042601</v>
      </c>
      <c r="K42" s="1" t="s">
        <v>255</v>
      </c>
      <c r="L42" s="1" t="s">
        <v>191</v>
      </c>
      <c r="M42" s="1" t="s">
        <v>192</v>
      </c>
      <c r="O42" s="1" t="s">
        <v>256</v>
      </c>
      <c r="P42" s="1" t="s">
        <v>194</v>
      </c>
    </row>
    <row r="43" spans="1:18" x14ac:dyDescent="0.25">
      <c r="A43" s="1" t="s">
        <v>1227</v>
      </c>
      <c r="B43" s="1" t="s">
        <v>257</v>
      </c>
      <c r="C43" s="1" t="s">
        <v>0</v>
      </c>
      <c r="D43" s="6" t="s">
        <v>1227</v>
      </c>
      <c r="E43" s="1">
        <v>1987</v>
      </c>
      <c r="F43" s="1" t="s">
        <v>1206</v>
      </c>
      <c r="G43" s="3" t="s">
        <v>82</v>
      </c>
      <c r="H43" s="1" t="s">
        <v>1234</v>
      </c>
      <c r="I43" s="1">
        <v>15214</v>
      </c>
      <c r="J43" s="1">
        <v>0.99658456486042601</v>
      </c>
      <c r="K43" s="1" t="s">
        <v>258</v>
      </c>
      <c r="L43" s="1" t="s">
        <v>259</v>
      </c>
      <c r="M43" s="1" t="s">
        <v>252</v>
      </c>
      <c r="O43" s="1" t="s">
        <v>260</v>
      </c>
      <c r="P43" s="1" t="s">
        <v>194</v>
      </c>
    </row>
    <row r="44" spans="1:18" x14ac:dyDescent="0.25">
      <c r="A44" s="1" t="s">
        <v>1227</v>
      </c>
      <c r="B44" s="1" t="s">
        <v>261</v>
      </c>
      <c r="C44" s="1" t="s">
        <v>0</v>
      </c>
      <c r="D44" s="6" t="s">
        <v>1227</v>
      </c>
      <c r="E44" s="1">
        <v>2013</v>
      </c>
      <c r="F44" s="1" t="s">
        <v>1211</v>
      </c>
      <c r="G44" s="3" t="s">
        <v>262</v>
      </c>
      <c r="H44" s="1" t="s">
        <v>1230</v>
      </c>
      <c r="I44" s="1">
        <v>15080</v>
      </c>
      <c r="J44" s="1">
        <v>0.98837438423645296</v>
      </c>
      <c r="K44" s="1" t="s">
        <v>263</v>
      </c>
      <c r="L44" s="1">
        <v>4592</v>
      </c>
      <c r="O44" s="1" t="s">
        <v>264</v>
      </c>
    </row>
    <row r="45" spans="1:18" x14ac:dyDescent="0.25">
      <c r="A45" s="1" t="s">
        <v>1227</v>
      </c>
      <c r="B45" s="1" t="s">
        <v>265</v>
      </c>
      <c r="C45" s="1" t="s">
        <v>0</v>
      </c>
      <c r="D45" s="6" t="s">
        <v>1227</v>
      </c>
      <c r="E45" s="1">
        <v>2013</v>
      </c>
      <c r="F45" s="1" t="s">
        <v>1211</v>
      </c>
      <c r="G45" s="3" t="s">
        <v>262</v>
      </c>
      <c r="H45" s="1" t="s">
        <v>1230</v>
      </c>
      <c r="I45" s="1">
        <v>15080</v>
      </c>
      <c r="J45" s="1">
        <v>0.98876847290640402</v>
      </c>
      <c r="K45" s="1" t="s">
        <v>266</v>
      </c>
      <c r="L45" s="1">
        <v>4592</v>
      </c>
      <c r="O45" s="1" t="s">
        <v>267</v>
      </c>
    </row>
    <row r="46" spans="1:18" x14ac:dyDescent="0.25">
      <c r="A46" s="1" t="s">
        <v>1227</v>
      </c>
      <c r="B46" s="1" t="s">
        <v>268</v>
      </c>
      <c r="C46" s="1" t="s">
        <v>0</v>
      </c>
      <c r="D46" s="6" t="s">
        <v>1227</v>
      </c>
      <c r="E46" s="1">
        <v>2013</v>
      </c>
      <c r="F46" s="1" t="s">
        <v>1211</v>
      </c>
      <c r="G46" s="3" t="s">
        <v>262</v>
      </c>
      <c r="H46" s="1" t="s">
        <v>1230</v>
      </c>
      <c r="I46" s="1">
        <v>15080</v>
      </c>
      <c r="J46" s="1">
        <v>0.98863711001641996</v>
      </c>
      <c r="K46" s="1" t="s">
        <v>269</v>
      </c>
      <c r="O46" s="1" t="s">
        <v>270</v>
      </c>
    </row>
    <row r="47" spans="1:18" x14ac:dyDescent="0.25">
      <c r="A47" s="1" t="s">
        <v>1227</v>
      </c>
      <c r="B47" s="1" t="s">
        <v>271</v>
      </c>
      <c r="C47" s="1" t="s">
        <v>0</v>
      </c>
      <c r="D47" s="6" t="s">
        <v>1227</v>
      </c>
      <c r="E47" s="1">
        <v>2014</v>
      </c>
      <c r="F47" s="1" t="s">
        <v>1211</v>
      </c>
      <c r="G47" s="3" t="s">
        <v>262</v>
      </c>
      <c r="H47" s="1" t="s">
        <v>1230</v>
      </c>
      <c r="I47" s="1">
        <v>15080</v>
      </c>
      <c r="J47" s="1">
        <v>0.98870279146141204</v>
      </c>
      <c r="K47" s="1" t="s">
        <v>272</v>
      </c>
      <c r="L47" s="1">
        <v>4592</v>
      </c>
      <c r="O47" s="1" t="s">
        <v>273</v>
      </c>
      <c r="R47" s="1" t="s">
        <v>274</v>
      </c>
    </row>
    <row r="48" spans="1:18" x14ac:dyDescent="0.25">
      <c r="A48" s="1" t="s">
        <v>1227</v>
      </c>
      <c r="B48" s="1" t="s">
        <v>275</v>
      </c>
      <c r="C48" s="1" t="s">
        <v>0</v>
      </c>
      <c r="D48" s="6" t="s">
        <v>1227</v>
      </c>
      <c r="E48" s="1">
        <v>2014</v>
      </c>
      <c r="F48" s="1" t="s">
        <v>1211</v>
      </c>
      <c r="G48" s="3" t="s">
        <v>262</v>
      </c>
      <c r="H48" s="1" t="s">
        <v>1230</v>
      </c>
      <c r="I48" s="1">
        <v>15080</v>
      </c>
      <c r="J48" s="1">
        <v>0.98837438423645296</v>
      </c>
      <c r="K48" s="1" t="s">
        <v>276</v>
      </c>
      <c r="L48" s="1">
        <v>4592</v>
      </c>
      <c r="O48" s="1" t="s">
        <v>277</v>
      </c>
    </row>
    <row r="49" spans="1:18" x14ac:dyDescent="0.25">
      <c r="A49" s="1" t="s">
        <v>1227</v>
      </c>
      <c r="B49" s="1" t="s">
        <v>278</v>
      </c>
      <c r="C49" s="1" t="s">
        <v>0</v>
      </c>
      <c r="D49" s="6" t="s">
        <v>1227</v>
      </c>
      <c r="E49" s="1">
        <v>2014</v>
      </c>
      <c r="F49" s="1" t="s">
        <v>1211</v>
      </c>
      <c r="G49" s="3" t="s">
        <v>262</v>
      </c>
      <c r="H49" s="1" t="s">
        <v>1230</v>
      </c>
      <c r="I49" s="1">
        <v>15080</v>
      </c>
      <c r="J49" s="1">
        <v>0.98876847290640402</v>
      </c>
      <c r="K49" s="1" t="s">
        <v>279</v>
      </c>
      <c r="L49" s="1">
        <v>4592</v>
      </c>
      <c r="O49" s="1" t="s">
        <v>280</v>
      </c>
    </row>
    <row r="50" spans="1:18" x14ac:dyDescent="0.25">
      <c r="A50" s="1" t="s">
        <v>1227</v>
      </c>
      <c r="B50" s="1" t="s">
        <v>312</v>
      </c>
      <c r="C50" s="1" t="s">
        <v>0</v>
      </c>
      <c r="D50" s="6" t="s">
        <v>1227</v>
      </c>
      <c r="E50" s="1">
        <v>2014</v>
      </c>
      <c r="F50" s="1" t="s">
        <v>1212</v>
      </c>
      <c r="G50" s="3" t="s">
        <v>80</v>
      </c>
      <c r="H50" s="1" t="s">
        <v>1230</v>
      </c>
      <c r="I50" s="1">
        <v>15225</v>
      </c>
      <c r="J50" s="1">
        <v>0.99908045977011495</v>
      </c>
      <c r="K50" s="1" t="s">
        <v>313</v>
      </c>
      <c r="L50" s="1" t="s">
        <v>191</v>
      </c>
      <c r="M50" s="1" t="s">
        <v>314</v>
      </c>
      <c r="O50" s="1" t="s">
        <v>315</v>
      </c>
      <c r="P50" s="1" t="s">
        <v>194</v>
      </c>
    </row>
    <row r="51" spans="1:18" x14ac:dyDescent="0.25">
      <c r="A51" s="1" t="s">
        <v>1227</v>
      </c>
      <c r="B51" s="1" t="s">
        <v>281</v>
      </c>
      <c r="C51" s="1" t="s">
        <v>0</v>
      </c>
      <c r="D51" s="6" t="s">
        <v>1227</v>
      </c>
      <c r="E51" s="1">
        <v>2011</v>
      </c>
      <c r="F51" s="1" t="s">
        <v>1213</v>
      </c>
      <c r="G51" s="3" t="s">
        <v>78</v>
      </c>
      <c r="H51" s="1" t="s">
        <v>1230</v>
      </c>
      <c r="I51" s="1">
        <v>15193</v>
      </c>
      <c r="J51" s="1">
        <v>0.99789819376026201</v>
      </c>
      <c r="K51" s="1" t="s">
        <v>282</v>
      </c>
      <c r="M51" s="1" t="s">
        <v>283</v>
      </c>
      <c r="O51" s="1" t="s">
        <v>284</v>
      </c>
    </row>
    <row r="52" spans="1:18" x14ac:dyDescent="0.25">
      <c r="A52" s="1" t="s">
        <v>1227</v>
      </c>
      <c r="B52" s="1" t="s">
        <v>285</v>
      </c>
      <c r="C52" s="1" t="s">
        <v>0</v>
      </c>
      <c r="D52" s="6" t="s">
        <v>1227</v>
      </c>
      <c r="E52" s="1">
        <v>2013</v>
      </c>
      <c r="F52" s="1" t="s">
        <v>1213</v>
      </c>
      <c r="G52" s="3" t="s">
        <v>78</v>
      </c>
      <c r="H52" s="1" t="s">
        <v>1230</v>
      </c>
      <c r="I52" s="1">
        <v>15193</v>
      </c>
      <c r="J52" s="1">
        <v>0.99789819376026201</v>
      </c>
      <c r="K52" s="1" t="s">
        <v>286</v>
      </c>
      <c r="L52" s="1">
        <v>3213</v>
      </c>
      <c r="M52" s="1" t="s">
        <v>287</v>
      </c>
      <c r="O52" s="1" t="s">
        <v>288</v>
      </c>
    </row>
    <row r="53" spans="1:18" x14ac:dyDescent="0.25">
      <c r="A53" s="1" t="s">
        <v>1227</v>
      </c>
      <c r="B53" s="1" t="s">
        <v>289</v>
      </c>
      <c r="C53" s="1" t="s">
        <v>0</v>
      </c>
      <c r="D53" s="6" t="s">
        <v>1227</v>
      </c>
      <c r="E53" s="1">
        <v>2013</v>
      </c>
      <c r="F53" s="1" t="s">
        <v>1213</v>
      </c>
      <c r="G53" s="3" t="s">
        <v>78</v>
      </c>
      <c r="H53" s="1" t="s">
        <v>1230</v>
      </c>
      <c r="I53" s="1">
        <v>15201</v>
      </c>
      <c r="J53" s="1">
        <v>0.99842364532019701</v>
      </c>
      <c r="K53" s="1" t="s">
        <v>290</v>
      </c>
      <c r="M53" s="1" t="s">
        <v>287</v>
      </c>
      <c r="O53" s="1" t="s">
        <v>291</v>
      </c>
    </row>
    <row r="54" spans="1:18" x14ac:dyDescent="0.25">
      <c r="A54" s="1" t="s">
        <v>1227</v>
      </c>
      <c r="B54" s="1" t="s">
        <v>292</v>
      </c>
      <c r="C54" s="1" t="s">
        <v>0</v>
      </c>
      <c r="D54" s="6" t="s">
        <v>1227</v>
      </c>
      <c r="E54" s="1">
        <v>2016</v>
      </c>
      <c r="F54" s="1" t="s">
        <v>1213</v>
      </c>
      <c r="G54" s="3" t="s">
        <v>80</v>
      </c>
      <c r="H54" s="1" t="s">
        <v>1230</v>
      </c>
      <c r="I54" s="1">
        <v>15197</v>
      </c>
      <c r="J54" s="1">
        <v>0.99816091954023001</v>
      </c>
      <c r="K54" s="1" t="s">
        <v>293</v>
      </c>
      <c r="L54" s="1">
        <v>5646</v>
      </c>
      <c r="M54" s="1" t="s">
        <v>294</v>
      </c>
      <c r="O54" s="1" t="s">
        <v>295</v>
      </c>
      <c r="R54" s="1" t="s">
        <v>296</v>
      </c>
    </row>
    <row r="55" spans="1:18" x14ac:dyDescent="0.25">
      <c r="A55" s="1" t="s">
        <v>1227</v>
      </c>
      <c r="B55" s="1" t="s">
        <v>297</v>
      </c>
      <c r="C55" s="1" t="s">
        <v>0</v>
      </c>
      <c r="D55" s="6" t="s">
        <v>1227</v>
      </c>
      <c r="E55" s="1">
        <v>2008</v>
      </c>
      <c r="F55" s="1" t="s">
        <v>1206</v>
      </c>
      <c r="G55" s="3" t="s">
        <v>78</v>
      </c>
      <c r="H55" s="1" t="s">
        <v>1230</v>
      </c>
      <c r="I55" s="1">
        <v>15208</v>
      </c>
      <c r="J55" s="1">
        <v>0.99888341543513903</v>
      </c>
      <c r="K55" s="1" t="s">
        <v>298</v>
      </c>
      <c r="L55" s="1" t="s">
        <v>163</v>
      </c>
      <c r="M55" s="1" t="s">
        <v>299</v>
      </c>
      <c r="O55" s="1" t="s">
        <v>300</v>
      </c>
      <c r="P55" s="1" t="s">
        <v>96</v>
      </c>
    </row>
    <row r="56" spans="1:18" x14ac:dyDescent="0.25">
      <c r="A56" s="1" t="s">
        <v>1227</v>
      </c>
      <c r="B56" s="1" t="s">
        <v>301</v>
      </c>
      <c r="C56" s="1" t="s">
        <v>0</v>
      </c>
      <c r="D56" s="6" t="s">
        <v>1227</v>
      </c>
      <c r="E56" s="1">
        <v>2016</v>
      </c>
      <c r="F56" s="1" t="s">
        <v>1214</v>
      </c>
      <c r="G56" s="3" t="s">
        <v>80</v>
      </c>
      <c r="H56" s="1" t="s">
        <v>1230</v>
      </c>
      <c r="I56" s="1">
        <v>15147</v>
      </c>
      <c r="J56" s="1">
        <v>0.99146141215106698</v>
      </c>
      <c r="K56" s="1" t="s">
        <v>302</v>
      </c>
      <c r="L56" s="1">
        <v>3213</v>
      </c>
      <c r="M56" s="1" t="s">
        <v>303</v>
      </c>
      <c r="O56" s="1" t="s">
        <v>304</v>
      </c>
    </row>
    <row r="57" spans="1:18" x14ac:dyDescent="0.25">
      <c r="A57" s="1" t="s">
        <v>1227</v>
      </c>
      <c r="B57" s="1" t="s">
        <v>305</v>
      </c>
      <c r="C57" s="1" t="s">
        <v>0</v>
      </c>
      <c r="D57" s="6" t="s">
        <v>1227</v>
      </c>
      <c r="E57" s="1">
        <v>2015</v>
      </c>
      <c r="F57" s="1" t="s">
        <v>1214</v>
      </c>
      <c r="G57" s="3" t="s">
        <v>9</v>
      </c>
      <c r="H57" s="1" t="s">
        <v>1230</v>
      </c>
      <c r="I57" s="1">
        <v>15147</v>
      </c>
      <c r="J57" s="1">
        <v>0.99146141215106698</v>
      </c>
      <c r="K57" s="1" t="s">
        <v>306</v>
      </c>
      <c r="L57" s="1">
        <v>15053</v>
      </c>
      <c r="O57" s="1" t="s">
        <v>307</v>
      </c>
      <c r="R57" s="1" t="s">
        <v>308</v>
      </c>
    </row>
    <row r="58" spans="1:18" x14ac:dyDescent="0.25">
      <c r="A58" s="1" t="s">
        <v>1227</v>
      </c>
      <c r="B58" s="1" t="s">
        <v>309</v>
      </c>
      <c r="C58" s="1" t="s">
        <v>0</v>
      </c>
      <c r="D58" s="6" t="s">
        <v>1227</v>
      </c>
      <c r="E58" s="1">
        <v>2016</v>
      </c>
      <c r="F58" s="1" t="s">
        <v>1214</v>
      </c>
      <c r="G58" s="3" t="s">
        <v>9</v>
      </c>
      <c r="H58" s="1" t="s">
        <v>1230</v>
      </c>
      <c r="I58" s="1">
        <v>15157</v>
      </c>
      <c r="J58" s="1">
        <v>0.99211822660098503</v>
      </c>
      <c r="K58" s="1" t="s">
        <v>310</v>
      </c>
      <c r="L58" s="1">
        <v>15053</v>
      </c>
      <c r="O58" s="1" t="s">
        <v>311</v>
      </c>
    </row>
    <row r="59" spans="1:18" x14ac:dyDescent="0.25">
      <c r="A59" s="1" t="s">
        <v>1227</v>
      </c>
      <c r="B59" s="1" t="s">
        <v>316</v>
      </c>
      <c r="C59" s="1" t="s">
        <v>0</v>
      </c>
      <c r="D59" s="6" t="s">
        <v>1227</v>
      </c>
      <c r="E59" s="1">
        <v>2018</v>
      </c>
      <c r="F59" s="1" t="s">
        <v>1206</v>
      </c>
      <c r="G59" s="3" t="s">
        <v>3</v>
      </c>
      <c r="H59" s="1" t="s">
        <v>1230</v>
      </c>
      <c r="I59" s="1">
        <v>15225</v>
      </c>
      <c r="J59" s="1">
        <v>1</v>
      </c>
      <c r="K59" s="1" t="s">
        <v>317</v>
      </c>
      <c r="L59" s="1">
        <v>3213</v>
      </c>
      <c r="M59" s="1" t="s">
        <v>318</v>
      </c>
      <c r="O59" s="1" t="s">
        <v>319</v>
      </c>
      <c r="R59" s="1" t="s">
        <v>320</v>
      </c>
    </row>
    <row r="60" spans="1:18" x14ac:dyDescent="0.25">
      <c r="A60" s="1" t="s">
        <v>1227</v>
      </c>
      <c r="B60" s="1" t="s">
        <v>321</v>
      </c>
      <c r="C60" s="1" t="s">
        <v>0</v>
      </c>
      <c r="D60" s="6" t="s">
        <v>1227</v>
      </c>
      <c r="E60" s="1">
        <v>2019</v>
      </c>
      <c r="F60" s="1" t="s">
        <v>1206</v>
      </c>
      <c r="G60" s="3" t="s">
        <v>3</v>
      </c>
      <c r="H60" s="1" t="s">
        <v>1230</v>
      </c>
      <c r="I60" s="1">
        <v>15202</v>
      </c>
      <c r="J60" s="1">
        <v>0.99704433497536904</v>
      </c>
      <c r="K60" s="1" t="s">
        <v>322</v>
      </c>
      <c r="L60" s="1">
        <v>3213</v>
      </c>
      <c r="M60" s="1" t="s">
        <v>323</v>
      </c>
      <c r="O60" s="1" t="s">
        <v>324</v>
      </c>
      <c r="R60" s="1" t="s">
        <v>320</v>
      </c>
    </row>
    <row r="61" spans="1:18" x14ac:dyDescent="0.25">
      <c r="A61" s="1" t="s">
        <v>1227</v>
      </c>
      <c r="B61" s="1" t="s">
        <v>325</v>
      </c>
      <c r="C61" s="1" t="s">
        <v>0</v>
      </c>
      <c r="D61" s="6" t="s">
        <v>1227</v>
      </c>
      <c r="E61" s="1">
        <v>2016</v>
      </c>
      <c r="F61" s="1" t="s">
        <v>1206</v>
      </c>
      <c r="G61" s="3" t="s">
        <v>80</v>
      </c>
      <c r="H61" s="1" t="s">
        <v>1230</v>
      </c>
      <c r="I61" s="1">
        <v>15217</v>
      </c>
      <c r="J61" s="1">
        <v>0.999474548440065</v>
      </c>
      <c r="K61" s="1" t="s">
        <v>326</v>
      </c>
      <c r="M61" s="1" t="s">
        <v>327</v>
      </c>
      <c r="O61" s="1" t="s">
        <v>328</v>
      </c>
    </row>
    <row r="62" spans="1:18" x14ac:dyDescent="0.25">
      <c r="A62" s="1" t="s">
        <v>1227</v>
      </c>
      <c r="B62" s="1" t="s">
        <v>421</v>
      </c>
      <c r="C62" s="1" t="s">
        <v>0</v>
      </c>
      <c r="D62" s="6" t="s">
        <v>1227</v>
      </c>
      <c r="E62" s="1">
        <v>2018</v>
      </c>
      <c r="F62" s="1" t="s">
        <v>1210</v>
      </c>
      <c r="G62" s="3" t="s">
        <v>4</v>
      </c>
      <c r="H62" s="1" t="s">
        <v>1230</v>
      </c>
      <c r="I62" s="1">
        <v>15029</v>
      </c>
      <c r="J62" s="1">
        <v>0.985155993431855</v>
      </c>
      <c r="K62" s="1" t="s">
        <v>422</v>
      </c>
      <c r="L62" s="1">
        <v>4592</v>
      </c>
      <c r="O62" s="1" t="s">
        <v>423</v>
      </c>
      <c r="R62" s="1" t="s">
        <v>274</v>
      </c>
    </row>
    <row r="63" spans="1:18" x14ac:dyDescent="0.25">
      <c r="A63" s="1" t="s">
        <v>1227</v>
      </c>
      <c r="B63" s="1" t="s">
        <v>329</v>
      </c>
      <c r="C63" s="1" t="s">
        <v>0</v>
      </c>
      <c r="D63" s="6" t="s">
        <v>1227</v>
      </c>
      <c r="E63" s="1">
        <v>2019</v>
      </c>
      <c r="F63" s="1" t="s">
        <v>1209</v>
      </c>
      <c r="G63" s="3" t="s">
        <v>8</v>
      </c>
      <c r="H63" s="1" t="s">
        <v>1230</v>
      </c>
      <c r="I63" s="1">
        <v>15225</v>
      </c>
      <c r="J63" s="1">
        <v>1</v>
      </c>
      <c r="K63" s="1" t="s">
        <v>330</v>
      </c>
      <c r="L63" s="1" t="s">
        <v>331</v>
      </c>
      <c r="M63" s="1" t="s">
        <v>332</v>
      </c>
      <c r="O63" s="1" t="s">
        <v>333</v>
      </c>
    </row>
    <row r="64" spans="1:18" x14ac:dyDescent="0.25">
      <c r="A64" s="1" t="s">
        <v>1227</v>
      </c>
      <c r="B64" s="1" t="s">
        <v>334</v>
      </c>
      <c r="C64" s="1" t="s">
        <v>0</v>
      </c>
      <c r="D64" s="6" t="s">
        <v>1227</v>
      </c>
      <c r="E64" s="1">
        <v>2018</v>
      </c>
      <c r="F64" s="1" t="s">
        <v>1209</v>
      </c>
      <c r="G64" s="3" t="s">
        <v>335</v>
      </c>
      <c r="H64" s="1" t="s">
        <v>1230</v>
      </c>
      <c r="I64" s="1">
        <v>15225</v>
      </c>
      <c r="J64" s="1">
        <v>1</v>
      </c>
      <c r="K64" s="1" t="s">
        <v>336</v>
      </c>
      <c r="M64" s="1" t="s">
        <v>337</v>
      </c>
      <c r="O64" s="1" t="s">
        <v>338</v>
      </c>
      <c r="R64" s="1" t="s">
        <v>339</v>
      </c>
    </row>
    <row r="65" spans="1:18" x14ac:dyDescent="0.25">
      <c r="A65" s="1" t="s">
        <v>1227</v>
      </c>
      <c r="B65" s="1" t="s">
        <v>340</v>
      </c>
      <c r="C65" s="1" t="s">
        <v>0</v>
      </c>
      <c r="D65" s="6" t="s">
        <v>1227</v>
      </c>
      <c r="E65" s="1">
        <v>2019</v>
      </c>
      <c r="F65" s="1" t="s">
        <v>1215</v>
      </c>
      <c r="G65" s="3" t="s">
        <v>7</v>
      </c>
      <c r="H65" s="1" t="s">
        <v>1230</v>
      </c>
      <c r="I65" s="1">
        <v>15225</v>
      </c>
      <c r="J65" s="1">
        <v>1</v>
      </c>
      <c r="K65" s="1" t="s">
        <v>341</v>
      </c>
      <c r="L65" s="1">
        <v>4592</v>
      </c>
      <c r="M65" s="1" t="s">
        <v>169</v>
      </c>
      <c r="O65" s="1" t="s">
        <v>342</v>
      </c>
    </row>
    <row r="66" spans="1:18" x14ac:dyDescent="0.25">
      <c r="A66" s="1" t="s">
        <v>1227</v>
      </c>
      <c r="B66" s="1" t="s">
        <v>343</v>
      </c>
      <c r="C66" s="1" t="s">
        <v>0</v>
      </c>
      <c r="D66" s="6" t="s">
        <v>1227</v>
      </c>
      <c r="E66" s="1">
        <v>2019</v>
      </c>
      <c r="F66" s="1" t="s">
        <v>1216</v>
      </c>
      <c r="G66" s="3" t="s">
        <v>3</v>
      </c>
      <c r="H66" s="1" t="s">
        <v>1230</v>
      </c>
      <c r="I66" s="1">
        <v>15225</v>
      </c>
      <c r="J66" s="1">
        <v>1</v>
      </c>
      <c r="K66" s="1" t="s">
        <v>344</v>
      </c>
      <c r="M66" s="1" t="s">
        <v>345</v>
      </c>
      <c r="O66" s="1" t="s">
        <v>346</v>
      </c>
    </row>
    <row r="67" spans="1:18" x14ac:dyDescent="0.25">
      <c r="A67" s="1" t="s">
        <v>1227</v>
      </c>
      <c r="B67" s="1" t="s">
        <v>347</v>
      </c>
      <c r="C67" s="1" t="s">
        <v>0</v>
      </c>
      <c r="D67" s="6" t="s">
        <v>1227</v>
      </c>
      <c r="E67" s="1">
        <v>2018</v>
      </c>
      <c r="F67" s="1" t="s">
        <v>1209</v>
      </c>
      <c r="G67" s="3" t="s">
        <v>3</v>
      </c>
      <c r="H67" s="1" t="s">
        <v>1230</v>
      </c>
      <c r="I67" s="1">
        <v>15225</v>
      </c>
      <c r="J67" s="1">
        <v>1</v>
      </c>
      <c r="K67" s="1" t="s">
        <v>348</v>
      </c>
      <c r="M67" s="1" t="s">
        <v>349</v>
      </c>
      <c r="O67" s="1" t="s">
        <v>350</v>
      </c>
    </row>
    <row r="68" spans="1:18" x14ac:dyDescent="0.25">
      <c r="A68" s="1" t="s">
        <v>1227</v>
      </c>
      <c r="B68" s="1" t="s">
        <v>351</v>
      </c>
      <c r="C68" s="1" t="s">
        <v>0</v>
      </c>
      <c r="D68" s="6" t="s">
        <v>1227</v>
      </c>
      <c r="E68" s="1">
        <v>2019</v>
      </c>
      <c r="F68" s="1" t="s">
        <v>1209</v>
      </c>
      <c r="G68" s="3" t="s">
        <v>3</v>
      </c>
      <c r="H68" s="1" t="s">
        <v>1230</v>
      </c>
      <c r="I68" s="1">
        <v>15225</v>
      </c>
      <c r="J68" s="1">
        <v>1</v>
      </c>
      <c r="K68" s="1" t="s">
        <v>352</v>
      </c>
      <c r="M68" s="1" t="s">
        <v>353</v>
      </c>
      <c r="O68" s="1" t="s">
        <v>354</v>
      </c>
      <c r="R68" s="1" t="s">
        <v>355</v>
      </c>
    </row>
    <row r="69" spans="1:18" x14ac:dyDescent="0.25">
      <c r="A69" s="1" t="s">
        <v>1227</v>
      </c>
      <c r="B69" s="1" t="s">
        <v>356</v>
      </c>
      <c r="C69" s="1" t="s">
        <v>0</v>
      </c>
      <c r="D69" s="6" t="s">
        <v>1227</v>
      </c>
      <c r="E69" s="1">
        <v>2019</v>
      </c>
      <c r="F69" s="1" t="s">
        <v>1215</v>
      </c>
      <c r="G69" s="3" t="s">
        <v>357</v>
      </c>
      <c r="H69" s="1" t="s">
        <v>1230</v>
      </c>
      <c r="I69" s="1">
        <v>15225</v>
      </c>
      <c r="J69" s="1">
        <v>1</v>
      </c>
      <c r="K69" s="1" t="s">
        <v>358</v>
      </c>
      <c r="L69" s="1">
        <v>15053</v>
      </c>
      <c r="M69" s="1" t="s">
        <v>359</v>
      </c>
      <c r="O69" s="1" t="s">
        <v>360</v>
      </c>
    </row>
    <row r="70" spans="1:18" x14ac:dyDescent="0.25">
      <c r="A70" s="1" t="s">
        <v>1227</v>
      </c>
      <c r="B70" s="1" t="s">
        <v>361</v>
      </c>
      <c r="C70" s="1" t="s">
        <v>0</v>
      </c>
      <c r="D70" s="6" t="s">
        <v>1227</v>
      </c>
      <c r="E70" s="1">
        <v>2020</v>
      </c>
      <c r="F70" s="1" t="s">
        <v>1215</v>
      </c>
      <c r="G70" s="3" t="s">
        <v>357</v>
      </c>
      <c r="H70" s="1" t="s">
        <v>1230</v>
      </c>
      <c r="I70" s="1">
        <v>15225</v>
      </c>
      <c r="J70" s="1">
        <v>1</v>
      </c>
      <c r="K70" s="1" t="s">
        <v>362</v>
      </c>
      <c r="L70" s="1">
        <v>15053</v>
      </c>
      <c r="M70" s="1" t="s">
        <v>359</v>
      </c>
      <c r="O70" s="1" t="s">
        <v>363</v>
      </c>
    </row>
    <row r="71" spans="1:18" x14ac:dyDescent="0.25">
      <c r="A71" s="1" t="s">
        <v>1227</v>
      </c>
      <c r="B71" s="1" t="s">
        <v>364</v>
      </c>
      <c r="C71" s="1" t="s">
        <v>0</v>
      </c>
      <c r="D71" s="6" t="s">
        <v>1227</v>
      </c>
      <c r="E71" s="1">
        <v>2019</v>
      </c>
      <c r="F71" s="1" t="s">
        <v>1209</v>
      </c>
      <c r="G71" s="3" t="s">
        <v>8</v>
      </c>
      <c r="H71" s="1" t="s">
        <v>1230</v>
      </c>
      <c r="I71" s="1">
        <v>15225</v>
      </c>
      <c r="J71" s="1">
        <v>1</v>
      </c>
      <c r="K71" s="1" t="s">
        <v>365</v>
      </c>
      <c r="L71" s="1" t="s">
        <v>331</v>
      </c>
      <c r="M71" s="1" t="s">
        <v>366</v>
      </c>
      <c r="O71" s="1" t="s">
        <v>367</v>
      </c>
    </row>
    <row r="72" spans="1:18" x14ac:dyDescent="0.25">
      <c r="A72" s="1" t="s">
        <v>1227</v>
      </c>
      <c r="B72" s="1" t="s">
        <v>368</v>
      </c>
      <c r="C72" s="1" t="s">
        <v>0</v>
      </c>
      <c r="D72" s="6" t="s">
        <v>1227</v>
      </c>
      <c r="E72" s="1">
        <v>2018</v>
      </c>
      <c r="F72" s="1" t="s">
        <v>1209</v>
      </c>
      <c r="G72" s="3" t="s">
        <v>7</v>
      </c>
      <c r="H72" s="1" t="s">
        <v>1230</v>
      </c>
      <c r="I72" s="1">
        <v>15225</v>
      </c>
      <c r="J72" s="1">
        <v>1</v>
      </c>
      <c r="K72" s="1" t="s">
        <v>369</v>
      </c>
      <c r="L72" s="1">
        <v>4592</v>
      </c>
      <c r="M72" s="1" t="s">
        <v>169</v>
      </c>
      <c r="O72" s="1" t="s">
        <v>370</v>
      </c>
      <c r="R72" s="1" t="s">
        <v>371</v>
      </c>
    </row>
    <row r="73" spans="1:18" x14ac:dyDescent="0.25">
      <c r="A73" s="1" t="s">
        <v>1227</v>
      </c>
      <c r="B73" s="1" t="s">
        <v>372</v>
      </c>
      <c r="C73" s="1" t="s">
        <v>0</v>
      </c>
      <c r="D73" s="6" t="s">
        <v>1227</v>
      </c>
      <c r="E73" s="1">
        <v>2018</v>
      </c>
      <c r="F73" s="1" t="s">
        <v>1215</v>
      </c>
      <c r="G73" s="3" t="s">
        <v>4</v>
      </c>
      <c r="H73" s="1" t="s">
        <v>1230</v>
      </c>
      <c r="I73" s="1">
        <v>15225</v>
      </c>
      <c r="J73" s="1">
        <v>1</v>
      </c>
      <c r="K73" s="1" t="s">
        <v>373</v>
      </c>
      <c r="L73" s="1">
        <v>4592</v>
      </c>
      <c r="M73" s="1" t="s">
        <v>374</v>
      </c>
      <c r="O73" s="1" t="s">
        <v>375</v>
      </c>
      <c r="R73" s="1" t="s">
        <v>376</v>
      </c>
    </row>
    <row r="74" spans="1:18" x14ac:dyDescent="0.25">
      <c r="A74" s="1" t="s">
        <v>1227</v>
      </c>
      <c r="B74" s="1" t="s">
        <v>377</v>
      </c>
      <c r="C74" s="1" t="s">
        <v>0</v>
      </c>
      <c r="D74" s="6" t="s">
        <v>1227</v>
      </c>
      <c r="E74" s="1">
        <v>2019</v>
      </c>
      <c r="F74" s="1" t="s">
        <v>1215</v>
      </c>
      <c r="G74" s="3" t="s">
        <v>7</v>
      </c>
      <c r="H74" s="1" t="s">
        <v>1230</v>
      </c>
      <c r="I74" s="1">
        <v>15225</v>
      </c>
      <c r="J74" s="1">
        <v>1</v>
      </c>
      <c r="K74" s="1" t="s">
        <v>378</v>
      </c>
      <c r="L74" s="1" t="s">
        <v>331</v>
      </c>
      <c r="M74" s="1" t="s">
        <v>379</v>
      </c>
      <c r="O74" s="1" t="s">
        <v>380</v>
      </c>
      <c r="R74" s="1" t="s">
        <v>381</v>
      </c>
    </row>
    <row r="75" spans="1:18" x14ac:dyDescent="0.25">
      <c r="A75" s="1" t="s">
        <v>1227</v>
      </c>
      <c r="B75" s="1" t="s">
        <v>382</v>
      </c>
      <c r="C75" s="1" t="s">
        <v>0</v>
      </c>
      <c r="D75" s="6" t="s">
        <v>1227</v>
      </c>
      <c r="E75" s="1">
        <v>2018</v>
      </c>
      <c r="F75" s="1" t="s">
        <v>1216</v>
      </c>
      <c r="G75" s="3" t="s">
        <v>335</v>
      </c>
      <c r="H75" s="1" t="s">
        <v>1230</v>
      </c>
      <c r="I75" s="1">
        <v>15225</v>
      </c>
      <c r="J75" s="1">
        <v>1</v>
      </c>
      <c r="K75" s="1" t="s">
        <v>383</v>
      </c>
      <c r="M75" s="1" t="s">
        <v>384</v>
      </c>
      <c r="O75" s="1" t="s">
        <v>385</v>
      </c>
      <c r="Q75" s="1" t="s">
        <v>386</v>
      </c>
    </row>
    <row r="76" spans="1:18" x14ac:dyDescent="0.25">
      <c r="A76" s="1" t="s">
        <v>1227</v>
      </c>
      <c r="B76" s="1" t="s">
        <v>387</v>
      </c>
      <c r="C76" s="1" t="s">
        <v>0</v>
      </c>
      <c r="D76" s="6" t="s">
        <v>1227</v>
      </c>
      <c r="E76" s="1">
        <v>2019</v>
      </c>
      <c r="F76" s="1" t="s">
        <v>1215</v>
      </c>
      <c r="G76" s="3" t="s">
        <v>357</v>
      </c>
      <c r="H76" s="1" t="s">
        <v>1230</v>
      </c>
      <c r="I76" s="1">
        <v>15225</v>
      </c>
      <c r="J76" s="1">
        <v>1</v>
      </c>
      <c r="K76" s="1" t="s">
        <v>388</v>
      </c>
      <c r="L76" s="1">
        <v>15053</v>
      </c>
      <c r="M76" s="1" t="s">
        <v>359</v>
      </c>
      <c r="O76" s="1" t="s">
        <v>389</v>
      </c>
    </row>
    <row r="77" spans="1:18" x14ac:dyDescent="0.25">
      <c r="A77" s="1" t="s">
        <v>1227</v>
      </c>
      <c r="B77" s="1" t="s">
        <v>390</v>
      </c>
      <c r="C77" s="1" t="s">
        <v>0</v>
      </c>
      <c r="D77" s="6" t="s">
        <v>1227</v>
      </c>
      <c r="E77" s="1">
        <v>2019</v>
      </c>
      <c r="F77" s="1" t="s">
        <v>1215</v>
      </c>
      <c r="G77" s="3" t="s">
        <v>7</v>
      </c>
      <c r="H77" s="1" t="s">
        <v>1230</v>
      </c>
      <c r="I77" s="1">
        <v>15225</v>
      </c>
      <c r="J77" s="1">
        <v>1</v>
      </c>
      <c r="K77" s="1" t="s">
        <v>391</v>
      </c>
      <c r="L77" s="1">
        <v>4592</v>
      </c>
      <c r="M77" s="1" t="s">
        <v>169</v>
      </c>
      <c r="O77" s="1" t="s">
        <v>392</v>
      </c>
    </row>
    <row r="78" spans="1:18" x14ac:dyDescent="0.25">
      <c r="A78" s="1" t="s">
        <v>1227</v>
      </c>
      <c r="B78" s="1" t="s">
        <v>393</v>
      </c>
      <c r="C78" s="1" t="s">
        <v>0</v>
      </c>
      <c r="D78" s="6" t="s">
        <v>1227</v>
      </c>
      <c r="E78" s="1">
        <v>2019</v>
      </c>
      <c r="F78" s="1" t="s">
        <v>1215</v>
      </c>
      <c r="G78" s="3" t="s">
        <v>357</v>
      </c>
      <c r="H78" s="1" t="s">
        <v>1230</v>
      </c>
      <c r="I78" s="1">
        <v>15225</v>
      </c>
      <c r="J78" s="1">
        <v>1</v>
      </c>
      <c r="K78" s="1" t="s">
        <v>394</v>
      </c>
      <c r="M78" s="1" t="s">
        <v>169</v>
      </c>
      <c r="O78" s="1" t="s">
        <v>395</v>
      </c>
      <c r="R78" s="1" t="s">
        <v>396</v>
      </c>
    </row>
    <row r="79" spans="1:18" x14ac:dyDescent="0.25">
      <c r="A79" s="1" t="s">
        <v>1227</v>
      </c>
      <c r="B79" s="1" t="s">
        <v>397</v>
      </c>
      <c r="C79" s="1" t="s">
        <v>0</v>
      </c>
      <c r="D79" s="6" t="s">
        <v>1227</v>
      </c>
      <c r="E79" s="1">
        <v>2018</v>
      </c>
      <c r="F79" s="1" t="s">
        <v>1216</v>
      </c>
      <c r="G79" s="3" t="s">
        <v>335</v>
      </c>
      <c r="H79" s="1" t="s">
        <v>1230</v>
      </c>
      <c r="I79" s="1">
        <v>15225</v>
      </c>
      <c r="J79" s="1">
        <v>1</v>
      </c>
      <c r="K79" s="1" t="s">
        <v>398</v>
      </c>
      <c r="M79" s="1" t="s">
        <v>399</v>
      </c>
      <c r="O79" s="1" t="s">
        <v>400</v>
      </c>
      <c r="Q79" s="1" t="s">
        <v>386</v>
      </c>
      <c r="R79" s="1" t="s">
        <v>401</v>
      </c>
    </row>
    <row r="80" spans="1:18" x14ac:dyDescent="0.25">
      <c r="A80" s="1" t="s">
        <v>1227</v>
      </c>
      <c r="B80" s="1" t="s">
        <v>402</v>
      </c>
      <c r="C80" s="1" t="s">
        <v>0</v>
      </c>
      <c r="D80" s="6" t="s">
        <v>1227</v>
      </c>
      <c r="E80" s="1">
        <v>2018</v>
      </c>
      <c r="F80" s="1" t="s">
        <v>1209</v>
      </c>
      <c r="G80" s="3" t="s">
        <v>4</v>
      </c>
      <c r="H80" s="1" t="s">
        <v>1230</v>
      </c>
      <c r="I80" s="1">
        <v>15225</v>
      </c>
      <c r="J80" s="1">
        <v>1</v>
      </c>
      <c r="K80" s="1" t="s">
        <v>403</v>
      </c>
      <c r="L80" s="1">
        <v>4592</v>
      </c>
      <c r="M80" s="1" t="s">
        <v>404</v>
      </c>
      <c r="O80" s="1" t="s">
        <v>405</v>
      </c>
      <c r="R80" s="1" t="s">
        <v>274</v>
      </c>
    </row>
    <row r="81" spans="1:18" x14ac:dyDescent="0.25">
      <c r="A81" s="1" t="s">
        <v>1227</v>
      </c>
      <c r="B81" s="1" t="s">
        <v>406</v>
      </c>
      <c r="C81" s="1" t="s">
        <v>0</v>
      </c>
      <c r="D81" s="6" t="s">
        <v>1227</v>
      </c>
      <c r="E81" s="1">
        <v>2019</v>
      </c>
      <c r="F81" s="1" t="s">
        <v>1209</v>
      </c>
      <c r="G81" s="3" t="s">
        <v>8</v>
      </c>
      <c r="H81" s="1" t="s">
        <v>1230</v>
      </c>
      <c r="I81" s="1">
        <v>15225</v>
      </c>
      <c r="J81" s="1">
        <v>1</v>
      </c>
      <c r="K81" s="1" t="s">
        <v>407</v>
      </c>
      <c r="L81" s="1" t="s">
        <v>331</v>
      </c>
      <c r="M81" s="1" t="s">
        <v>408</v>
      </c>
      <c r="O81" s="1" t="s">
        <v>409</v>
      </c>
    </row>
    <row r="82" spans="1:18" x14ac:dyDescent="0.25">
      <c r="A82" s="1" t="s">
        <v>1227</v>
      </c>
      <c r="B82" s="1" t="s">
        <v>410</v>
      </c>
      <c r="C82" s="1" t="s">
        <v>0</v>
      </c>
      <c r="D82" s="6" t="s">
        <v>1227</v>
      </c>
      <c r="E82" s="1">
        <v>2017</v>
      </c>
      <c r="F82" s="1" t="s">
        <v>1215</v>
      </c>
      <c r="G82" s="3" t="s">
        <v>4</v>
      </c>
      <c r="H82" s="1" t="s">
        <v>1230</v>
      </c>
      <c r="I82" s="1">
        <v>15225</v>
      </c>
      <c r="J82" s="1">
        <v>1</v>
      </c>
      <c r="K82" s="1" t="s">
        <v>411</v>
      </c>
      <c r="L82" s="1">
        <v>4592</v>
      </c>
      <c r="M82" s="1" t="s">
        <v>412</v>
      </c>
      <c r="O82" s="1" t="s">
        <v>413</v>
      </c>
      <c r="R82" s="1" t="s">
        <v>274</v>
      </c>
    </row>
    <row r="83" spans="1:18" x14ac:dyDescent="0.25">
      <c r="A83" s="1" t="s">
        <v>1227</v>
      </c>
      <c r="B83" s="1" t="s">
        <v>414</v>
      </c>
      <c r="C83" s="1" t="s">
        <v>0</v>
      </c>
      <c r="D83" s="6" t="s">
        <v>1227</v>
      </c>
      <c r="E83" s="1">
        <v>2018</v>
      </c>
      <c r="F83" s="1" t="s">
        <v>1209</v>
      </c>
      <c r="G83" s="3" t="s">
        <v>3</v>
      </c>
      <c r="H83" s="1" t="s">
        <v>1230</v>
      </c>
      <c r="I83" s="1">
        <v>15225</v>
      </c>
      <c r="J83" s="1">
        <v>1</v>
      </c>
      <c r="K83" s="1" t="s">
        <v>415</v>
      </c>
      <c r="M83" s="1" t="s">
        <v>349</v>
      </c>
      <c r="O83" s="1" t="s">
        <v>416</v>
      </c>
    </row>
    <row r="84" spans="1:18" x14ac:dyDescent="0.25">
      <c r="A84" s="1" t="s">
        <v>1227</v>
      </c>
      <c r="B84" s="1" t="s">
        <v>417</v>
      </c>
      <c r="C84" s="1" t="s">
        <v>0</v>
      </c>
      <c r="D84" s="6" t="s">
        <v>1227</v>
      </c>
      <c r="E84" s="1">
        <v>2019</v>
      </c>
      <c r="F84" s="1" t="s">
        <v>1215</v>
      </c>
      <c r="G84" s="3" t="s">
        <v>357</v>
      </c>
      <c r="H84" s="1" t="s">
        <v>1230</v>
      </c>
      <c r="I84" s="1">
        <v>15225</v>
      </c>
      <c r="J84" s="1">
        <v>1</v>
      </c>
      <c r="K84" s="1" t="s">
        <v>418</v>
      </c>
      <c r="L84" s="1">
        <v>15053</v>
      </c>
      <c r="M84" s="1" t="s">
        <v>419</v>
      </c>
      <c r="O84" s="1" t="s">
        <v>420</v>
      </c>
    </row>
    <row r="85" spans="1:18" x14ac:dyDescent="0.25">
      <c r="A85" s="1" t="s">
        <v>1227</v>
      </c>
      <c r="B85" s="1" t="s">
        <v>482</v>
      </c>
      <c r="C85" s="1" t="s">
        <v>0</v>
      </c>
      <c r="D85" s="6" t="s">
        <v>1227</v>
      </c>
      <c r="E85" s="1">
        <v>2021</v>
      </c>
      <c r="F85" s="1" t="s">
        <v>1217</v>
      </c>
      <c r="G85" s="3" t="s">
        <v>5</v>
      </c>
      <c r="H85" s="1" t="s">
        <v>1230</v>
      </c>
      <c r="I85" s="1">
        <v>15225</v>
      </c>
      <c r="J85" s="1">
        <v>1</v>
      </c>
      <c r="K85" s="1" t="s">
        <v>483</v>
      </c>
      <c r="L85" s="1" t="s">
        <v>331</v>
      </c>
      <c r="M85" s="1" t="s">
        <v>484</v>
      </c>
      <c r="O85" s="1" t="s">
        <v>485</v>
      </c>
    </row>
    <row r="86" spans="1:18" x14ac:dyDescent="0.25">
      <c r="A86" s="1" t="s">
        <v>1227</v>
      </c>
      <c r="B86" s="1" t="s">
        <v>424</v>
      </c>
      <c r="C86" s="1" t="s">
        <v>0</v>
      </c>
      <c r="D86" s="6" t="s">
        <v>1227</v>
      </c>
      <c r="E86" s="1">
        <v>2008</v>
      </c>
      <c r="F86" s="1" t="s">
        <v>1218</v>
      </c>
      <c r="G86" s="3" t="s">
        <v>425</v>
      </c>
      <c r="H86" s="1" t="s">
        <v>1231</v>
      </c>
      <c r="I86" s="1">
        <v>15225</v>
      </c>
      <c r="J86" s="1">
        <v>1</v>
      </c>
      <c r="K86" s="1" t="s">
        <v>426</v>
      </c>
      <c r="L86" s="1" t="s">
        <v>93</v>
      </c>
      <c r="M86" s="1" t="s">
        <v>427</v>
      </c>
      <c r="O86" s="1" t="s">
        <v>428</v>
      </c>
      <c r="P86" s="1" t="s">
        <v>96</v>
      </c>
    </row>
    <row r="87" spans="1:18" x14ac:dyDescent="0.25">
      <c r="A87" s="1" t="s">
        <v>1227</v>
      </c>
      <c r="B87" s="1" t="s">
        <v>429</v>
      </c>
      <c r="C87" s="1" t="s">
        <v>0</v>
      </c>
      <c r="D87" s="6" t="s">
        <v>1227</v>
      </c>
      <c r="E87" s="1">
        <v>2008</v>
      </c>
      <c r="F87" s="1" t="s">
        <v>1218</v>
      </c>
      <c r="G87" s="3" t="s">
        <v>425</v>
      </c>
      <c r="H87" s="1" t="s">
        <v>1231</v>
      </c>
      <c r="I87" s="1">
        <v>15225</v>
      </c>
      <c r="J87" s="1">
        <v>1</v>
      </c>
      <c r="K87" s="1" t="s">
        <v>430</v>
      </c>
      <c r="L87" s="1" t="s">
        <v>93</v>
      </c>
      <c r="M87" s="1" t="s">
        <v>431</v>
      </c>
      <c r="O87" s="1" t="s">
        <v>432</v>
      </c>
      <c r="P87" s="1" t="s">
        <v>96</v>
      </c>
    </row>
    <row r="88" spans="1:18" x14ac:dyDescent="0.25">
      <c r="A88" s="1" t="s">
        <v>1227</v>
      </c>
      <c r="B88" s="1" t="s">
        <v>433</v>
      </c>
      <c r="C88" s="1" t="s">
        <v>0</v>
      </c>
      <c r="D88" s="6" t="s">
        <v>1227</v>
      </c>
      <c r="E88" s="1">
        <v>2008</v>
      </c>
      <c r="F88" s="1" t="s">
        <v>1218</v>
      </c>
      <c r="G88" s="3" t="s">
        <v>425</v>
      </c>
      <c r="H88" s="1" t="s">
        <v>1231</v>
      </c>
      <c r="I88" s="1">
        <v>15225</v>
      </c>
      <c r="J88" s="1">
        <v>1</v>
      </c>
      <c r="K88" s="1" t="s">
        <v>434</v>
      </c>
      <c r="L88" s="1" t="s">
        <v>93</v>
      </c>
      <c r="M88" s="1" t="s">
        <v>435</v>
      </c>
      <c r="O88" s="1" t="s">
        <v>436</v>
      </c>
      <c r="P88" s="1" t="s">
        <v>96</v>
      </c>
    </row>
    <row r="89" spans="1:18" x14ac:dyDescent="0.25">
      <c r="A89" s="1" t="s">
        <v>1227</v>
      </c>
      <c r="B89" s="1" t="s">
        <v>437</v>
      </c>
      <c r="C89" s="1" t="s">
        <v>0</v>
      </c>
      <c r="D89" s="6" t="s">
        <v>1227</v>
      </c>
      <c r="E89" s="1">
        <v>2009</v>
      </c>
      <c r="F89" s="1" t="s">
        <v>1218</v>
      </c>
      <c r="G89" s="3" t="s">
        <v>425</v>
      </c>
      <c r="H89" s="1" t="s">
        <v>1231</v>
      </c>
      <c r="I89" s="1">
        <v>15225</v>
      </c>
      <c r="J89" s="1">
        <v>1</v>
      </c>
      <c r="K89" s="1" t="s">
        <v>438</v>
      </c>
      <c r="L89" s="1" t="s">
        <v>93</v>
      </c>
      <c r="M89" s="1" t="s">
        <v>439</v>
      </c>
      <c r="O89" s="1" t="s">
        <v>440</v>
      </c>
      <c r="P89" s="1" t="s">
        <v>96</v>
      </c>
    </row>
    <row r="90" spans="1:18" x14ac:dyDescent="0.25">
      <c r="A90" s="1" t="s">
        <v>1227</v>
      </c>
      <c r="B90" s="1" t="s">
        <v>441</v>
      </c>
      <c r="C90" s="1" t="s">
        <v>0</v>
      </c>
      <c r="D90" s="6" t="s">
        <v>1227</v>
      </c>
      <c r="E90" s="1">
        <v>2009</v>
      </c>
      <c r="F90" s="1" t="s">
        <v>1218</v>
      </c>
      <c r="G90" s="3" t="s">
        <v>425</v>
      </c>
      <c r="H90" s="1" t="s">
        <v>1231</v>
      </c>
      <c r="I90" s="1">
        <v>15225</v>
      </c>
      <c r="J90" s="1">
        <v>1</v>
      </c>
      <c r="K90" s="1" t="s">
        <v>442</v>
      </c>
      <c r="L90" s="1" t="s">
        <v>93</v>
      </c>
      <c r="M90" s="1" t="s">
        <v>443</v>
      </c>
      <c r="O90" s="1" t="s">
        <v>444</v>
      </c>
      <c r="P90" s="1" t="s">
        <v>96</v>
      </c>
    </row>
    <row r="91" spans="1:18" x14ac:dyDescent="0.25">
      <c r="A91" s="1" t="s">
        <v>1227</v>
      </c>
      <c r="B91" s="1" t="s">
        <v>445</v>
      </c>
      <c r="C91" s="1" t="s">
        <v>0</v>
      </c>
      <c r="D91" s="6" t="s">
        <v>1227</v>
      </c>
      <c r="E91" s="1">
        <v>2009</v>
      </c>
      <c r="F91" s="1" t="s">
        <v>1218</v>
      </c>
      <c r="G91" s="3" t="s">
        <v>167</v>
      </c>
      <c r="H91" s="1" t="s">
        <v>1231</v>
      </c>
      <c r="I91" s="1">
        <v>15225</v>
      </c>
      <c r="J91" s="1">
        <v>0.99960591133004895</v>
      </c>
      <c r="K91" s="1" t="s">
        <v>446</v>
      </c>
      <c r="L91" s="1" t="s">
        <v>447</v>
      </c>
      <c r="M91" s="1" t="s">
        <v>448</v>
      </c>
      <c r="O91" s="1" t="s">
        <v>449</v>
      </c>
      <c r="P91" s="1" t="s">
        <v>96</v>
      </c>
    </row>
    <row r="92" spans="1:18" x14ac:dyDescent="0.25">
      <c r="A92" s="1" t="s">
        <v>1227</v>
      </c>
      <c r="B92" s="1" t="s">
        <v>450</v>
      </c>
      <c r="C92" s="1" t="s">
        <v>0</v>
      </c>
      <c r="D92" s="6" t="s">
        <v>1227</v>
      </c>
      <c r="E92" s="1">
        <v>2009</v>
      </c>
      <c r="F92" s="1" t="s">
        <v>1218</v>
      </c>
      <c r="G92" s="3" t="s">
        <v>167</v>
      </c>
      <c r="H92" s="1" t="s">
        <v>1231</v>
      </c>
      <c r="I92" s="1">
        <v>15225</v>
      </c>
      <c r="J92" s="1">
        <v>1</v>
      </c>
      <c r="K92" s="1" t="s">
        <v>451</v>
      </c>
      <c r="L92" s="1" t="s">
        <v>93</v>
      </c>
      <c r="M92" s="1" t="s">
        <v>452</v>
      </c>
      <c r="O92" s="1" t="s">
        <v>453</v>
      </c>
      <c r="P92" s="1" t="s">
        <v>96</v>
      </c>
    </row>
    <row r="93" spans="1:18" x14ac:dyDescent="0.25">
      <c r="A93" s="1" t="s">
        <v>1227</v>
      </c>
      <c r="B93" s="1" t="s">
        <v>454</v>
      </c>
      <c r="C93" s="1" t="s">
        <v>0</v>
      </c>
      <c r="D93" s="6" t="s">
        <v>1227</v>
      </c>
      <c r="E93" s="1">
        <v>2009</v>
      </c>
      <c r="F93" s="1" t="s">
        <v>1218</v>
      </c>
      <c r="G93" s="3" t="s">
        <v>425</v>
      </c>
      <c r="H93" s="1" t="s">
        <v>1231</v>
      </c>
      <c r="I93" s="1">
        <v>15225</v>
      </c>
      <c r="J93" s="1">
        <v>1</v>
      </c>
      <c r="K93" s="1" t="s">
        <v>455</v>
      </c>
      <c r="L93" s="1" t="s">
        <v>93</v>
      </c>
      <c r="M93" s="1" t="s">
        <v>456</v>
      </c>
      <c r="O93" s="1" t="s">
        <v>457</v>
      </c>
      <c r="P93" s="1" t="s">
        <v>96</v>
      </c>
    </row>
    <row r="94" spans="1:18" x14ac:dyDescent="0.25">
      <c r="A94" s="1" t="s">
        <v>1227</v>
      </c>
      <c r="B94" s="1" t="s">
        <v>458</v>
      </c>
      <c r="C94" s="1" t="s">
        <v>0</v>
      </c>
      <c r="D94" s="6" t="s">
        <v>1227</v>
      </c>
      <c r="E94" s="1">
        <v>2010</v>
      </c>
      <c r="F94" s="1" t="s">
        <v>1218</v>
      </c>
      <c r="G94" s="3" t="s">
        <v>167</v>
      </c>
      <c r="H94" s="1" t="s">
        <v>1231</v>
      </c>
      <c r="I94" s="1">
        <v>15225</v>
      </c>
      <c r="J94" s="1">
        <v>1</v>
      </c>
      <c r="K94" s="1" t="s">
        <v>459</v>
      </c>
      <c r="L94" s="1" t="s">
        <v>93</v>
      </c>
      <c r="M94" s="1" t="s">
        <v>460</v>
      </c>
      <c r="O94" s="1" t="s">
        <v>461</v>
      </c>
      <c r="P94" s="1" t="s">
        <v>96</v>
      </c>
      <c r="R94" s="1" t="s">
        <v>462</v>
      </c>
    </row>
    <row r="95" spans="1:18" x14ac:dyDescent="0.25">
      <c r="A95" s="1" t="s">
        <v>1227</v>
      </c>
      <c r="B95" s="1" t="s">
        <v>463</v>
      </c>
      <c r="C95" s="1" t="s">
        <v>0</v>
      </c>
      <c r="D95" s="6" t="s">
        <v>1227</v>
      </c>
      <c r="E95" s="1">
        <v>2007</v>
      </c>
      <c r="F95" s="1" t="s">
        <v>1211</v>
      </c>
      <c r="G95" s="3" t="s">
        <v>425</v>
      </c>
      <c r="H95" s="1" t="s">
        <v>1231</v>
      </c>
      <c r="I95" s="1">
        <v>15225</v>
      </c>
      <c r="J95" s="1">
        <v>1</v>
      </c>
      <c r="K95" s="1" t="s">
        <v>464</v>
      </c>
      <c r="L95" s="1" t="s">
        <v>465</v>
      </c>
      <c r="M95" s="1" t="s">
        <v>466</v>
      </c>
      <c r="O95" s="1" t="s">
        <v>467</v>
      </c>
      <c r="P95" s="1" t="s">
        <v>96</v>
      </c>
    </row>
    <row r="96" spans="1:18" x14ac:dyDescent="0.25">
      <c r="A96" s="1" t="s">
        <v>1227</v>
      </c>
      <c r="B96" s="1" t="s">
        <v>468</v>
      </c>
      <c r="C96" s="1" t="s">
        <v>0</v>
      </c>
      <c r="D96" s="6" t="s">
        <v>1227</v>
      </c>
      <c r="E96" s="1">
        <v>1956</v>
      </c>
      <c r="F96" s="1" t="s">
        <v>1206</v>
      </c>
      <c r="G96" s="3" t="s">
        <v>0</v>
      </c>
      <c r="H96" s="1" t="s">
        <v>754</v>
      </c>
      <c r="I96" s="1">
        <v>15225</v>
      </c>
      <c r="J96" s="1">
        <v>1</v>
      </c>
      <c r="K96" s="1" t="s">
        <v>469</v>
      </c>
      <c r="L96" s="1" t="s">
        <v>470</v>
      </c>
      <c r="M96" s="1" t="s">
        <v>471</v>
      </c>
      <c r="N96" s="1" t="s">
        <v>224</v>
      </c>
      <c r="O96" s="1" t="s">
        <v>472</v>
      </c>
      <c r="P96" s="1" t="s">
        <v>226</v>
      </c>
      <c r="R96" s="1" t="s">
        <v>473</v>
      </c>
    </row>
    <row r="97" spans="1:18" x14ac:dyDescent="0.25">
      <c r="A97" s="1" t="s">
        <v>1227</v>
      </c>
      <c r="B97" s="1" t="s">
        <v>474</v>
      </c>
      <c r="C97" s="1" t="s">
        <v>0</v>
      </c>
      <c r="D97" s="6" t="s">
        <v>1227</v>
      </c>
      <c r="E97" s="1">
        <v>2012</v>
      </c>
      <c r="F97" s="1" t="s">
        <v>1206</v>
      </c>
      <c r="G97" s="3" t="s">
        <v>78</v>
      </c>
      <c r="H97" s="1" t="s">
        <v>1230</v>
      </c>
      <c r="I97" s="1">
        <v>15209</v>
      </c>
      <c r="J97" s="1">
        <v>0.998949096880131</v>
      </c>
      <c r="K97" s="1" t="s">
        <v>475</v>
      </c>
      <c r="L97" s="1">
        <v>4174</v>
      </c>
      <c r="M97" s="1" t="s">
        <v>476</v>
      </c>
      <c r="O97" s="1" t="s">
        <v>477</v>
      </c>
    </row>
    <row r="98" spans="1:18" x14ac:dyDescent="0.25">
      <c r="A98" s="1" t="s">
        <v>1227</v>
      </c>
      <c r="B98" s="1" t="s">
        <v>478</v>
      </c>
      <c r="C98" s="1" t="s">
        <v>0</v>
      </c>
      <c r="D98" s="6" t="s">
        <v>1227</v>
      </c>
      <c r="E98" s="1">
        <v>2012</v>
      </c>
      <c r="F98" s="1" t="s">
        <v>1206</v>
      </c>
      <c r="G98" s="3" t="s">
        <v>78</v>
      </c>
      <c r="H98" s="1" t="s">
        <v>1230</v>
      </c>
      <c r="I98" s="1">
        <v>15225</v>
      </c>
      <c r="J98" s="1">
        <v>1</v>
      </c>
      <c r="K98" s="1" t="s">
        <v>479</v>
      </c>
      <c r="L98" s="1">
        <v>7480</v>
      </c>
      <c r="M98" s="1" t="s">
        <v>480</v>
      </c>
      <c r="O98" s="1" t="s">
        <v>481</v>
      </c>
    </row>
    <row r="99" spans="1:18" x14ac:dyDescent="0.25">
      <c r="A99" s="1" t="s">
        <v>1227</v>
      </c>
      <c r="B99" s="1" t="s">
        <v>489</v>
      </c>
      <c r="C99" s="1" t="s">
        <v>0</v>
      </c>
      <c r="D99" s="6" t="s">
        <v>1227</v>
      </c>
      <c r="E99" s="1">
        <v>2020</v>
      </c>
      <c r="F99" s="1" t="s">
        <v>1219</v>
      </c>
      <c r="G99" s="3" t="s">
        <v>490</v>
      </c>
      <c r="H99" s="1" t="s">
        <v>1230</v>
      </c>
      <c r="I99" s="1">
        <v>15029</v>
      </c>
      <c r="J99" s="1">
        <v>0.98259441707717499</v>
      </c>
      <c r="K99" s="1" t="s">
        <v>491</v>
      </c>
      <c r="L99" s="1">
        <v>4592</v>
      </c>
      <c r="O99" s="1" t="s">
        <v>492</v>
      </c>
      <c r="R99" s="1" t="s">
        <v>274</v>
      </c>
    </row>
    <row r="100" spans="1:18" x14ac:dyDescent="0.25">
      <c r="A100" s="1" t="s">
        <v>1227</v>
      </c>
      <c r="B100" s="1" t="s">
        <v>493</v>
      </c>
      <c r="C100" s="1" t="s">
        <v>0</v>
      </c>
      <c r="D100" s="6" t="s">
        <v>1227</v>
      </c>
      <c r="E100" s="1">
        <v>2020</v>
      </c>
      <c r="F100" s="1" t="s">
        <v>1219</v>
      </c>
      <c r="G100" s="3" t="s">
        <v>490</v>
      </c>
      <c r="H100" s="1" t="s">
        <v>1230</v>
      </c>
      <c r="I100" s="1">
        <v>15029</v>
      </c>
      <c r="J100" s="1">
        <v>0.98259441707717499</v>
      </c>
      <c r="K100" s="1" t="s">
        <v>494</v>
      </c>
      <c r="L100" s="1">
        <v>4592</v>
      </c>
      <c r="O100" s="1" t="s">
        <v>495</v>
      </c>
      <c r="R100" s="1" t="s">
        <v>274</v>
      </c>
    </row>
    <row r="101" spans="1:18" x14ac:dyDescent="0.25">
      <c r="A101" s="1" t="s">
        <v>1227</v>
      </c>
      <c r="B101" s="1" t="s">
        <v>496</v>
      </c>
      <c r="C101" s="1" t="s">
        <v>0</v>
      </c>
      <c r="D101" s="6" t="s">
        <v>1227</v>
      </c>
      <c r="E101" s="1">
        <v>2020</v>
      </c>
      <c r="F101" s="1" t="s">
        <v>1219</v>
      </c>
      <c r="G101" s="3" t="s">
        <v>490</v>
      </c>
      <c r="H101" s="1" t="s">
        <v>1230</v>
      </c>
      <c r="I101" s="1">
        <v>15029</v>
      </c>
      <c r="J101" s="1">
        <v>0.98259441707717499</v>
      </c>
      <c r="K101" s="1" t="s">
        <v>497</v>
      </c>
      <c r="L101" s="1">
        <v>4592</v>
      </c>
      <c r="O101" s="1" t="s">
        <v>498</v>
      </c>
      <c r="R101" s="1" t="s">
        <v>274</v>
      </c>
    </row>
    <row r="102" spans="1:18" x14ac:dyDescent="0.25">
      <c r="A102" s="1" t="s">
        <v>1227</v>
      </c>
      <c r="B102" s="1" t="s">
        <v>499</v>
      </c>
      <c r="C102" s="1" t="s">
        <v>0</v>
      </c>
      <c r="D102" s="6" t="s">
        <v>1227</v>
      </c>
      <c r="E102" s="1">
        <v>2021</v>
      </c>
      <c r="F102" s="1" t="s">
        <v>1219</v>
      </c>
      <c r="G102" s="3" t="s">
        <v>490</v>
      </c>
      <c r="H102" s="1" t="s">
        <v>1230</v>
      </c>
      <c r="I102" s="1">
        <v>15225</v>
      </c>
      <c r="J102" s="1">
        <v>0.99848932676518798</v>
      </c>
      <c r="K102" s="1" t="s">
        <v>500</v>
      </c>
      <c r="L102" s="1">
        <v>4592</v>
      </c>
      <c r="O102" s="1" t="s">
        <v>501</v>
      </c>
      <c r="R102" s="1" t="s">
        <v>274</v>
      </c>
    </row>
    <row r="103" spans="1:18" x14ac:dyDescent="0.25">
      <c r="A103" s="1" t="s">
        <v>1227</v>
      </c>
      <c r="B103" s="1" t="s">
        <v>502</v>
      </c>
      <c r="C103" s="1" t="s">
        <v>0</v>
      </c>
      <c r="D103" s="6" t="s">
        <v>1227</v>
      </c>
      <c r="E103" s="1">
        <v>2021</v>
      </c>
      <c r="F103" s="1" t="s">
        <v>1219</v>
      </c>
      <c r="G103" s="3" t="s">
        <v>490</v>
      </c>
      <c r="H103" s="1" t="s">
        <v>1230</v>
      </c>
      <c r="I103" s="1">
        <v>15197</v>
      </c>
      <c r="J103" s="1">
        <v>0.99816091954023001</v>
      </c>
      <c r="K103" s="1" t="s">
        <v>503</v>
      </c>
      <c r="L103" s="1">
        <v>4592</v>
      </c>
      <c r="M103" s="1" t="s">
        <v>504</v>
      </c>
      <c r="O103" s="1" t="s">
        <v>492</v>
      </c>
      <c r="R103" s="1" t="s">
        <v>274</v>
      </c>
    </row>
    <row r="104" spans="1:18" x14ac:dyDescent="0.25">
      <c r="A104" s="1" t="s">
        <v>1227</v>
      </c>
      <c r="B104" s="1" t="s">
        <v>505</v>
      </c>
      <c r="C104" s="1" t="s">
        <v>0</v>
      </c>
      <c r="D104" s="6" t="s">
        <v>1227</v>
      </c>
      <c r="E104" s="1">
        <v>2021</v>
      </c>
      <c r="F104" s="1" t="s">
        <v>1219</v>
      </c>
      <c r="G104" s="3" t="s">
        <v>490</v>
      </c>
      <c r="H104" s="1" t="s">
        <v>1230</v>
      </c>
      <c r="I104" s="1">
        <v>15211</v>
      </c>
      <c r="J104" s="1">
        <v>0.99908045977011495</v>
      </c>
      <c r="K104" s="1" t="s">
        <v>506</v>
      </c>
      <c r="L104" s="10">
        <v>41754592</v>
      </c>
      <c r="M104" s="1" t="s">
        <v>507</v>
      </c>
      <c r="O104" s="1" t="s">
        <v>508</v>
      </c>
      <c r="R104" s="1" t="s">
        <v>274</v>
      </c>
    </row>
    <row r="105" spans="1:18" x14ac:dyDescent="0.25">
      <c r="A105" s="1" t="s">
        <v>1227</v>
      </c>
      <c r="B105" s="1" t="s">
        <v>509</v>
      </c>
      <c r="C105" s="1" t="s">
        <v>0</v>
      </c>
      <c r="D105" s="6" t="s">
        <v>1227</v>
      </c>
      <c r="E105" s="1">
        <v>2020</v>
      </c>
      <c r="F105" s="1" t="s">
        <v>1219</v>
      </c>
      <c r="G105" s="3" t="s">
        <v>510</v>
      </c>
      <c r="H105" s="1" t="s">
        <v>1230</v>
      </c>
      <c r="I105" s="1">
        <v>15029</v>
      </c>
      <c r="J105" s="1">
        <v>0.98259441707717499</v>
      </c>
      <c r="K105" s="1" t="s">
        <v>511</v>
      </c>
      <c r="L105" s="1">
        <v>4592</v>
      </c>
      <c r="M105" s="1" t="s">
        <v>512</v>
      </c>
      <c r="O105" s="1" t="s">
        <v>513</v>
      </c>
      <c r="R105" s="1" t="s">
        <v>274</v>
      </c>
    </row>
    <row r="106" spans="1:18" x14ac:dyDescent="0.25">
      <c r="A106" s="1" t="s">
        <v>1227</v>
      </c>
      <c r="B106" s="1" t="s">
        <v>514</v>
      </c>
      <c r="C106" s="1" t="s">
        <v>0</v>
      </c>
      <c r="D106" s="6" t="s">
        <v>1227</v>
      </c>
      <c r="E106" s="1">
        <v>2020</v>
      </c>
      <c r="F106" s="1" t="s">
        <v>1219</v>
      </c>
      <c r="G106" s="3" t="s">
        <v>510</v>
      </c>
      <c r="H106" s="1" t="s">
        <v>1230</v>
      </c>
      <c r="I106" s="1">
        <v>15029</v>
      </c>
      <c r="J106" s="1">
        <v>0.98259441707717499</v>
      </c>
      <c r="K106" s="1" t="s">
        <v>515</v>
      </c>
      <c r="L106" s="1">
        <v>4592</v>
      </c>
      <c r="M106" s="1" t="s">
        <v>512</v>
      </c>
      <c r="O106" s="1" t="s">
        <v>516</v>
      </c>
      <c r="R106" s="1" t="s">
        <v>274</v>
      </c>
    </row>
    <row r="107" spans="1:18" x14ac:dyDescent="0.25">
      <c r="A107" s="1" t="s">
        <v>1227</v>
      </c>
      <c r="B107" s="1" t="s">
        <v>517</v>
      </c>
      <c r="C107" s="1" t="s">
        <v>0</v>
      </c>
      <c r="D107" s="6" t="s">
        <v>1227</v>
      </c>
      <c r="E107" s="1">
        <v>2020</v>
      </c>
      <c r="F107" s="1" t="s">
        <v>1219</v>
      </c>
      <c r="G107" s="3" t="s">
        <v>510</v>
      </c>
      <c r="H107" s="1" t="s">
        <v>1230</v>
      </c>
      <c r="I107" s="1">
        <v>15219</v>
      </c>
      <c r="J107" s="1">
        <v>0.99940886699507403</v>
      </c>
      <c r="K107" s="1" t="s">
        <v>518</v>
      </c>
      <c r="L107" s="1">
        <v>4592</v>
      </c>
      <c r="M107" s="1" t="s">
        <v>512</v>
      </c>
      <c r="O107" s="1" t="s">
        <v>519</v>
      </c>
      <c r="R107" s="1" t="s">
        <v>520</v>
      </c>
    </row>
    <row r="108" spans="1:18" x14ac:dyDescent="0.25">
      <c r="A108" s="1" t="s">
        <v>1227</v>
      </c>
      <c r="B108" s="1" t="s">
        <v>521</v>
      </c>
      <c r="C108" s="1" t="s">
        <v>0</v>
      </c>
      <c r="D108" s="6" t="s">
        <v>1227</v>
      </c>
      <c r="E108" s="1">
        <v>2021</v>
      </c>
      <c r="F108" s="1" t="s">
        <v>1219</v>
      </c>
      <c r="G108" s="3" t="s">
        <v>510</v>
      </c>
      <c r="H108" s="1" t="s">
        <v>1230</v>
      </c>
      <c r="I108" s="1">
        <v>15225</v>
      </c>
      <c r="J108" s="1">
        <v>0.99829228243021295</v>
      </c>
      <c r="K108" s="1" t="s">
        <v>522</v>
      </c>
      <c r="L108" s="1">
        <v>4592</v>
      </c>
      <c r="M108" s="1" t="s">
        <v>512</v>
      </c>
      <c r="O108" s="1" t="s">
        <v>523</v>
      </c>
      <c r="R108" s="1" t="s">
        <v>274</v>
      </c>
    </row>
    <row r="109" spans="1:18" x14ac:dyDescent="0.25">
      <c r="A109" s="1" t="s">
        <v>1227</v>
      </c>
      <c r="B109" s="1" t="s">
        <v>524</v>
      </c>
      <c r="C109" s="1" t="s">
        <v>0</v>
      </c>
      <c r="D109" s="6" t="s">
        <v>1227</v>
      </c>
      <c r="E109" s="1">
        <v>2021</v>
      </c>
      <c r="F109" s="1" t="s">
        <v>1219</v>
      </c>
      <c r="G109" s="3" t="s">
        <v>510</v>
      </c>
      <c r="H109" s="1" t="s">
        <v>1230</v>
      </c>
      <c r="I109" s="1">
        <v>15225</v>
      </c>
      <c r="J109" s="1">
        <v>0.99848932676518798</v>
      </c>
      <c r="K109" s="1" t="s">
        <v>525</v>
      </c>
      <c r="L109" s="1">
        <v>4592</v>
      </c>
      <c r="M109" s="1" t="s">
        <v>512</v>
      </c>
      <c r="O109" s="1" t="s">
        <v>523</v>
      </c>
      <c r="R109" s="1" t="s">
        <v>274</v>
      </c>
    </row>
    <row r="110" spans="1:18" x14ac:dyDescent="0.25">
      <c r="A110" s="1" t="s">
        <v>1227</v>
      </c>
      <c r="B110" s="1" t="s">
        <v>526</v>
      </c>
      <c r="C110" s="1" t="s">
        <v>0</v>
      </c>
      <c r="D110" s="6" t="s">
        <v>1227</v>
      </c>
      <c r="E110" s="1">
        <v>2021</v>
      </c>
      <c r="F110" s="1" t="s">
        <v>1219</v>
      </c>
      <c r="G110" s="3" t="s">
        <v>510</v>
      </c>
      <c r="H110" s="1" t="s">
        <v>1230</v>
      </c>
      <c r="I110" s="1">
        <v>15225</v>
      </c>
      <c r="J110" s="1">
        <v>0.99829228243021295</v>
      </c>
      <c r="K110" s="1" t="s">
        <v>527</v>
      </c>
      <c r="L110" s="1">
        <v>4592</v>
      </c>
      <c r="M110" s="1" t="s">
        <v>512</v>
      </c>
      <c r="O110" s="1" t="s">
        <v>523</v>
      </c>
      <c r="R110" s="1" t="s">
        <v>274</v>
      </c>
    </row>
    <row r="111" spans="1:18" x14ac:dyDescent="0.25">
      <c r="A111" s="1" t="s">
        <v>1227</v>
      </c>
      <c r="B111" s="1" t="s">
        <v>546</v>
      </c>
      <c r="C111" s="1" t="s">
        <v>0</v>
      </c>
      <c r="D111" s="6" t="s">
        <v>1227</v>
      </c>
      <c r="E111" s="1">
        <v>2015</v>
      </c>
      <c r="F111" s="1" t="s">
        <v>1220</v>
      </c>
      <c r="G111" s="3" t="s">
        <v>80</v>
      </c>
      <c r="H111" s="1" t="s">
        <v>1230</v>
      </c>
      <c r="I111" s="1">
        <v>15225</v>
      </c>
      <c r="J111" s="1">
        <v>0.99954022988505697</v>
      </c>
      <c r="K111" s="1" t="s">
        <v>547</v>
      </c>
      <c r="M111" s="1" t="s">
        <v>303</v>
      </c>
      <c r="O111" s="1" t="s">
        <v>548</v>
      </c>
    </row>
    <row r="112" spans="1:18" x14ac:dyDescent="0.25">
      <c r="A112" s="1" t="s">
        <v>1227</v>
      </c>
      <c r="B112" s="1" t="s">
        <v>549</v>
      </c>
      <c r="C112" s="1" t="s">
        <v>0</v>
      </c>
      <c r="D112" s="6" t="s">
        <v>1227</v>
      </c>
      <c r="E112" s="1">
        <v>2015</v>
      </c>
      <c r="F112" s="1" t="s">
        <v>1220</v>
      </c>
      <c r="G112" s="3" t="s">
        <v>7</v>
      </c>
      <c r="H112" s="1" t="s">
        <v>1230</v>
      </c>
      <c r="I112" s="1">
        <v>15220</v>
      </c>
      <c r="J112" s="1">
        <v>0.99875205254515598</v>
      </c>
      <c r="K112" s="1" t="s">
        <v>550</v>
      </c>
      <c r="L112" s="1" t="s">
        <v>551</v>
      </c>
      <c r="O112" s="1" t="s">
        <v>552</v>
      </c>
    </row>
    <row r="113" spans="1:18" x14ac:dyDescent="0.25">
      <c r="A113" s="1" t="s">
        <v>1227</v>
      </c>
      <c r="B113" s="1" t="s">
        <v>553</v>
      </c>
      <c r="C113" s="1" t="s">
        <v>0</v>
      </c>
      <c r="D113" s="6" t="s">
        <v>1227</v>
      </c>
      <c r="E113" s="1">
        <v>2015</v>
      </c>
      <c r="F113" s="1" t="s">
        <v>1220</v>
      </c>
      <c r="G113" s="3" t="s">
        <v>9</v>
      </c>
      <c r="H113" s="1" t="s">
        <v>1230</v>
      </c>
      <c r="I113" s="1">
        <v>15220</v>
      </c>
      <c r="J113" s="1">
        <v>0.99875205254515598</v>
      </c>
      <c r="K113" s="1" t="s">
        <v>554</v>
      </c>
      <c r="L113" s="1">
        <v>15053</v>
      </c>
      <c r="M113" s="1" t="s">
        <v>555</v>
      </c>
      <c r="O113" s="1" t="s">
        <v>556</v>
      </c>
    </row>
    <row r="114" spans="1:18" x14ac:dyDescent="0.25">
      <c r="A114" s="1" t="s">
        <v>1227</v>
      </c>
      <c r="B114" s="1" t="s">
        <v>557</v>
      </c>
      <c r="C114" s="1" t="s">
        <v>0</v>
      </c>
      <c r="D114" s="6" t="s">
        <v>1227</v>
      </c>
      <c r="E114" s="1">
        <v>2015</v>
      </c>
      <c r="F114" s="1" t="s">
        <v>1220</v>
      </c>
      <c r="G114" s="3" t="s">
        <v>80</v>
      </c>
      <c r="H114" s="1" t="s">
        <v>1230</v>
      </c>
      <c r="I114" s="1">
        <v>15220</v>
      </c>
      <c r="J114" s="1">
        <v>0.99868637110016401</v>
      </c>
      <c r="K114" s="1" t="s">
        <v>558</v>
      </c>
      <c r="L114" s="1">
        <v>3213</v>
      </c>
      <c r="M114" s="1" t="s">
        <v>303</v>
      </c>
      <c r="O114" s="1" t="s">
        <v>559</v>
      </c>
      <c r="R114" s="1" t="s">
        <v>560</v>
      </c>
    </row>
    <row r="115" spans="1:18" x14ac:dyDescent="0.25">
      <c r="A115" s="1" t="s">
        <v>1227</v>
      </c>
      <c r="B115" s="1" t="s">
        <v>561</v>
      </c>
      <c r="C115" s="1" t="s">
        <v>0</v>
      </c>
      <c r="D115" s="6" t="s">
        <v>1227</v>
      </c>
      <c r="E115" s="1">
        <v>2016</v>
      </c>
      <c r="F115" s="1" t="s">
        <v>1220</v>
      </c>
      <c r="G115" s="3" t="s">
        <v>335</v>
      </c>
      <c r="H115" s="1" t="s">
        <v>1230</v>
      </c>
      <c r="I115" s="1">
        <v>15225</v>
      </c>
      <c r="J115" s="1">
        <v>0.99908045977011495</v>
      </c>
      <c r="K115" s="1" t="s">
        <v>562</v>
      </c>
      <c r="O115" s="1" t="s">
        <v>563</v>
      </c>
    </row>
    <row r="116" spans="1:18" x14ac:dyDescent="0.25">
      <c r="A116" s="1" t="s">
        <v>1227</v>
      </c>
      <c r="B116" s="1" t="s">
        <v>564</v>
      </c>
      <c r="C116" s="1" t="s">
        <v>0</v>
      </c>
      <c r="D116" s="6" t="s">
        <v>1227</v>
      </c>
      <c r="E116" s="1">
        <v>2016</v>
      </c>
      <c r="F116" s="1" t="s">
        <v>1220</v>
      </c>
      <c r="G116" s="3" t="s">
        <v>335</v>
      </c>
      <c r="H116" s="1" t="s">
        <v>1230</v>
      </c>
      <c r="I116" s="1">
        <v>15224</v>
      </c>
      <c r="J116" s="1">
        <v>0.99908045977011495</v>
      </c>
      <c r="K116" s="1" t="s">
        <v>565</v>
      </c>
      <c r="M116" s="1" t="s">
        <v>566</v>
      </c>
      <c r="O116" s="1" t="s">
        <v>567</v>
      </c>
    </row>
    <row r="117" spans="1:18" x14ac:dyDescent="0.25">
      <c r="A117" s="1" t="s">
        <v>1227</v>
      </c>
      <c r="B117" s="1" t="s">
        <v>568</v>
      </c>
      <c r="C117" s="1" t="s">
        <v>0</v>
      </c>
      <c r="D117" s="6" t="s">
        <v>1227</v>
      </c>
      <c r="E117" s="1">
        <v>2017</v>
      </c>
      <c r="F117" s="1" t="s">
        <v>1220</v>
      </c>
      <c r="G117" s="3" t="s">
        <v>335</v>
      </c>
      <c r="H117" s="1" t="s">
        <v>1230</v>
      </c>
      <c r="I117" s="1">
        <v>15220</v>
      </c>
      <c r="J117" s="1">
        <v>0.99868637110016401</v>
      </c>
      <c r="K117" s="1" t="s">
        <v>569</v>
      </c>
      <c r="O117" s="1" t="s">
        <v>570</v>
      </c>
      <c r="R117" s="1" t="s">
        <v>571</v>
      </c>
    </row>
    <row r="118" spans="1:18" x14ac:dyDescent="0.25">
      <c r="A118" s="1" t="s">
        <v>1227</v>
      </c>
      <c r="B118" s="1" t="s">
        <v>572</v>
      </c>
      <c r="C118" s="1" t="s">
        <v>0</v>
      </c>
      <c r="D118" s="6" t="s">
        <v>1227</v>
      </c>
      <c r="E118" s="1">
        <v>2017</v>
      </c>
      <c r="F118" s="1" t="s">
        <v>1220</v>
      </c>
      <c r="G118" s="3" t="s">
        <v>7</v>
      </c>
      <c r="H118" s="1" t="s">
        <v>1230</v>
      </c>
      <c r="I118" s="1">
        <v>15225</v>
      </c>
      <c r="J118" s="1">
        <v>0.99954022988505697</v>
      </c>
      <c r="K118" s="1" t="s">
        <v>573</v>
      </c>
      <c r="L118" s="1">
        <v>4592</v>
      </c>
      <c r="O118" s="1" t="s">
        <v>574</v>
      </c>
    </row>
    <row r="119" spans="1:18" x14ac:dyDescent="0.25">
      <c r="A119" s="1" t="s">
        <v>1227</v>
      </c>
      <c r="B119" s="1" t="s">
        <v>575</v>
      </c>
      <c r="C119" s="1" t="s">
        <v>0</v>
      </c>
      <c r="D119" s="6" t="s">
        <v>1227</v>
      </c>
      <c r="E119" s="1">
        <v>2017</v>
      </c>
      <c r="F119" s="1" t="s">
        <v>1220</v>
      </c>
      <c r="G119" s="3" t="s">
        <v>4</v>
      </c>
      <c r="H119" s="1" t="s">
        <v>1230</v>
      </c>
      <c r="I119" s="1">
        <v>15222</v>
      </c>
      <c r="J119" s="1">
        <v>0.99934318555008195</v>
      </c>
      <c r="K119" s="1" t="s">
        <v>576</v>
      </c>
      <c r="L119" s="1">
        <v>4592</v>
      </c>
      <c r="M119" s="1" t="s">
        <v>512</v>
      </c>
      <c r="O119" s="1" t="s">
        <v>577</v>
      </c>
      <c r="R119" s="1" t="s">
        <v>274</v>
      </c>
    </row>
    <row r="120" spans="1:18" x14ac:dyDescent="0.25">
      <c r="A120" s="1" t="s">
        <v>1227</v>
      </c>
      <c r="B120" s="1" t="s">
        <v>578</v>
      </c>
      <c r="C120" s="1" t="s">
        <v>0</v>
      </c>
      <c r="D120" s="6" t="s">
        <v>1227</v>
      </c>
      <c r="E120" s="1">
        <v>2017</v>
      </c>
      <c r="F120" s="1" t="s">
        <v>1220</v>
      </c>
      <c r="G120" s="3" t="s">
        <v>4</v>
      </c>
      <c r="H120" s="1" t="s">
        <v>1230</v>
      </c>
      <c r="I120" s="1">
        <v>15220</v>
      </c>
      <c r="J120" s="1">
        <v>0.99875205254515598</v>
      </c>
      <c r="K120" s="1" t="s">
        <v>579</v>
      </c>
      <c r="L120" s="1">
        <v>4592</v>
      </c>
      <c r="M120" s="1" t="s">
        <v>580</v>
      </c>
      <c r="O120" s="1" t="s">
        <v>581</v>
      </c>
      <c r="R120" s="1" t="s">
        <v>274</v>
      </c>
    </row>
    <row r="121" spans="1:18" x14ac:dyDescent="0.25">
      <c r="A121" s="1" t="s">
        <v>1227</v>
      </c>
      <c r="B121" s="1" t="s">
        <v>582</v>
      </c>
      <c r="C121" s="1" t="s">
        <v>0</v>
      </c>
      <c r="D121" s="6" t="s">
        <v>1227</v>
      </c>
      <c r="E121" s="1">
        <v>2020</v>
      </c>
      <c r="F121" s="1" t="s">
        <v>1207</v>
      </c>
      <c r="G121" s="3" t="s">
        <v>1235</v>
      </c>
      <c r="H121" s="1" t="s">
        <v>1230</v>
      </c>
      <c r="I121" s="1">
        <v>15208</v>
      </c>
      <c r="J121" s="1">
        <v>0.99888341543513903</v>
      </c>
      <c r="K121" s="1" t="s">
        <v>583</v>
      </c>
      <c r="L121" s="10">
        <v>459215117</v>
      </c>
      <c r="M121" s="1" t="s">
        <v>584</v>
      </c>
      <c r="O121" s="1" t="s">
        <v>585</v>
      </c>
    </row>
    <row r="122" spans="1:18" x14ac:dyDescent="0.25">
      <c r="A122" s="1" t="s">
        <v>1227</v>
      </c>
      <c r="B122" s="1" t="s">
        <v>538</v>
      </c>
      <c r="C122" s="1" t="s">
        <v>0</v>
      </c>
      <c r="D122" s="6" t="s">
        <v>1227</v>
      </c>
      <c r="E122" s="1">
        <v>2021</v>
      </c>
      <c r="F122" s="1" t="s">
        <v>1211</v>
      </c>
      <c r="G122" s="3" t="s">
        <v>7</v>
      </c>
      <c r="H122" s="1" t="s">
        <v>1230</v>
      </c>
      <c r="I122" s="1">
        <v>15014</v>
      </c>
      <c r="J122" s="1">
        <v>0.96873563218390801</v>
      </c>
      <c r="K122" s="1" t="s">
        <v>539</v>
      </c>
      <c r="L122" s="1" t="s">
        <v>191</v>
      </c>
      <c r="M122" s="1" t="s">
        <v>540</v>
      </c>
      <c r="O122" s="1" t="s">
        <v>541</v>
      </c>
      <c r="P122" s="1" t="s">
        <v>194</v>
      </c>
    </row>
    <row r="123" spans="1:18" x14ac:dyDescent="0.25">
      <c r="A123" s="1" t="s">
        <v>1227</v>
      </c>
      <c r="B123" s="1" t="s">
        <v>528</v>
      </c>
      <c r="C123" s="1" t="s">
        <v>0</v>
      </c>
      <c r="D123" s="6" t="s">
        <v>1227</v>
      </c>
      <c r="E123" s="1">
        <v>2022</v>
      </c>
      <c r="F123" s="1" t="s">
        <v>1206</v>
      </c>
      <c r="G123" s="3" t="s">
        <v>5</v>
      </c>
      <c r="H123" s="1" t="s">
        <v>1230</v>
      </c>
      <c r="I123" s="1">
        <v>15225</v>
      </c>
      <c r="J123" s="1">
        <v>1</v>
      </c>
      <c r="K123" s="1" t="s">
        <v>529</v>
      </c>
      <c r="L123" s="1" t="s">
        <v>331</v>
      </c>
      <c r="M123" s="1" t="s">
        <v>530</v>
      </c>
      <c r="O123" s="1" t="s">
        <v>531</v>
      </c>
      <c r="R123" s="1" t="s">
        <v>532</v>
      </c>
    </row>
    <row r="124" spans="1:18" x14ac:dyDescent="0.25">
      <c r="A124" s="1" t="s">
        <v>1227</v>
      </c>
      <c r="B124" s="1" t="s">
        <v>533</v>
      </c>
      <c r="C124" s="1" t="s">
        <v>0</v>
      </c>
      <c r="D124" s="6" t="s">
        <v>1227</v>
      </c>
      <c r="E124" s="1">
        <v>2022</v>
      </c>
      <c r="F124" s="1" t="s">
        <v>1206</v>
      </c>
      <c r="G124" s="3" t="s">
        <v>5</v>
      </c>
      <c r="H124" s="1" t="s">
        <v>1230</v>
      </c>
      <c r="I124" s="1">
        <v>15225</v>
      </c>
      <c r="J124" s="1">
        <v>1</v>
      </c>
      <c r="K124" s="1" t="s">
        <v>534</v>
      </c>
      <c r="L124" s="1" t="s">
        <v>331</v>
      </c>
      <c r="M124" s="1" t="s">
        <v>535</v>
      </c>
      <c r="O124" s="1" t="s">
        <v>536</v>
      </c>
      <c r="R124" s="1" t="s">
        <v>537</v>
      </c>
    </row>
    <row r="125" spans="1:18" x14ac:dyDescent="0.25">
      <c r="A125" s="1" t="s">
        <v>1227</v>
      </c>
      <c r="B125" s="1" t="s">
        <v>542</v>
      </c>
      <c r="C125" s="1" t="s">
        <v>0</v>
      </c>
      <c r="D125" s="6" t="s">
        <v>1227</v>
      </c>
      <c r="E125" s="1">
        <v>2022</v>
      </c>
      <c r="F125" s="1" t="s">
        <v>1206</v>
      </c>
      <c r="G125" s="3" t="s">
        <v>5</v>
      </c>
      <c r="H125" s="1" t="s">
        <v>1230</v>
      </c>
      <c r="I125" s="1">
        <v>15169</v>
      </c>
      <c r="J125" s="1">
        <v>0.99632183908045902</v>
      </c>
      <c r="K125" s="1" t="s">
        <v>543</v>
      </c>
      <c r="L125" s="1" t="s">
        <v>331</v>
      </c>
      <c r="M125" s="1" t="s">
        <v>544</v>
      </c>
      <c r="O125" s="1" t="s">
        <v>545</v>
      </c>
    </row>
    <row r="126" spans="1:18" x14ac:dyDescent="0.25">
      <c r="A126" s="1" t="s">
        <v>1227</v>
      </c>
      <c r="B126" s="1" t="s">
        <v>590</v>
      </c>
      <c r="C126" s="1" t="s">
        <v>0</v>
      </c>
      <c r="D126" s="6" t="s">
        <v>1227</v>
      </c>
      <c r="E126" s="1">
        <v>2023</v>
      </c>
      <c r="F126" s="1" t="s">
        <v>1206</v>
      </c>
      <c r="G126" s="3" t="s">
        <v>1235</v>
      </c>
      <c r="H126" s="1" t="s">
        <v>1230</v>
      </c>
      <c r="I126" s="1">
        <v>15222</v>
      </c>
      <c r="J126" s="1">
        <v>0.99789819376026201</v>
      </c>
      <c r="K126" s="1" t="s">
        <v>591</v>
      </c>
      <c r="L126" s="1">
        <v>4592</v>
      </c>
      <c r="O126" s="1" t="s">
        <v>592</v>
      </c>
    </row>
    <row r="127" spans="1:18" x14ac:dyDescent="0.25">
      <c r="A127" s="1" t="s">
        <v>1249</v>
      </c>
      <c r="B127" s="12" t="s">
        <v>10</v>
      </c>
      <c r="C127" s="1" t="s">
        <v>0</v>
      </c>
      <c r="D127" s="6">
        <v>18.899999999999999</v>
      </c>
      <c r="E127" s="1">
        <v>2023</v>
      </c>
      <c r="F127" s="1" t="s">
        <v>1221</v>
      </c>
      <c r="G127" s="3" t="s">
        <v>5</v>
      </c>
      <c r="H127" s="1" t="s">
        <v>1230</v>
      </c>
      <c r="I127" s="1">
        <v>15171</v>
      </c>
      <c r="J127" s="1">
        <v>0.99356321839080397</v>
      </c>
      <c r="K127" s="1" t="s">
        <v>597</v>
      </c>
      <c r="L127" s="1" t="s">
        <v>598</v>
      </c>
      <c r="M127" s="1" t="s">
        <v>599</v>
      </c>
      <c r="O127" s="1" t="s">
        <v>600</v>
      </c>
      <c r="R127" s="1" t="s">
        <v>601</v>
      </c>
    </row>
    <row r="128" spans="1:18" x14ac:dyDescent="0.25">
      <c r="A128" s="1" t="s">
        <v>1250</v>
      </c>
      <c r="B128" s="12" t="s">
        <v>11</v>
      </c>
      <c r="C128" s="1" t="s">
        <v>0</v>
      </c>
      <c r="D128" s="6">
        <v>24.831286797330002</v>
      </c>
      <c r="E128" s="1">
        <v>2023</v>
      </c>
      <c r="F128" s="1" t="s">
        <v>1221</v>
      </c>
      <c r="G128" s="3" t="s">
        <v>5</v>
      </c>
      <c r="H128" s="1" t="s">
        <v>1230</v>
      </c>
      <c r="I128" s="1">
        <v>15171</v>
      </c>
      <c r="J128" s="1">
        <v>0.99356321839080397</v>
      </c>
      <c r="K128" s="1" t="s">
        <v>602</v>
      </c>
      <c r="L128" s="1" t="s">
        <v>603</v>
      </c>
      <c r="M128" s="1" t="s">
        <v>599</v>
      </c>
      <c r="O128" s="1" t="s">
        <v>604</v>
      </c>
      <c r="R128" s="1" t="s">
        <v>175</v>
      </c>
    </row>
    <row r="129" spans="1:18" x14ac:dyDescent="0.25">
      <c r="A129" s="1" t="s">
        <v>1251</v>
      </c>
      <c r="B129" s="12" t="s">
        <v>12</v>
      </c>
      <c r="C129" s="1" t="s">
        <v>0</v>
      </c>
      <c r="D129" s="6">
        <v>17.425999631697401</v>
      </c>
      <c r="E129" s="1">
        <v>2023</v>
      </c>
      <c r="F129" s="1" t="s">
        <v>1221</v>
      </c>
      <c r="G129" s="3" t="s">
        <v>5</v>
      </c>
      <c r="H129" s="1" t="s">
        <v>1230</v>
      </c>
      <c r="I129" s="1">
        <v>15171</v>
      </c>
      <c r="J129" s="1">
        <v>0.99356321839080397</v>
      </c>
      <c r="K129" s="1" t="s">
        <v>605</v>
      </c>
      <c r="L129" s="1" t="s">
        <v>331</v>
      </c>
      <c r="M129" s="1" t="s">
        <v>599</v>
      </c>
      <c r="O129" s="1" t="s">
        <v>606</v>
      </c>
      <c r="R129" s="1" t="s">
        <v>175</v>
      </c>
    </row>
    <row r="130" spans="1:18" x14ac:dyDescent="0.25">
      <c r="A130" s="1" t="s">
        <v>1252</v>
      </c>
      <c r="B130" s="12" t="s">
        <v>13</v>
      </c>
      <c r="C130" s="1" t="s">
        <v>0</v>
      </c>
      <c r="D130" s="6">
        <v>31.183322226537101</v>
      </c>
      <c r="E130" s="1">
        <v>2023</v>
      </c>
      <c r="F130" s="1" t="s">
        <v>1221</v>
      </c>
      <c r="G130" s="3" t="s">
        <v>5</v>
      </c>
      <c r="H130" s="1" t="s">
        <v>1230</v>
      </c>
      <c r="I130" s="1">
        <v>15171</v>
      </c>
      <c r="J130" s="1">
        <v>0.99356321839080397</v>
      </c>
      <c r="K130" s="1" t="s">
        <v>607</v>
      </c>
      <c r="L130" s="1" t="s">
        <v>331</v>
      </c>
      <c r="M130" s="1" t="s">
        <v>599</v>
      </c>
      <c r="O130" s="1" t="s">
        <v>608</v>
      </c>
      <c r="R130" s="1" t="s">
        <v>609</v>
      </c>
    </row>
    <row r="131" spans="1:18" x14ac:dyDescent="0.25">
      <c r="A131" s="1" t="s">
        <v>1253</v>
      </c>
      <c r="B131" s="12" t="s">
        <v>14</v>
      </c>
      <c r="C131" s="1" t="s">
        <v>0</v>
      </c>
      <c r="D131" s="6">
        <v>30.3144739954706</v>
      </c>
      <c r="E131" s="1">
        <v>2023</v>
      </c>
      <c r="F131" s="1" t="s">
        <v>1221</v>
      </c>
      <c r="G131" s="3" t="s">
        <v>5</v>
      </c>
      <c r="H131" s="1" t="s">
        <v>1230</v>
      </c>
      <c r="I131" s="1">
        <v>15171</v>
      </c>
      <c r="J131" s="1">
        <v>0.99356321839080397</v>
      </c>
      <c r="K131" s="1" t="s">
        <v>610</v>
      </c>
      <c r="L131" s="1" t="s">
        <v>331</v>
      </c>
      <c r="M131" s="1" t="s">
        <v>611</v>
      </c>
      <c r="O131" s="1" t="s">
        <v>606</v>
      </c>
      <c r="R131" s="1" t="s">
        <v>175</v>
      </c>
    </row>
    <row r="132" spans="1:18" x14ac:dyDescent="0.25">
      <c r="A132" s="1" t="s">
        <v>1254</v>
      </c>
      <c r="B132" s="12" t="s">
        <v>15</v>
      </c>
      <c r="C132" s="1" t="s">
        <v>0</v>
      </c>
      <c r="D132" s="6">
        <v>27.104510192560401</v>
      </c>
      <c r="E132" s="1">
        <v>2023</v>
      </c>
      <c r="F132" s="1" t="s">
        <v>1221</v>
      </c>
      <c r="G132" s="3" t="s">
        <v>5</v>
      </c>
      <c r="H132" s="1" t="s">
        <v>1230</v>
      </c>
      <c r="I132" s="1">
        <v>15171</v>
      </c>
      <c r="J132" s="1">
        <v>0.99356321839080397</v>
      </c>
      <c r="K132" s="1" t="s">
        <v>612</v>
      </c>
      <c r="L132" s="1" t="s">
        <v>331</v>
      </c>
      <c r="M132" s="1" t="s">
        <v>599</v>
      </c>
      <c r="O132" s="1" t="s">
        <v>613</v>
      </c>
      <c r="R132" s="1" t="s">
        <v>614</v>
      </c>
    </row>
    <row r="133" spans="1:18" x14ac:dyDescent="0.25">
      <c r="A133" s="1" t="s">
        <v>1255</v>
      </c>
      <c r="B133" s="1" t="s">
        <v>16</v>
      </c>
      <c r="C133" s="1" t="s">
        <v>0</v>
      </c>
      <c r="D133" s="6">
        <v>29.5827475900515</v>
      </c>
      <c r="E133" s="1">
        <v>2023</v>
      </c>
      <c r="F133" s="1" t="s">
        <v>1221</v>
      </c>
      <c r="G133" s="3" t="s">
        <v>1236</v>
      </c>
      <c r="H133" s="1" t="s">
        <v>1230</v>
      </c>
      <c r="I133" s="1">
        <v>15171</v>
      </c>
      <c r="J133" s="1">
        <v>0.99356321839080397</v>
      </c>
      <c r="K133" s="1" t="s">
        <v>615</v>
      </c>
      <c r="L133" s="10">
        <v>41747555</v>
      </c>
      <c r="M133" s="1" t="s">
        <v>616</v>
      </c>
      <c r="O133" s="1" t="s">
        <v>617</v>
      </c>
      <c r="R133" s="1" t="s">
        <v>618</v>
      </c>
    </row>
    <row r="134" spans="1:18" x14ac:dyDescent="0.25">
      <c r="A134" s="1" t="s">
        <v>1256</v>
      </c>
      <c r="B134" s="12" t="s">
        <v>17</v>
      </c>
      <c r="C134" s="1" t="s">
        <v>0</v>
      </c>
      <c r="D134" s="6">
        <v>24.346176935494601</v>
      </c>
      <c r="E134" s="1">
        <v>2023</v>
      </c>
      <c r="F134" s="1" t="s">
        <v>1221</v>
      </c>
      <c r="G134" s="3" t="s">
        <v>5</v>
      </c>
      <c r="H134" s="1" t="s">
        <v>1230</v>
      </c>
      <c r="I134" s="1">
        <v>15171</v>
      </c>
      <c r="J134" s="1">
        <v>0.99356321839080397</v>
      </c>
      <c r="K134" s="1" t="s">
        <v>619</v>
      </c>
      <c r="L134" s="1" t="s">
        <v>331</v>
      </c>
      <c r="M134" s="1" t="s">
        <v>599</v>
      </c>
      <c r="O134" s="1" t="s">
        <v>620</v>
      </c>
    </row>
    <row r="135" spans="1:18" x14ac:dyDescent="0.25">
      <c r="A135" s="1" t="s">
        <v>1257</v>
      </c>
      <c r="B135" s="12" t="s">
        <v>18</v>
      </c>
      <c r="C135" s="1" t="s">
        <v>0</v>
      </c>
      <c r="D135" s="6">
        <v>18.647901997622998</v>
      </c>
      <c r="E135" s="1">
        <v>2023</v>
      </c>
      <c r="F135" s="1" t="s">
        <v>1221</v>
      </c>
      <c r="G135" s="3" t="s">
        <v>5</v>
      </c>
      <c r="H135" s="1" t="s">
        <v>1230</v>
      </c>
      <c r="I135" s="1">
        <v>15171</v>
      </c>
      <c r="J135" s="1">
        <v>0.99356321839080397</v>
      </c>
      <c r="K135" s="1" t="s">
        <v>597</v>
      </c>
      <c r="L135" s="1" t="s">
        <v>598</v>
      </c>
      <c r="M135" s="1" t="s">
        <v>599</v>
      </c>
      <c r="O135" s="1" t="s">
        <v>600</v>
      </c>
      <c r="R135" s="1" t="s">
        <v>601</v>
      </c>
    </row>
    <row r="136" spans="1:18" x14ac:dyDescent="0.25">
      <c r="A136" s="1" t="s">
        <v>1258</v>
      </c>
      <c r="B136" s="12" t="s">
        <v>19</v>
      </c>
      <c r="C136" s="1" t="s">
        <v>0</v>
      </c>
      <c r="D136" s="6">
        <v>20.486906362332999</v>
      </c>
      <c r="E136" s="1">
        <v>2023</v>
      </c>
      <c r="F136" s="1" t="s">
        <v>1221</v>
      </c>
      <c r="G136" s="3" t="s">
        <v>5</v>
      </c>
      <c r="H136" s="1" t="s">
        <v>1230</v>
      </c>
      <c r="I136" s="1">
        <v>15171</v>
      </c>
      <c r="J136" s="1">
        <v>0.99356321839080397</v>
      </c>
      <c r="K136" s="1" t="s">
        <v>621</v>
      </c>
      <c r="L136" s="1" t="s">
        <v>331</v>
      </c>
      <c r="M136" s="1" t="s">
        <v>599</v>
      </c>
      <c r="O136" s="1" t="s">
        <v>622</v>
      </c>
      <c r="R136" s="1" t="s">
        <v>175</v>
      </c>
    </row>
    <row r="137" spans="1:18" x14ac:dyDescent="0.25">
      <c r="A137" s="1" t="s">
        <v>1259</v>
      </c>
      <c r="B137" s="12" t="s">
        <v>20</v>
      </c>
      <c r="C137" s="1" t="s">
        <v>0</v>
      </c>
      <c r="D137" s="6">
        <v>24.105385885339299</v>
      </c>
      <c r="E137" s="1">
        <v>2023</v>
      </c>
      <c r="F137" s="1" t="s">
        <v>1221</v>
      </c>
      <c r="G137" s="3" t="s">
        <v>5</v>
      </c>
      <c r="H137" s="1" t="s">
        <v>1230</v>
      </c>
      <c r="I137" s="1">
        <v>15171</v>
      </c>
      <c r="J137" s="1">
        <v>0.99356321839080397</v>
      </c>
      <c r="K137" s="1" t="s">
        <v>623</v>
      </c>
      <c r="L137" s="1" t="s">
        <v>331</v>
      </c>
      <c r="M137" s="1" t="s">
        <v>599</v>
      </c>
      <c r="O137" s="1" t="s">
        <v>624</v>
      </c>
      <c r="R137" s="1" t="s">
        <v>601</v>
      </c>
    </row>
    <row r="138" spans="1:18" x14ac:dyDescent="0.25">
      <c r="A138" s="1" t="s">
        <v>1260</v>
      </c>
      <c r="B138" s="12" t="s">
        <v>21</v>
      </c>
      <c r="C138" s="1" t="s">
        <v>0</v>
      </c>
      <c r="D138" s="6">
        <v>24.510153713741101</v>
      </c>
      <c r="E138" s="1">
        <v>2023</v>
      </c>
      <c r="F138" s="1" t="s">
        <v>1221</v>
      </c>
      <c r="G138" s="3" t="s">
        <v>5</v>
      </c>
      <c r="H138" s="1" t="s">
        <v>1230</v>
      </c>
      <c r="I138" s="1">
        <v>15171</v>
      </c>
      <c r="J138" s="1">
        <v>0.99356321839080397</v>
      </c>
      <c r="K138" s="1" t="s">
        <v>623</v>
      </c>
      <c r="L138" s="1" t="s">
        <v>331</v>
      </c>
      <c r="M138" s="1" t="s">
        <v>599</v>
      </c>
      <c r="O138" s="1" t="s">
        <v>624</v>
      </c>
      <c r="R138" s="1" t="s">
        <v>601</v>
      </c>
    </row>
    <row r="139" spans="1:18" x14ac:dyDescent="0.25">
      <c r="A139" s="1" t="s">
        <v>1261</v>
      </c>
      <c r="B139" s="12" t="s">
        <v>22</v>
      </c>
      <c r="C139" s="1" t="s">
        <v>0</v>
      </c>
      <c r="D139" s="6">
        <v>20.300268903969201</v>
      </c>
      <c r="E139" s="1">
        <v>2023</v>
      </c>
      <c r="F139" s="1" t="s">
        <v>1221</v>
      </c>
      <c r="G139" s="3" t="s">
        <v>5</v>
      </c>
      <c r="H139" s="1" t="s">
        <v>1230</v>
      </c>
      <c r="I139" s="1">
        <v>15171</v>
      </c>
      <c r="J139" s="1">
        <v>0.993497536945812</v>
      </c>
      <c r="K139" s="1" t="s">
        <v>605</v>
      </c>
      <c r="L139" s="1" t="s">
        <v>331</v>
      </c>
      <c r="M139" s="1" t="s">
        <v>599</v>
      </c>
      <c r="O139" s="1" t="s">
        <v>606</v>
      </c>
      <c r="R139" s="1" t="s">
        <v>175</v>
      </c>
    </row>
    <row r="140" spans="1:18" x14ac:dyDescent="0.25">
      <c r="A140" s="1" t="s">
        <v>1262</v>
      </c>
      <c r="B140" s="12" t="s">
        <v>23</v>
      </c>
      <c r="C140" s="1" t="s">
        <v>0</v>
      </c>
      <c r="D140" s="6">
        <v>22.566737192023499</v>
      </c>
      <c r="E140" s="1">
        <v>2023</v>
      </c>
      <c r="F140" s="1" t="s">
        <v>1221</v>
      </c>
      <c r="G140" s="3" t="s">
        <v>5</v>
      </c>
      <c r="H140" s="1" t="s">
        <v>1230</v>
      </c>
      <c r="I140" s="1">
        <v>15171</v>
      </c>
      <c r="J140" s="1">
        <v>0.99356321839080397</v>
      </c>
      <c r="K140" s="1" t="s">
        <v>605</v>
      </c>
      <c r="L140" s="1" t="s">
        <v>331</v>
      </c>
      <c r="M140" s="1" t="s">
        <v>599</v>
      </c>
      <c r="O140" s="1" t="s">
        <v>606</v>
      </c>
      <c r="R140" s="1" t="s">
        <v>175</v>
      </c>
    </row>
    <row r="141" spans="1:18" x14ac:dyDescent="0.25">
      <c r="A141" s="1" t="s">
        <v>1263</v>
      </c>
      <c r="B141" s="11" t="s">
        <v>24</v>
      </c>
      <c r="C141" s="1" t="s">
        <v>0</v>
      </c>
      <c r="D141" s="6">
        <v>27.141113721866098</v>
      </c>
      <c r="E141" s="1">
        <v>2016</v>
      </c>
      <c r="F141" s="1" t="s">
        <v>1221</v>
      </c>
      <c r="G141" s="3" t="s">
        <v>78</v>
      </c>
      <c r="H141" s="1" t="s">
        <v>1230</v>
      </c>
      <c r="I141" s="1">
        <v>15171</v>
      </c>
      <c r="J141" s="1">
        <v>0.99356321839080397</v>
      </c>
      <c r="K141" s="1" t="s">
        <v>625</v>
      </c>
      <c r="L141" s="1" t="s">
        <v>626</v>
      </c>
      <c r="M141" s="1" t="s">
        <v>599</v>
      </c>
      <c r="O141" s="1" t="s">
        <v>627</v>
      </c>
    </row>
    <row r="142" spans="1:18" x14ac:dyDescent="0.25">
      <c r="A142" s="1" t="s">
        <v>1264</v>
      </c>
      <c r="B142" s="1" t="s">
        <v>25</v>
      </c>
      <c r="C142" s="1" t="s">
        <v>0</v>
      </c>
      <c r="D142" s="6">
        <v>18.774965869583198</v>
      </c>
      <c r="E142" s="1">
        <v>2016</v>
      </c>
      <c r="F142" s="1" t="s">
        <v>1221</v>
      </c>
      <c r="G142" s="3" t="s">
        <v>80</v>
      </c>
      <c r="H142" s="1" t="s">
        <v>1230</v>
      </c>
      <c r="I142" s="1">
        <v>15225</v>
      </c>
      <c r="J142" s="1">
        <v>0.99362889983579605</v>
      </c>
      <c r="K142" s="1" t="s">
        <v>628</v>
      </c>
      <c r="M142" s="1" t="s">
        <v>629</v>
      </c>
      <c r="O142" s="1" t="s">
        <v>630</v>
      </c>
    </row>
    <row r="143" spans="1:18" x14ac:dyDescent="0.25">
      <c r="A143" s="1" t="s">
        <v>1269</v>
      </c>
      <c r="B143" s="1" t="s">
        <v>26</v>
      </c>
      <c r="C143" s="1" t="s">
        <v>0</v>
      </c>
      <c r="D143" s="6">
        <v>22.857177878018401</v>
      </c>
      <c r="E143" s="1">
        <v>2022</v>
      </c>
      <c r="F143" s="1" t="s">
        <v>1222</v>
      </c>
      <c r="G143" s="3" t="s">
        <v>6</v>
      </c>
      <c r="H143" s="1" t="s">
        <v>1230</v>
      </c>
      <c r="I143" s="1">
        <v>15171</v>
      </c>
      <c r="J143" s="1">
        <v>0.99356321839080397</v>
      </c>
      <c r="K143" s="1" t="s">
        <v>631</v>
      </c>
      <c r="L143" s="1" t="s">
        <v>632</v>
      </c>
      <c r="M143" s="1" t="s">
        <v>633</v>
      </c>
      <c r="O143" s="1" t="s">
        <v>634</v>
      </c>
      <c r="R143" s="1" t="s">
        <v>635</v>
      </c>
    </row>
    <row r="144" spans="1:18" x14ac:dyDescent="0.25">
      <c r="A144" s="1" t="s">
        <v>1270</v>
      </c>
      <c r="B144" s="1" t="s">
        <v>27</v>
      </c>
      <c r="C144" s="1" t="s">
        <v>0</v>
      </c>
      <c r="D144" s="6">
        <v>20.1652817197789</v>
      </c>
      <c r="E144" s="1">
        <v>2023</v>
      </c>
      <c r="F144" s="1" t="s">
        <v>1222</v>
      </c>
      <c r="G144" s="3" t="s">
        <v>6</v>
      </c>
      <c r="H144" s="1" t="s">
        <v>1230</v>
      </c>
      <c r="I144" s="1">
        <v>15171</v>
      </c>
      <c r="J144" s="1">
        <v>0.99362889983579605</v>
      </c>
      <c r="K144" s="1" t="s">
        <v>636</v>
      </c>
      <c r="L144" s="1" t="s">
        <v>632</v>
      </c>
      <c r="M144" s="1" t="s">
        <v>323</v>
      </c>
      <c r="O144" s="1" t="s">
        <v>637</v>
      </c>
      <c r="R144" s="1" t="s">
        <v>638</v>
      </c>
    </row>
    <row r="145" spans="1:18" x14ac:dyDescent="0.25">
      <c r="A145" s="1" t="s">
        <v>1271</v>
      </c>
      <c r="B145" s="1" t="s">
        <v>28</v>
      </c>
      <c r="C145" s="1" t="s">
        <v>0</v>
      </c>
      <c r="D145" s="6">
        <v>26.166647451185199</v>
      </c>
      <c r="E145" s="1">
        <v>2023</v>
      </c>
      <c r="F145" s="1" t="s">
        <v>1222</v>
      </c>
      <c r="G145" s="3" t="s">
        <v>6</v>
      </c>
      <c r="H145" s="1" t="s">
        <v>1230</v>
      </c>
      <c r="I145" s="1">
        <v>15171</v>
      </c>
      <c r="J145" s="1">
        <v>0.99356321839080397</v>
      </c>
      <c r="K145" s="1" t="s">
        <v>639</v>
      </c>
      <c r="L145" s="1" t="s">
        <v>632</v>
      </c>
      <c r="M145" s="1" t="s">
        <v>633</v>
      </c>
      <c r="O145" s="1" t="s">
        <v>640</v>
      </c>
      <c r="R145" s="1" t="s">
        <v>635</v>
      </c>
    </row>
    <row r="146" spans="1:18" x14ac:dyDescent="0.25">
      <c r="A146" s="1" t="s">
        <v>1272</v>
      </c>
      <c r="B146" s="1" t="s">
        <v>29</v>
      </c>
      <c r="C146" s="1" t="s">
        <v>0</v>
      </c>
      <c r="D146" s="6">
        <v>19.963371039014699</v>
      </c>
      <c r="E146" s="1">
        <v>2023</v>
      </c>
      <c r="F146" s="1" t="s">
        <v>1222</v>
      </c>
      <c r="G146" s="3" t="s">
        <v>1236</v>
      </c>
      <c r="H146" s="1" t="s">
        <v>1230</v>
      </c>
      <c r="I146" s="1">
        <v>15171</v>
      </c>
      <c r="J146" s="1">
        <v>0.993497536945812</v>
      </c>
      <c r="K146" s="1" t="s">
        <v>641</v>
      </c>
      <c r="L146" s="1">
        <v>7555</v>
      </c>
      <c r="M146" s="1" t="s">
        <v>642</v>
      </c>
      <c r="O146" s="1" t="s">
        <v>643</v>
      </c>
      <c r="R146" s="1" t="s">
        <v>618</v>
      </c>
    </row>
    <row r="147" spans="1:18" x14ac:dyDescent="0.25">
      <c r="A147" s="1" t="s">
        <v>1275</v>
      </c>
      <c r="B147" s="1" t="s">
        <v>30</v>
      </c>
      <c r="C147" s="1" t="s">
        <v>0</v>
      </c>
      <c r="D147" s="6">
        <v>17.9961460627778</v>
      </c>
      <c r="E147" s="1">
        <v>2023</v>
      </c>
      <c r="F147" s="1" t="s">
        <v>1222</v>
      </c>
      <c r="G147" s="3" t="s">
        <v>1236</v>
      </c>
      <c r="H147" s="1" t="s">
        <v>1230</v>
      </c>
      <c r="I147" s="1">
        <v>15171</v>
      </c>
      <c r="J147" s="1">
        <v>0.99356321839080397</v>
      </c>
      <c r="K147" s="1" t="s">
        <v>644</v>
      </c>
      <c r="L147" s="1">
        <v>7555</v>
      </c>
      <c r="M147" s="1" t="s">
        <v>616</v>
      </c>
      <c r="O147" s="1" t="s">
        <v>645</v>
      </c>
      <c r="R147" s="1" t="s">
        <v>618</v>
      </c>
    </row>
    <row r="148" spans="1:18" x14ac:dyDescent="0.25">
      <c r="A148" s="1" t="s">
        <v>1276</v>
      </c>
      <c r="B148" s="12" t="s">
        <v>709</v>
      </c>
      <c r="C148" s="1" t="s">
        <v>0</v>
      </c>
      <c r="D148" s="4">
        <v>20.751192796573999</v>
      </c>
      <c r="E148" s="1">
        <v>2023</v>
      </c>
      <c r="F148" s="1" t="s">
        <v>1222</v>
      </c>
      <c r="G148" s="3" t="s">
        <v>5</v>
      </c>
      <c r="H148" s="1" t="s">
        <v>1230</v>
      </c>
      <c r="I148" s="1">
        <v>15127</v>
      </c>
      <c r="J148" s="1">
        <v>0.99284072249589495</v>
      </c>
      <c r="K148" s="1" t="s">
        <v>710</v>
      </c>
      <c r="L148" s="1" t="s">
        <v>711</v>
      </c>
      <c r="O148" s="1" t="s">
        <v>712</v>
      </c>
      <c r="R148" s="1" t="s">
        <v>713</v>
      </c>
    </row>
    <row r="149" spans="1:18" x14ac:dyDescent="0.25">
      <c r="A149" s="1" t="s">
        <v>1277</v>
      </c>
      <c r="B149" s="12" t="s">
        <v>31</v>
      </c>
      <c r="C149" s="1" t="s">
        <v>0</v>
      </c>
      <c r="D149" s="6">
        <v>23.2689211345592</v>
      </c>
      <c r="E149" s="1">
        <v>2023</v>
      </c>
      <c r="F149" s="1" t="s">
        <v>1222</v>
      </c>
      <c r="G149" s="3" t="s">
        <v>5</v>
      </c>
      <c r="H149" s="1" t="s">
        <v>1230</v>
      </c>
      <c r="I149" s="1">
        <v>15171</v>
      </c>
      <c r="J149" s="1">
        <v>0.99356321839080397</v>
      </c>
      <c r="K149" s="1" t="s">
        <v>646</v>
      </c>
      <c r="L149" s="1" t="s">
        <v>331</v>
      </c>
      <c r="M149" s="1" t="s">
        <v>599</v>
      </c>
      <c r="O149" s="1" t="s">
        <v>647</v>
      </c>
    </row>
    <row r="150" spans="1:18" x14ac:dyDescent="0.25">
      <c r="A150" s="1" t="s">
        <v>1278</v>
      </c>
      <c r="B150" s="12" t="s">
        <v>32</v>
      </c>
      <c r="C150" s="1" t="s">
        <v>0</v>
      </c>
      <c r="D150" s="6">
        <v>22.058689468569401</v>
      </c>
      <c r="E150" s="1">
        <v>2023</v>
      </c>
      <c r="F150" s="1" t="s">
        <v>1222</v>
      </c>
      <c r="G150" s="3" t="s">
        <v>5</v>
      </c>
      <c r="H150" s="1" t="s">
        <v>1230</v>
      </c>
      <c r="I150" s="1">
        <v>15171</v>
      </c>
      <c r="J150" s="1">
        <v>0.99356321839080397</v>
      </c>
      <c r="K150" s="1" t="s">
        <v>648</v>
      </c>
      <c r="L150" s="1" t="s">
        <v>331</v>
      </c>
      <c r="M150" s="1" t="s">
        <v>599</v>
      </c>
      <c r="O150" s="1" t="s">
        <v>649</v>
      </c>
    </row>
    <row r="151" spans="1:18" x14ac:dyDescent="0.25">
      <c r="A151" s="1" t="s">
        <v>1279</v>
      </c>
      <c r="B151" s="12" t="s">
        <v>33</v>
      </c>
      <c r="C151" s="1" t="s">
        <v>0</v>
      </c>
      <c r="D151" s="6">
        <v>23.736040732995701</v>
      </c>
      <c r="E151" s="1">
        <v>2023</v>
      </c>
      <c r="F151" s="1" t="s">
        <v>1222</v>
      </c>
      <c r="G151" s="3" t="s">
        <v>5</v>
      </c>
      <c r="H151" s="1" t="s">
        <v>1230</v>
      </c>
      <c r="I151" s="1">
        <v>15171</v>
      </c>
      <c r="J151" s="1">
        <v>0.99356321839080397</v>
      </c>
      <c r="K151" s="1" t="s">
        <v>646</v>
      </c>
      <c r="L151" s="1" t="s">
        <v>331</v>
      </c>
      <c r="M151" s="1" t="s">
        <v>599</v>
      </c>
      <c r="O151" s="1" t="s">
        <v>647</v>
      </c>
    </row>
    <row r="152" spans="1:18" x14ac:dyDescent="0.25">
      <c r="A152" s="1" t="s">
        <v>1280</v>
      </c>
      <c r="B152" s="1" t="s">
        <v>34</v>
      </c>
      <c r="C152" s="1" t="s">
        <v>0</v>
      </c>
      <c r="D152" s="6">
        <v>25.736572100773898</v>
      </c>
      <c r="E152" s="1">
        <v>2023</v>
      </c>
      <c r="F152" s="1" t="s">
        <v>1222</v>
      </c>
      <c r="G152" s="3" t="s">
        <v>6</v>
      </c>
      <c r="H152" s="1" t="s">
        <v>1230</v>
      </c>
      <c r="I152" s="1">
        <v>15171</v>
      </c>
      <c r="J152" s="1">
        <v>0.99356321839080397</v>
      </c>
      <c r="K152" s="1" t="s">
        <v>650</v>
      </c>
      <c r="L152" s="10">
        <v>32144592</v>
      </c>
      <c r="M152" s="1" t="s">
        <v>633</v>
      </c>
      <c r="O152" s="1" t="s">
        <v>651</v>
      </c>
      <c r="R152" s="1" t="s">
        <v>635</v>
      </c>
    </row>
    <row r="153" spans="1:18" x14ac:dyDescent="0.25">
      <c r="A153" s="1" t="s">
        <v>1281</v>
      </c>
      <c r="B153" s="12" t="s">
        <v>35</v>
      </c>
      <c r="C153" s="1" t="s">
        <v>0</v>
      </c>
      <c r="D153" s="6">
        <v>20.478831775142702</v>
      </c>
      <c r="E153" s="1">
        <v>2023</v>
      </c>
      <c r="F153" s="1" t="s">
        <v>1222</v>
      </c>
      <c r="G153" s="3" t="s">
        <v>5</v>
      </c>
      <c r="H153" s="1" t="s">
        <v>1230</v>
      </c>
      <c r="I153" s="1">
        <v>15171</v>
      </c>
      <c r="J153" s="1">
        <v>0.99356321839080397</v>
      </c>
      <c r="K153" s="1" t="s">
        <v>652</v>
      </c>
      <c r="L153" s="1" t="s">
        <v>331</v>
      </c>
      <c r="M153" s="1" t="s">
        <v>599</v>
      </c>
      <c r="O153" s="1" t="s">
        <v>653</v>
      </c>
    </row>
    <row r="154" spans="1:18" x14ac:dyDescent="0.25">
      <c r="A154" s="1" t="s">
        <v>1283</v>
      </c>
      <c r="B154" s="1" t="s">
        <v>36</v>
      </c>
      <c r="C154" s="1" t="s">
        <v>0</v>
      </c>
      <c r="D154" s="6">
        <v>15.858627273854999</v>
      </c>
      <c r="E154" s="1">
        <v>2023</v>
      </c>
      <c r="F154" s="1" t="s">
        <v>1223</v>
      </c>
      <c r="G154" s="3" t="s">
        <v>6</v>
      </c>
      <c r="H154" s="1" t="s">
        <v>1230</v>
      </c>
      <c r="I154" s="1">
        <v>15171</v>
      </c>
      <c r="J154" s="1">
        <v>0.99356321839080397</v>
      </c>
      <c r="K154" s="1" t="s">
        <v>654</v>
      </c>
      <c r="L154" s="1" t="s">
        <v>632</v>
      </c>
      <c r="M154" s="1" t="s">
        <v>633</v>
      </c>
      <c r="O154" s="1" t="s">
        <v>655</v>
      </c>
      <c r="R154" s="1" t="s">
        <v>656</v>
      </c>
    </row>
    <row r="155" spans="1:18" x14ac:dyDescent="0.25">
      <c r="A155" s="1" t="s">
        <v>1284</v>
      </c>
      <c r="B155" s="1" t="s">
        <v>37</v>
      </c>
      <c r="C155" s="1" t="s">
        <v>0</v>
      </c>
      <c r="D155" s="6">
        <v>16.332398593764101</v>
      </c>
      <c r="E155" s="1">
        <v>2023</v>
      </c>
      <c r="F155" s="1" t="s">
        <v>1223</v>
      </c>
      <c r="G155" s="3" t="s">
        <v>1236</v>
      </c>
      <c r="H155" s="1" t="s">
        <v>1230</v>
      </c>
      <c r="I155" s="1">
        <v>15171</v>
      </c>
      <c r="J155" s="1">
        <v>0.99356321839080397</v>
      </c>
      <c r="K155" s="1" t="s">
        <v>657</v>
      </c>
      <c r="L155" s="1">
        <v>7555</v>
      </c>
      <c r="M155" s="1" t="s">
        <v>616</v>
      </c>
      <c r="O155" s="1" t="s">
        <v>658</v>
      </c>
      <c r="R155" s="1" t="s">
        <v>618</v>
      </c>
    </row>
    <row r="156" spans="1:18" x14ac:dyDescent="0.25">
      <c r="A156" s="1" t="s">
        <v>1285</v>
      </c>
      <c r="B156" s="1" t="s">
        <v>38</v>
      </c>
      <c r="C156" s="1" t="s">
        <v>0</v>
      </c>
      <c r="D156" s="6">
        <v>16.8139550161914</v>
      </c>
      <c r="E156" s="1">
        <v>2023</v>
      </c>
      <c r="F156" s="1" t="s">
        <v>1223</v>
      </c>
      <c r="G156" s="3" t="s">
        <v>3</v>
      </c>
      <c r="H156" s="1" t="s">
        <v>1230</v>
      </c>
      <c r="I156" s="1">
        <v>15171</v>
      </c>
      <c r="J156" s="1">
        <v>0.993497536945812</v>
      </c>
      <c r="K156" s="1" t="s">
        <v>659</v>
      </c>
      <c r="M156" s="1" t="s">
        <v>660</v>
      </c>
      <c r="O156" s="1" t="s">
        <v>661</v>
      </c>
      <c r="R156" s="1" t="s">
        <v>662</v>
      </c>
    </row>
    <row r="157" spans="1:18" x14ac:dyDescent="0.25">
      <c r="A157" s="1" t="s">
        <v>1286</v>
      </c>
      <c r="B157" s="1" t="s">
        <v>39</v>
      </c>
      <c r="C157" s="1" t="s">
        <v>0</v>
      </c>
      <c r="D157" s="6">
        <v>17.256291152501198</v>
      </c>
      <c r="E157" s="1">
        <v>2023</v>
      </c>
      <c r="F157" s="1" t="s">
        <v>1223</v>
      </c>
      <c r="G157" s="3" t="s">
        <v>3</v>
      </c>
      <c r="H157" s="1" t="s">
        <v>1230</v>
      </c>
      <c r="I157" s="1">
        <v>15171</v>
      </c>
      <c r="J157" s="1">
        <v>0.993497536945812</v>
      </c>
      <c r="K157" s="1" t="s">
        <v>663</v>
      </c>
      <c r="M157" s="1" t="s">
        <v>664</v>
      </c>
      <c r="O157" s="1" t="s">
        <v>665</v>
      </c>
      <c r="R157" s="1" t="s">
        <v>666</v>
      </c>
    </row>
    <row r="158" spans="1:18" x14ac:dyDescent="0.25">
      <c r="A158" s="1" t="s">
        <v>1287</v>
      </c>
      <c r="B158" s="1" t="s">
        <v>40</v>
      </c>
      <c r="C158" s="1" t="s">
        <v>0</v>
      </c>
      <c r="D158" s="6">
        <v>17.740604302509698</v>
      </c>
      <c r="E158" s="1">
        <v>2023</v>
      </c>
      <c r="F158" s="1" t="s">
        <v>1223</v>
      </c>
      <c r="G158" s="3" t="s">
        <v>3</v>
      </c>
      <c r="H158" s="1" t="s">
        <v>1230</v>
      </c>
      <c r="I158" s="1">
        <v>15171</v>
      </c>
      <c r="J158" s="1">
        <v>0.993497536945812</v>
      </c>
      <c r="K158" s="1" t="s">
        <v>667</v>
      </c>
      <c r="M158" s="1" t="s">
        <v>668</v>
      </c>
      <c r="O158" s="1" t="s">
        <v>669</v>
      </c>
      <c r="R158" s="1" t="s">
        <v>670</v>
      </c>
    </row>
    <row r="159" spans="1:18" x14ac:dyDescent="0.25">
      <c r="A159" s="1" t="s">
        <v>1288</v>
      </c>
      <c r="B159" s="1" t="s">
        <v>41</v>
      </c>
      <c r="C159" s="1" t="s">
        <v>0</v>
      </c>
      <c r="D159" s="6">
        <v>18.855709863424799</v>
      </c>
      <c r="E159" s="1">
        <v>2023</v>
      </c>
      <c r="F159" s="1" t="s">
        <v>1223</v>
      </c>
      <c r="G159" s="3" t="s">
        <v>1237</v>
      </c>
      <c r="H159" s="1" t="s">
        <v>1230</v>
      </c>
      <c r="I159" s="1">
        <v>15171</v>
      </c>
      <c r="J159" s="1">
        <v>0.993497536945812</v>
      </c>
      <c r="K159" s="1" t="s">
        <v>671</v>
      </c>
      <c r="L159" s="1">
        <v>4592</v>
      </c>
      <c r="M159" s="1" t="s">
        <v>672</v>
      </c>
      <c r="O159" s="1" t="s">
        <v>673</v>
      </c>
      <c r="R159" s="1" t="s">
        <v>674</v>
      </c>
    </row>
    <row r="160" spans="1:18" x14ac:dyDescent="0.25">
      <c r="A160" s="1" t="s">
        <v>1289</v>
      </c>
      <c r="B160" s="12" t="s">
        <v>42</v>
      </c>
      <c r="C160" s="1" t="s">
        <v>0</v>
      </c>
      <c r="D160" s="6">
        <v>19.314847046425701</v>
      </c>
      <c r="E160" s="1">
        <v>2022</v>
      </c>
      <c r="F160" s="1" t="s">
        <v>1223</v>
      </c>
      <c r="G160" s="3" t="s">
        <v>5</v>
      </c>
      <c r="H160" s="1" t="s">
        <v>1230</v>
      </c>
      <c r="I160" s="1">
        <v>15171</v>
      </c>
      <c r="J160" s="1">
        <v>0.99356321839080397</v>
      </c>
      <c r="K160" s="1" t="s">
        <v>675</v>
      </c>
      <c r="L160" s="1" t="s">
        <v>331</v>
      </c>
      <c r="M160" s="1" t="s">
        <v>599</v>
      </c>
      <c r="O160" s="1" t="s">
        <v>676</v>
      </c>
    </row>
    <row r="161" spans="1:18" x14ac:dyDescent="0.25">
      <c r="A161" s="1" t="s">
        <v>1290</v>
      </c>
      <c r="B161" s="12" t="s">
        <v>43</v>
      </c>
      <c r="C161" s="1" t="s">
        <v>0</v>
      </c>
      <c r="D161" s="6">
        <v>19.288695551599801</v>
      </c>
      <c r="E161" s="1">
        <v>2023</v>
      </c>
      <c r="F161" s="1" t="s">
        <v>1223</v>
      </c>
      <c r="G161" s="3" t="s">
        <v>1237</v>
      </c>
      <c r="H161" s="1" t="s">
        <v>1230</v>
      </c>
      <c r="I161" s="1">
        <v>15171</v>
      </c>
      <c r="J161" s="1">
        <v>0.99343185550082103</v>
      </c>
      <c r="K161" s="1" t="s">
        <v>677</v>
      </c>
      <c r="L161" s="1">
        <v>4592</v>
      </c>
      <c r="M161" s="1" t="s">
        <v>599</v>
      </c>
      <c r="O161" s="1" t="s">
        <v>678</v>
      </c>
      <c r="R161" s="1" t="s">
        <v>674</v>
      </c>
    </row>
    <row r="162" spans="1:18" x14ac:dyDescent="0.25">
      <c r="A162" s="1" t="s">
        <v>1291</v>
      </c>
      <c r="B162" s="12" t="s">
        <v>44</v>
      </c>
      <c r="C162" s="1" t="s">
        <v>0</v>
      </c>
      <c r="D162" s="6">
        <v>20.939310621574499</v>
      </c>
      <c r="E162" s="1">
        <v>2023</v>
      </c>
      <c r="F162" s="1" t="s">
        <v>1223</v>
      </c>
      <c r="G162" s="3" t="s">
        <v>7</v>
      </c>
      <c r="H162" s="1" t="s">
        <v>1230</v>
      </c>
      <c r="I162" s="1">
        <v>15171</v>
      </c>
      <c r="J162" s="1">
        <v>0.99356321839080397</v>
      </c>
      <c r="K162" s="1" t="s">
        <v>679</v>
      </c>
      <c r="L162" s="1">
        <v>4592</v>
      </c>
      <c r="M162" s="1" t="s">
        <v>599</v>
      </c>
      <c r="O162" s="1" t="s">
        <v>680</v>
      </c>
      <c r="R162" s="1" t="s">
        <v>681</v>
      </c>
    </row>
    <row r="163" spans="1:18" x14ac:dyDescent="0.25">
      <c r="A163" s="1" t="s">
        <v>1292</v>
      </c>
      <c r="B163" s="12" t="s">
        <v>45</v>
      </c>
      <c r="C163" s="1" t="s">
        <v>0</v>
      </c>
      <c r="D163" s="6">
        <v>19.875175179400198</v>
      </c>
      <c r="E163" s="1">
        <v>2023</v>
      </c>
      <c r="F163" s="1" t="s">
        <v>1223</v>
      </c>
      <c r="G163" s="3" t="s">
        <v>5</v>
      </c>
      <c r="H163" s="1" t="s">
        <v>1230</v>
      </c>
      <c r="I163" s="1">
        <v>15171</v>
      </c>
      <c r="J163" s="1">
        <v>0.99356321839080397</v>
      </c>
      <c r="K163" s="1" t="s">
        <v>682</v>
      </c>
      <c r="L163" s="1" t="s">
        <v>331</v>
      </c>
      <c r="M163" s="1" t="s">
        <v>683</v>
      </c>
      <c r="O163" s="1" t="s">
        <v>684</v>
      </c>
      <c r="R163" s="1" t="s">
        <v>685</v>
      </c>
    </row>
    <row r="164" spans="1:18" x14ac:dyDescent="0.25">
      <c r="A164" s="1" t="s">
        <v>1293</v>
      </c>
      <c r="B164" s="12" t="s">
        <v>46</v>
      </c>
      <c r="C164" s="1" t="s">
        <v>0</v>
      </c>
      <c r="D164" s="6">
        <v>20.202878951867401</v>
      </c>
      <c r="E164" s="1">
        <v>2022</v>
      </c>
      <c r="F164" s="1" t="s">
        <v>1223</v>
      </c>
      <c r="G164" s="3" t="s">
        <v>8</v>
      </c>
      <c r="H164" s="1" t="s">
        <v>1230</v>
      </c>
      <c r="I164" s="1">
        <v>15171</v>
      </c>
      <c r="J164" s="1">
        <v>0.99356321839080397</v>
      </c>
      <c r="K164" s="1" t="s">
        <v>686</v>
      </c>
      <c r="L164" s="1" t="s">
        <v>687</v>
      </c>
      <c r="M164" s="1" t="s">
        <v>688</v>
      </c>
      <c r="O164" s="1" t="s">
        <v>689</v>
      </c>
      <c r="R164" s="1" t="s">
        <v>690</v>
      </c>
    </row>
    <row r="165" spans="1:18" x14ac:dyDescent="0.25">
      <c r="A165" s="1" t="s">
        <v>1294</v>
      </c>
      <c r="B165" s="1" t="s">
        <v>47</v>
      </c>
      <c r="C165" s="1" t="s">
        <v>0</v>
      </c>
      <c r="D165" s="6">
        <v>23.341554782518699</v>
      </c>
      <c r="E165" s="1">
        <v>2022</v>
      </c>
      <c r="F165" s="1" t="s">
        <v>1223</v>
      </c>
      <c r="G165" s="3" t="s">
        <v>357</v>
      </c>
      <c r="H165" s="1" t="s">
        <v>1230</v>
      </c>
      <c r="I165" s="1">
        <v>15171</v>
      </c>
      <c r="J165" s="1">
        <v>0.993497536945812</v>
      </c>
      <c r="K165" s="1" t="s">
        <v>691</v>
      </c>
      <c r="L165" s="10">
        <v>417515053</v>
      </c>
      <c r="M165" s="1" t="s">
        <v>692</v>
      </c>
      <c r="O165" s="1" t="s">
        <v>693</v>
      </c>
      <c r="R165" s="1" t="s">
        <v>694</v>
      </c>
    </row>
    <row r="166" spans="1:18" x14ac:dyDescent="0.25">
      <c r="A166" s="1" t="s">
        <v>1295</v>
      </c>
      <c r="B166" s="12" t="s">
        <v>48</v>
      </c>
      <c r="C166" s="1" t="s">
        <v>0</v>
      </c>
      <c r="D166" s="6">
        <v>21.137156910277</v>
      </c>
      <c r="E166" s="1">
        <v>2023</v>
      </c>
      <c r="F166" s="1" t="s">
        <v>1223</v>
      </c>
      <c r="G166" s="3" t="s">
        <v>5</v>
      </c>
      <c r="H166" s="1" t="s">
        <v>1230</v>
      </c>
      <c r="I166" s="1">
        <v>15171</v>
      </c>
      <c r="J166" s="1">
        <v>0.99356321839080397</v>
      </c>
      <c r="K166" s="1" t="s">
        <v>695</v>
      </c>
      <c r="L166" s="1" t="s">
        <v>331</v>
      </c>
      <c r="M166" s="1" t="s">
        <v>599</v>
      </c>
      <c r="O166" s="1" t="s">
        <v>696</v>
      </c>
      <c r="R166" s="1" t="s">
        <v>697</v>
      </c>
    </row>
    <row r="167" spans="1:18" x14ac:dyDescent="0.25">
      <c r="A167" s="1" t="s">
        <v>1296</v>
      </c>
      <c r="B167" s="1" t="s">
        <v>49</v>
      </c>
      <c r="C167" s="1" t="s">
        <v>0</v>
      </c>
      <c r="D167" s="6">
        <v>24.170024940269801</v>
      </c>
      <c r="E167" s="1">
        <v>2023</v>
      </c>
      <c r="F167" s="1" t="s">
        <v>1223</v>
      </c>
      <c r="G167" s="3" t="s">
        <v>3</v>
      </c>
      <c r="H167" s="1" t="s">
        <v>1230</v>
      </c>
      <c r="I167" s="1">
        <v>15171</v>
      </c>
      <c r="J167" s="1">
        <v>0.99356321839080397</v>
      </c>
      <c r="K167" s="1" t="s">
        <v>698</v>
      </c>
      <c r="M167" s="1" t="s">
        <v>699</v>
      </c>
      <c r="O167" s="1" t="s">
        <v>700</v>
      </c>
      <c r="R167" s="1" t="s">
        <v>701</v>
      </c>
    </row>
    <row r="168" spans="1:18" x14ac:dyDescent="0.25">
      <c r="A168" s="1" t="s">
        <v>1297</v>
      </c>
      <c r="B168" s="12" t="s">
        <v>50</v>
      </c>
      <c r="C168" s="1" t="s">
        <v>0</v>
      </c>
      <c r="D168" s="6">
        <v>22.210089973093599</v>
      </c>
      <c r="E168" s="1">
        <v>2021</v>
      </c>
      <c r="F168" s="1" t="s">
        <v>1223</v>
      </c>
      <c r="G168" s="3" t="s">
        <v>1235</v>
      </c>
      <c r="H168" s="1" t="s">
        <v>1230</v>
      </c>
      <c r="I168" s="1">
        <v>15171</v>
      </c>
      <c r="J168" s="1">
        <v>0.99356321839080397</v>
      </c>
      <c r="K168" s="1" t="s">
        <v>702</v>
      </c>
      <c r="L168" s="1">
        <v>4592</v>
      </c>
      <c r="M168" s="1" t="s">
        <v>703</v>
      </c>
      <c r="O168" s="1" t="s">
        <v>704</v>
      </c>
      <c r="R168" s="1" t="s">
        <v>705</v>
      </c>
    </row>
    <row r="169" spans="1:18" x14ac:dyDescent="0.25">
      <c r="A169" s="1" t="s">
        <v>1298</v>
      </c>
      <c r="B169" s="12" t="s">
        <v>51</v>
      </c>
      <c r="C169" s="1" t="s">
        <v>0</v>
      </c>
      <c r="D169" s="6">
        <v>23.0894811615516</v>
      </c>
      <c r="E169" s="1">
        <v>2023</v>
      </c>
      <c r="F169" s="1" t="s">
        <v>1223</v>
      </c>
      <c r="G169" s="3" t="s">
        <v>1235</v>
      </c>
      <c r="H169" s="1" t="s">
        <v>1230</v>
      </c>
      <c r="I169" s="1">
        <v>15171</v>
      </c>
      <c r="J169" s="1">
        <v>0.99356321839080397</v>
      </c>
      <c r="K169" s="1" t="s">
        <v>706</v>
      </c>
      <c r="L169" s="1">
        <v>4593</v>
      </c>
      <c r="M169" s="1" t="s">
        <v>599</v>
      </c>
      <c r="O169" s="1" t="s">
        <v>707</v>
      </c>
      <c r="R169" s="1" t="s">
        <v>708</v>
      </c>
    </row>
    <row r="170" spans="1:18" x14ac:dyDescent="0.25">
      <c r="A170" s="1" t="s">
        <v>1299</v>
      </c>
      <c r="B170" s="12" t="s">
        <v>52</v>
      </c>
      <c r="C170" s="1" t="s">
        <v>0</v>
      </c>
      <c r="D170" s="6">
        <v>23.274980237861701</v>
      </c>
      <c r="E170" s="1">
        <v>2023</v>
      </c>
      <c r="F170" s="1" t="s">
        <v>1223</v>
      </c>
      <c r="G170" s="3" t="s">
        <v>5</v>
      </c>
      <c r="H170" s="1" t="s">
        <v>1230</v>
      </c>
      <c r="I170" s="1">
        <v>15171</v>
      </c>
      <c r="J170" s="1">
        <v>0.99356321839080397</v>
      </c>
      <c r="K170" s="1" t="s">
        <v>682</v>
      </c>
      <c r="L170" s="1" t="s">
        <v>331</v>
      </c>
      <c r="M170" s="1" t="s">
        <v>683</v>
      </c>
      <c r="O170" s="1" t="s">
        <v>684</v>
      </c>
      <c r="R170" s="1" t="s">
        <v>685</v>
      </c>
    </row>
    <row r="171" spans="1:18" x14ac:dyDescent="0.25">
      <c r="A171" s="1" t="s">
        <v>1317</v>
      </c>
      <c r="B171" s="1" t="s">
        <v>714</v>
      </c>
      <c r="C171" s="1" t="s">
        <v>0</v>
      </c>
      <c r="D171" s="6">
        <v>22.0509610289919</v>
      </c>
      <c r="E171" s="1">
        <v>2022</v>
      </c>
      <c r="F171" s="1" t="s">
        <v>1224</v>
      </c>
      <c r="G171" s="3" t="s">
        <v>357</v>
      </c>
      <c r="H171" s="1" t="s">
        <v>1230</v>
      </c>
      <c r="I171" s="1">
        <v>15171</v>
      </c>
      <c r="J171" s="1">
        <v>0.99356321839080397</v>
      </c>
      <c r="K171" s="1" t="s">
        <v>715</v>
      </c>
      <c r="L171" s="10">
        <v>417515053</v>
      </c>
      <c r="M171" s="1" t="s">
        <v>716</v>
      </c>
      <c r="O171" s="1" t="s">
        <v>717</v>
      </c>
      <c r="R171" s="1" t="s">
        <v>694</v>
      </c>
    </row>
    <row r="172" spans="1:18" x14ac:dyDescent="0.25">
      <c r="A172" s="1" t="s">
        <v>1321</v>
      </c>
      <c r="B172" s="1" t="s">
        <v>718</v>
      </c>
      <c r="C172" s="1" t="s">
        <v>0</v>
      </c>
      <c r="D172" s="6">
        <v>23.509722101852699</v>
      </c>
      <c r="E172" s="1">
        <v>2022</v>
      </c>
      <c r="F172" s="1" t="s">
        <v>1224</v>
      </c>
      <c r="G172" s="3" t="s">
        <v>1236</v>
      </c>
      <c r="H172" s="1" t="s">
        <v>1230</v>
      </c>
      <c r="I172" s="1">
        <v>15171</v>
      </c>
      <c r="J172" s="1">
        <v>0.99356321839080397</v>
      </c>
      <c r="K172" s="1" t="s">
        <v>719</v>
      </c>
      <c r="L172" s="10">
        <v>45927555</v>
      </c>
      <c r="M172" s="1" t="s">
        <v>611</v>
      </c>
      <c r="O172" s="1" t="s">
        <v>720</v>
      </c>
      <c r="R172" s="1" t="s">
        <v>618</v>
      </c>
    </row>
    <row r="173" spans="1:18" x14ac:dyDescent="0.25">
      <c r="A173" s="1" t="s">
        <v>1324</v>
      </c>
      <c r="B173" s="1" t="s">
        <v>721</v>
      </c>
      <c r="C173" s="1" t="s">
        <v>0</v>
      </c>
      <c r="D173" s="6">
        <v>20.371107866577098</v>
      </c>
      <c r="E173" s="1">
        <v>2022</v>
      </c>
      <c r="F173" s="1" t="s">
        <v>1224</v>
      </c>
      <c r="G173" s="3" t="s">
        <v>357</v>
      </c>
      <c r="H173" s="1" t="s">
        <v>1230</v>
      </c>
      <c r="I173" s="1">
        <v>15171</v>
      </c>
      <c r="J173" s="1">
        <v>0.99343185550082103</v>
      </c>
      <c r="K173" s="1" t="s">
        <v>722</v>
      </c>
      <c r="L173" s="10">
        <v>417515053</v>
      </c>
      <c r="M173" s="1" t="s">
        <v>716</v>
      </c>
      <c r="O173" s="1" t="s">
        <v>723</v>
      </c>
      <c r="R173" s="1" t="s">
        <v>724</v>
      </c>
    </row>
    <row r="174" spans="1:18" x14ac:dyDescent="0.25">
      <c r="A174" s="1" t="s">
        <v>1328</v>
      </c>
      <c r="B174" s="12" t="s">
        <v>725</v>
      </c>
      <c r="C174" s="1" t="s">
        <v>0</v>
      </c>
      <c r="D174" s="6">
        <v>22.503115678781899</v>
      </c>
      <c r="E174" s="1">
        <v>2022</v>
      </c>
      <c r="F174" s="1" t="s">
        <v>1224</v>
      </c>
      <c r="G174" s="3" t="s">
        <v>5</v>
      </c>
      <c r="H174" s="1" t="s">
        <v>1230</v>
      </c>
      <c r="I174" s="1">
        <v>15171</v>
      </c>
      <c r="J174" s="1">
        <v>0.99224958949096798</v>
      </c>
      <c r="K174" s="1" t="s">
        <v>726</v>
      </c>
      <c r="L174" s="1" t="s">
        <v>331</v>
      </c>
      <c r="M174" s="1" t="s">
        <v>599</v>
      </c>
      <c r="O174" s="1" t="s">
        <v>485</v>
      </c>
    </row>
    <row r="175" spans="1:18" x14ac:dyDescent="0.25">
      <c r="A175" s="1" t="s">
        <v>1329</v>
      </c>
      <c r="B175" s="12" t="s">
        <v>727</v>
      </c>
      <c r="C175" s="1" t="s">
        <v>0</v>
      </c>
      <c r="D175" s="6">
        <v>22.870811215615898</v>
      </c>
      <c r="E175" s="1">
        <v>2022</v>
      </c>
      <c r="F175" s="1" t="s">
        <v>1224</v>
      </c>
      <c r="G175" s="3" t="s">
        <v>5</v>
      </c>
      <c r="H175" s="1" t="s">
        <v>1230</v>
      </c>
      <c r="I175" s="1">
        <v>15171</v>
      </c>
      <c r="J175" s="1">
        <v>0.99356321839080397</v>
      </c>
      <c r="K175" s="1" t="s">
        <v>728</v>
      </c>
      <c r="L175" s="1" t="s">
        <v>331</v>
      </c>
      <c r="M175" s="1" t="s">
        <v>729</v>
      </c>
      <c r="O175" s="1" t="s">
        <v>730</v>
      </c>
      <c r="R175" s="1" t="s">
        <v>731</v>
      </c>
    </row>
    <row r="176" spans="1:18" x14ac:dyDescent="0.25">
      <c r="A176" s="1" t="s">
        <v>1330</v>
      </c>
      <c r="B176" s="12" t="s">
        <v>732</v>
      </c>
      <c r="C176" s="1" t="s">
        <v>0</v>
      </c>
      <c r="D176" s="6">
        <v>25.743552225165299</v>
      </c>
      <c r="E176" s="1">
        <v>2022</v>
      </c>
      <c r="F176" s="1" t="s">
        <v>1224</v>
      </c>
      <c r="G176" s="3" t="s">
        <v>5</v>
      </c>
      <c r="H176" s="1" t="s">
        <v>1230</v>
      </c>
      <c r="I176" s="1">
        <v>15171</v>
      </c>
      <c r="J176" s="1">
        <v>0.99356321839080397</v>
      </c>
      <c r="K176" s="1" t="s">
        <v>733</v>
      </c>
      <c r="L176" s="1" t="s">
        <v>331</v>
      </c>
      <c r="M176" s="1" t="s">
        <v>599</v>
      </c>
      <c r="O176" s="1" t="s">
        <v>734</v>
      </c>
      <c r="R176" s="1" t="s">
        <v>735</v>
      </c>
    </row>
    <row r="177" spans="1:18" x14ac:dyDescent="0.25">
      <c r="A177" s="1" t="s">
        <v>1331</v>
      </c>
      <c r="B177" s="1" t="s">
        <v>736</v>
      </c>
      <c r="C177" s="1" t="s">
        <v>0</v>
      </c>
      <c r="D177" s="6">
        <v>20.7567616966641</v>
      </c>
      <c r="E177" s="1">
        <v>2022</v>
      </c>
      <c r="F177" s="1" t="s">
        <v>1224</v>
      </c>
      <c r="G177" s="3" t="s">
        <v>1236</v>
      </c>
      <c r="H177" s="1" t="s">
        <v>1230</v>
      </c>
      <c r="I177" s="1">
        <v>15171</v>
      </c>
      <c r="J177" s="1">
        <v>0.99336617405582905</v>
      </c>
      <c r="K177" s="1" t="s">
        <v>737</v>
      </c>
      <c r="L177" s="10">
        <v>45927555</v>
      </c>
      <c r="M177" s="1" t="s">
        <v>738</v>
      </c>
      <c r="O177" s="1" t="s">
        <v>739</v>
      </c>
      <c r="R177" s="1" t="s">
        <v>740</v>
      </c>
    </row>
    <row r="178" spans="1:18" x14ac:dyDescent="0.25">
      <c r="A178" s="1" t="s">
        <v>1334</v>
      </c>
      <c r="B178" s="1" t="s">
        <v>741</v>
      </c>
      <c r="C178" s="1" t="s">
        <v>0</v>
      </c>
      <c r="D178" s="6">
        <v>17.966500274930301</v>
      </c>
      <c r="E178" s="1">
        <v>2022</v>
      </c>
      <c r="F178" s="1" t="s">
        <v>1224</v>
      </c>
      <c r="G178" s="3" t="s">
        <v>357</v>
      </c>
      <c r="H178" s="1" t="s">
        <v>1230</v>
      </c>
      <c r="I178" s="1">
        <v>15171</v>
      </c>
      <c r="J178" s="1">
        <v>0.99336617405582905</v>
      </c>
      <c r="K178" s="1" t="s">
        <v>742</v>
      </c>
      <c r="L178" s="10">
        <v>417515053</v>
      </c>
      <c r="M178" s="1" t="s">
        <v>716</v>
      </c>
      <c r="O178" s="1" t="s">
        <v>743</v>
      </c>
      <c r="R178" s="1" t="s">
        <v>724</v>
      </c>
    </row>
    <row r="179" spans="1:18" x14ac:dyDescent="0.25">
      <c r="A179" s="1" t="s">
        <v>1227</v>
      </c>
      <c r="B179" s="1" t="s">
        <v>753</v>
      </c>
      <c r="C179" s="1" t="s">
        <v>1</v>
      </c>
      <c r="D179" s="6" t="s">
        <v>1227</v>
      </c>
      <c r="E179" s="1">
        <v>1989</v>
      </c>
      <c r="F179" s="1" t="s">
        <v>1206</v>
      </c>
      <c r="G179" s="7" t="s">
        <v>1</v>
      </c>
      <c r="H179" s="1" t="s">
        <v>1238</v>
      </c>
      <c r="I179" s="1">
        <v>15200</v>
      </c>
      <c r="J179" s="1">
        <v>0.99671528051504399</v>
      </c>
      <c r="K179" s="1" t="s">
        <v>755</v>
      </c>
      <c r="L179" s="1" t="s">
        <v>756</v>
      </c>
      <c r="M179" s="1" t="s">
        <v>757</v>
      </c>
      <c r="O179" s="1" t="s">
        <v>758</v>
      </c>
      <c r="P179" s="1" t="s">
        <v>759</v>
      </c>
      <c r="Q179" s="1" t="s">
        <v>760</v>
      </c>
    </row>
    <row r="180" spans="1:18" x14ac:dyDescent="0.25">
      <c r="A180" s="1" t="s">
        <v>1227</v>
      </c>
      <c r="B180" s="1" t="s">
        <v>761</v>
      </c>
      <c r="C180" s="1" t="s">
        <v>1</v>
      </c>
      <c r="D180" s="6" t="s">
        <v>1227</v>
      </c>
      <c r="E180" s="1">
        <v>1978</v>
      </c>
      <c r="F180" s="1" t="s">
        <v>1206</v>
      </c>
      <c r="G180" s="7" t="s">
        <v>1</v>
      </c>
      <c r="H180" s="1" t="s">
        <v>1238</v>
      </c>
      <c r="I180" s="1">
        <v>15211</v>
      </c>
      <c r="J180" s="1">
        <v>0.99927736171330905</v>
      </c>
      <c r="K180" s="1" t="s">
        <v>762</v>
      </c>
      <c r="L180" s="1" t="s">
        <v>763</v>
      </c>
      <c r="M180" s="1" t="s">
        <v>764</v>
      </c>
      <c r="O180" s="1" t="s">
        <v>765</v>
      </c>
      <c r="P180" s="1" t="s">
        <v>759</v>
      </c>
      <c r="Q180" s="1" t="s">
        <v>760</v>
      </c>
    </row>
    <row r="181" spans="1:18" x14ac:dyDescent="0.25">
      <c r="A181" s="1" t="s">
        <v>1227</v>
      </c>
      <c r="B181" s="1" t="s">
        <v>766</v>
      </c>
      <c r="C181" s="1" t="s">
        <v>1</v>
      </c>
      <c r="D181" s="6" t="s">
        <v>1227</v>
      </c>
      <c r="E181" s="1">
        <v>2013</v>
      </c>
      <c r="F181" s="1" t="s">
        <v>1209</v>
      </c>
      <c r="G181" s="7" t="s">
        <v>767</v>
      </c>
      <c r="H181" s="1" t="s">
        <v>1239</v>
      </c>
      <c r="I181" s="1">
        <v>15222</v>
      </c>
      <c r="J181" s="1">
        <v>1</v>
      </c>
      <c r="K181" s="1" t="s">
        <v>768</v>
      </c>
      <c r="M181" s="1" t="s">
        <v>769</v>
      </c>
      <c r="O181" s="1" t="s">
        <v>770</v>
      </c>
    </row>
    <row r="182" spans="1:18" x14ac:dyDescent="0.25">
      <c r="A182" s="1" t="s">
        <v>1227</v>
      </c>
      <c r="B182" s="1" t="s">
        <v>771</v>
      </c>
      <c r="C182" s="1" t="s">
        <v>1</v>
      </c>
      <c r="D182" s="6" t="s">
        <v>1227</v>
      </c>
      <c r="E182" s="1">
        <v>2013</v>
      </c>
      <c r="F182" s="1" t="s">
        <v>1209</v>
      </c>
      <c r="G182" s="7" t="s">
        <v>87</v>
      </c>
      <c r="H182" s="1" t="s">
        <v>1240</v>
      </c>
      <c r="I182" s="1">
        <v>15222</v>
      </c>
      <c r="J182" s="1">
        <v>1</v>
      </c>
      <c r="K182" s="1" t="s">
        <v>772</v>
      </c>
      <c r="M182" s="1" t="s">
        <v>773</v>
      </c>
      <c r="O182" s="1" t="s">
        <v>774</v>
      </c>
    </row>
    <row r="183" spans="1:18" x14ac:dyDescent="0.25">
      <c r="A183" s="1" t="s">
        <v>1227</v>
      </c>
      <c r="B183" s="1" t="s">
        <v>775</v>
      </c>
      <c r="C183" s="1" t="s">
        <v>1</v>
      </c>
      <c r="D183" s="6" t="s">
        <v>1227</v>
      </c>
      <c r="E183" s="1">
        <v>2013</v>
      </c>
      <c r="F183" s="1" t="s">
        <v>1209</v>
      </c>
      <c r="G183" s="7" t="s">
        <v>776</v>
      </c>
      <c r="H183" s="1" t="s">
        <v>1239</v>
      </c>
      <c r="I183" s="1">
        <v>15222</v>
      </c>
      <c r="J183" s="1">
        <v>1</v>
      </c>
      <c r="K183" s="1" t="s">
        <v>777</v>
      </c>
      <c r="M183" s="1" t="s">
        <v>773</v>
      </c>
      <c r="O183" s="1" t="s">
        <v>778</v>
      </c>
    </row>
    <row r="184" spans="1:18" x14ac:dyDescent="0.25">
      <c r="A184" s="1" t="s">
        <v>1227</v>
      </c>
      <c r="B184" s="1" t="s">
        <v>779</v>
      </c>
      <c r="C184" s="1" t="s">
        <v>1</v>
      </c>
      <c r="D184" s="6" t="s">
        <v>1227</v>
      </c>
      <c r="E184" s="1">
        <v>2013</v>
      </c>
      <c r="F184" s="1" t="s">
        <v>1209</v>
      </c>
      <c r="G184" s="7" t="s">
        <v>767</v>
      </c>
      <c r="H184" s="1" t="s">
        <v>1239</v>
      </c>
      <c r="I184" s="1">
        <v>15222</v>
      </c>
      <c r="J184" s="1">
        <v>1</v>
      </c>
      <c r="K184" s="1" t="s">
        <v>780</v>
      </c>
      <c r="M184" s="1" t="s">
        <v>781</v>
      </c>
      <c r="O184" s="1" t="s">
        <v>782</v>
      </c>
    </row>
    <row r="185" spans="1:18" x14ac:dyDescent="0.25">
      <c r="A185" s="1" t="s">
        <v>1227</v>
      </c>
      <c r="B185" s="1" t="s">
        <v>783</v>
      </c>
      <c r="C185" s="1" t="s">
        <v>1</v>
      </c>
      <c r="D185" s="6" t="s">
        <v>1227</v>
      </c>
      <c r="E185" s="1">
        <v>2013</v>
      </c>
      <c r="F185" s="1" t="s">
        <v>1209</v>
      </c>
      <c r="G185" s="7" t="s">
        <v>776</v>
      </c>
      <c r="H185" s="1" t="s">
        <v>1239</v>
      </c>
      <c r="I185" s="1">
        <v>15222</v>
      </c>
      <c r="J185" s="1">
        <v>1</v>
      </c>
      <c r="K185" s="1" t="s">
        <v>784</v>
      </c>
      <c r="M185" s="1" t="s">
        <v>785</v>
      </c>
      <c r="O185" s="1" t="s">
        <v>786</v>
      </c>
    </row>
    <row r="186" spans="1:18" x14ac:dyDescent="0.25">
      <c r="A186" s="1" t="s">
        <v>1227</v>
      </c>
      <c r="B186" s="1" t="s">
        <v>787</v>
      </c>
      <c r="C186" s="1" t="s">
        <v>1</v>
      </c>
      <c r="D186" s="6" t="s">
        <v>1227</v>
      </c>
      <c r="E186" s="1">
        <v>2012</v>
      </c>
      <c r="F186" s="1" t="s">
        <v>1209</v>
      </c>
      <c r="G186" s="7" t="s">
        <v>88</v>
      </c>
      <c r="H186" s="1" t="s">
        <v>1241</v>
      </c>
      <c r="I186" s="1">
        <v>15222</v>
      </c>
      <c r="J186" s="1">
        <v>1</v>
      </c>
      <c r="K186" s="1" t="s">
        <v>788</v>
      </c>
      <c r="M186" s="1" t="s">
        <v>789</v>
      </c>
      <c r="O186" s="1" t="s">
        <v>790</v>
      </c>
    </row>
    <row r="187" spans="1:18" x14ac:dyDescent="0.25">
      <c r="A187" s="1" t="s">
        <v>1227</v>
      </c>
      <c r="B187" s="1" t="s">
        <v>791</v>
      </c>
      <c r="C187" s="1" t="s">
        <v>1</v>
      </c>
      <c r="D187" s="6" t="s">
        <v>1227</v>
      </c>
      <c r="E187" s="1">
        <v>2012</v>
      </c>
      <c r="F187" s="1" t="s">
        <v>1209</v>
      </c>
      <c r="G187" s="7" t="s">
        <v>88</v>
      </c>
      <c r="H187" s="1" t="s">
        <v>1241</v>
      </c>
      <c r="I187" s="1">
        <v>15222</v>
      </c>
      <c r="J187" s="1">
        <v>1</v>
      </c>
      <c r="K187" s="1" t="s">
        <v>792</v>
      </c>
      <c r="L187" s="1">
        <v>3111</v>
      </c>
      <c r="M187" s="1" t="s">
        <v>793</v>
      </c>
      <c r="O187" s="1" t="s">
        <v>794</v>
      </c>
    </row>
    <row r="188" spans="1:18" x14ac:dyDescent="0.25">
      <c r="A188" s="1" t="s">
        <v>1227</v>
      </c>
      <c r="B188" s="1" t="s">
        <v>795</v>
      </c>
      <c r="C188" s="1" t="s">
        <v>1</v>
      </c>
      <c r="D188" s="6" t="s">
        <v>1227</v>
      </c>
      <c r="E188" s="1">
        <v>2012</v>
      </c>
      <c r="F188" s="1" t="s">
        <v>1209</v>
      </c>
      <c r="G188" s="7" t="s">
        <v>776</v>
      </c>
      <c r="H188" s="1" t="s">
        <v>1239</v>
      </c>
      <c r="I188" s="1">
        <v>15222</v>
      </c>
      <c r="J188" s="1">
        <v>1</v>
      </c>
      <c r="K188" s="1" t="s">
        <v>796</v>
      </c>
      <c r="M188" s="1" t="s">
        <v>789</v>
      </c>
      <c r="O188" s="1" t="s">
        <v>797</v>
      </c>
    </row>
    <row r="189" spans="1:18" x14ac:dyDescent="0.25">
      <c r="A189" s="1" t="s">
        <v>1227</v>
      </c>
      <c r="B189" s="1" t="s">
        <v>798</v>
      </c>
      <c r="C189" s="1" t="s">
        <v>1</v>
      </c>
      <c r="D189" s="6" t="s">
        <v>1227</v>
      </c>
      <c r="E189" s="1">
        <v>2012</v>
      </c>
      <c r="F189" s="1" t="s">
        <v>1209</v>
      </c>
      <c r="G189" s="7" t="s">
        <v>88</v>
      </c>
      <c r="H189" s="1" t="s">
        <v>1241</v>
      </c>
      <c r="I189" s="1">
        <v>15222</v>
      </c>
      <c r="J189" s="1">
        <v>1</v>
      </c>
      <c r="K189" s="1" t="s">
        <v>799</v>
      </c>
      <c r="M189" s="1" t="s">
        <v>789</v>
      </c>
      <c r="O189" s="1" t="s">
        <v>800</v>
      </c>
    </row>
    <row r="190" spans="1:18" x14ac:dyDescent="0.25">
      <c r="A190" s="1" t="s">
        <v>1227</v>
      </c>
      <c r="B190" s="1" t="s">
        <v>867</v>
      </c>
      <c r="C190" s="1" t="s">
        <v>1</v>
      </c>
      <c r="D190" s="6" t="s">
        <v>1227</v>
      </c>
      <c r="E190" s="1">
        <v>2014</v>
      </c>
      <c r="F190" s="1" t="s">
        <v>1207</v>
      </c>
      <c r="G190" s="7" t="s">
        <v>87</v>
      </c>
      <c r="H190" s="1" t="s">
        <v>1240</v>
      </c>
      <c r="I190" s="1">
        <v>15211</v>
      </c>
      <c r="J190" s="1">
        <v>0.99927736171330905</v>
      </c>
      <c r="K190" s="1" t="s">
        <v>868</v>
      </c>
      <c r="M190" s="1" t="s">
        <v>869</v>
      </c>
      <c r="O190" s="1" t="s">
        <v>870</v>
      </c>
    </row>
    <row r="191" spans="1:18" x14ac:dyDescent="0.25">
      <c r="A191" s="1" t="s">
        <v>1227</v>
      </c>
      <c r="B191" s="1" t="s">
        <v>910</v>
      </c>
      <c r="C191" s="1" t="s">
        <v>1</v>
      </c>
      <c r="D191" s="6" t="s">
        <v>1227</v>
      </c>
      <c r="E191" s="1">
        <v>2014</v>
      </c>
      <c r="F191" s="1" t="s">
        <v>1207</v>
      </c>
      <c r="G191" s="7" t="s">
        <v>87</v>
      </c>
      <c r="H191" s="1" t="s">
        <v>1240</v>
      </c>
      <c r="I191" s="1">
        <v>15211</v>
      </c>
      <c r="J191" s="1">
        <v>0.99927736171330905</v>
      </c>
      <c r="K191" s="1" t="s">
        <v>911</v>
      </c>
      <c r="M191" s="1" t="s">
        <v>869</v>
      </c>
      <c r="O191" s="1" t="s">
        <v>870</v>
      </c>
    </row>
    <row r="192" spans="1:18" x14ac:dyDescent="0.25">
      <c r="A192" s="1" t="s">
        <v>1227</v>
      </c>
      <c r="B192" s="1" t="s">
        <v>801</v>
      </c>
      <c r="C192" s="1" t="s">
        <v>1</v>
      </c>
      <c r="D192" s="6" t="s">
        <v>1227</v>
      </c>
      <c r="E192" s="1">
        <v>1982</v>
      </c>
      <c r="F192" s="1" t="s">
        <v>1206</v>
      </c>
      <c r="G192" s="7" t="s">
        <v>802</v>
      </c>
      <c r="H192" s="1" t="s">
        <v>1238</v>
      </c>
      <c r="I192" s="1">
        <v>15211</v>
      </c>
      <c r="J192" s="1">
        <v>0.99927736171330905</v>
      </c>
      <c r="K192" s="1" t="s">
        <v>803</v>
      </c>
      <c r="L192" s="1" t="s">
        <v>804</v>
      </c>
      <c r="M192" s="1" t="s">
        <v>805</v>
      </c>
      <c r="O192" s="1" t="s">
        <v>806</v>
      </c>
      <c r="P192" s="1" t="s">
        <v>759</v>
      </c>
      <c r="Q192" s="1" t="s">
        <v>760</v>
      </c>
    </row>
    <row r="193" spans="1:18" x14ac:dyDescent="0.25">
      <c r="A193" s="1" t="s">
        <v>1227</v>
      </c>
      <c r="B193" s="1" t="s">
        <v>807</v>
      </c>
      <c r="C193" s="1" t="s">
        <v>1</v>
      </c>
      <c r="D193" s="6" t="s">
        <v>1227</v>
      </c>
      <c r="E193" s="1">
        <v>1980</v>
      </c>
      <c r="F193" s="1" t="s">
        <v>1206</v>
      </c>
      <c r="G193" s="7" t="s">
        <v>802</v>
      </c>
      <c r="H193" s="1" t="s">
        <v>1238</v>
      </c>
      <c r="I193" s="1">
        <v>15211</v>
      </c>
      <c r="J193" s="1">
        <v>0.99927736171330905</v>
      </c>
      <c r="K193" s="1" t="s">
        <v>808</v>
      </c>
      <c r="L193" s="1" t="s">
        <v>804</v>
      </c>
      <c r="M193" s="1" t="s">
        <v>809</v>
      </c>
      <c r="O193" s="1" t="s">
        <v>810</v>
      </c>
      <c r="P193" s="1" t="s">
        <v>759</v>
      </c>
      <c r="Q193" s="1" t="s">
        <v>760</v>
      </c>
    </row>
    <row r="194" spans="1:18" x14ac:dyDescent="0.25">
      <c r="A194" s="1" t="s">
        <v>1227</v>
      </c>
      <c r="B194" s="1" t="s">
        <v>811</v>
      </c>
      <c r="C194" s="1" t="s">
        <v>1</v>
      </c>
      <c r="D194" s="6" t="s">
        <v>1227</v>
      </c>
      <c r="E194" s="1">
        <v>1985</v>
      </c>
      <c r="F194" s="1" t="s">
        <v>1206</v>
      </c>
      <c r="G194" s="7" t="s">
        <v>812</v>
      </c>
      <c r="H194" s="1" t="s">
        <v>1242</v>
      </c>
      <c r="I194" s="1">
        <v>15211</v>
      </c>
      <c r="J194" s="1">
        <v>0.99927736171330905</v>
      </c>
      <c r="K194" s="1" t="s">
        <v>813</v>
      </c>
      <c r="L194" s="1" t="s">
        <v>814</v>
      </c>
      <c r="M194" s="1" t="s">
        <v>815</v>
      </c>
      <c r="O194" s="1" t="s">
        <v>816</v>
      </c>
      <c r="P194" s="1" t="s">
        <v>759</v>
      </c>
      <c r="Q194" s="1" t="s">
        <v>760</v>
      </c>
    </row>
    <row r="195" spans="1:18" x14ac:dyDescent="0.25">
      <c r="A195" s="1" t="s">
        <v>1227</v>
      </c>
      <c r="B195" s="1" t="s">
        <v>817</v>
      </c>
      <c r="C195" s="1" t="s">
        <v>1</v>
      </c>
      <c r="D195" s="6" t="s">
        <v>1227</v>
      </c>
      <c r="E195" s="1">
        <v>1985</v>
      </c>
      <c r="F195" s="1" t="s">
        <v>1206</v>
      </c>
      <c r="G195" s="7" t="s">
        <v>812</v>
      </c>
      <c r="H195" s="1" t="s">
        <v>1242</v>
      </c>
      <c r="I195" s="1">
        <v>15200</v>
      </c>
      <c r="J195" s="1">
        <v>0.99671528051504399</v>
      </c>
      <c r="K195" s="1" t="s">
        <v>818</v>
      </c>
      <c r="L195" s="1" t="s">
        <v>814</v>
      </c>
      <c r="M195" s="1" t="s">
        <v>819</v>
      </c>
      <c r="O195" s="1" t="s">
        <v>820</v>
      </c>
      <c r="P195" s="1" t="s">
        <v>759</v>
      </c>
      <c r="Q195" s="1" t="s">
        <v>760</v>
      </c>
    </row>
    <row r="196" spans="1:18" x14ac:dyDescent="0.25">
      <c r="A196" s="1" t="s">
        <v>1227</v>
      </c>
      <c r="B196" s="1" t="s">
        <v>821</v>
      </c>
      <c r="C196" s="1" t="s">
        <v>1</v>
      </c>
      <c r="D196" s="6" t="s">
        <v>1227</v>
      </c>
      <c r="E196" s="1">
        <v>1982</v>
      </c>
      <c r="F196" s="1" t="s">
        <v>1206</v>
      </c>
      <c r="G196" s="7" t="s">
        <v>812</v>
      </c>
      <c r="H196" s="1" t="s">
        <v>1242</v>
      </c>
      <c r="I196" s="1">
        <v>15211</v>
      </c>
      <c r="J196" s="1">
        <v>0.99927736171330905</v>
      </c>
      <c r="K196" s="1" t="s">
        <v>822</v>
      </c>
      <c r="L196" s="1" t="s">
        <v>804</v>
      </c>
      <c r="M196" s="1" t="s">
        <v>815</v>
      </c>
      <c r="O196" s="1" t="s">
        <v>823</v>
      </c>
      <c r="P196" s="1" t="s">
        <v>759</v>
      </c>
      <c r="Q196" s="1" t="s">
        <v>760</v>
      </c>
    </row>
    <row r="197" spans="1:18" x14ac:dyDescent="0.25">
      <c r="A197" s="1" t="s">
        <v>1227</v>
      </c>
      <c r="B197" s="1" t="s">
        <v>824</v>
      </c>
      <c r="C197" s="1" t="s">
        <v>1</v>
      </c>
      <c r="D197" s="6" t="s">
        <v>1227</v>
      </c>
      <c r="E197" s="1">
        <v>1982</v>
      </c>
      <c r="F197" s="1" t="s">
        <v>1206</v>
      </c>
      <c r="G197" s="7" t="s">
        <v>802</v>
      </c>
      <c r="H197" s="1" t="s">
        <v>1238</v>
      </c>
      <c r="I197" s="1">
        <v>15211</v>
      </c>
      <c r="J197" s="1">
        <v>0.99927736171330905</v>
      </c>
      <c r="K197" s="1" t="s">
        <v>825</v>
      </c>
      <c r="L197" s="1" t="s">
        <v>804</v>
      </c>
      <c r="M197" s="1" t="s">
        <v>805</v>
      </c>
      <c r="O197" s="1" t="s">
        <v>826</v>
      </c>
      <c r="P197" s="1" t="s">
        <v>759</v>
      </c>
      <c r="Q197" s="1" t="s">
        <v>760</v>
      </c>
    </row>
    <row r="198" spans="1:18" x14ac:dyDescent="0.25">
      <c r="A198" s="1" t="s">
        <v>1227</v>
      </c>
      <c r="B198" s="1" t="s">
        <v>827</v>
      </c>
      <c r="C198" s="1" t="s">
        <v>1</v>
      </c>
      <c r="D198" s="6" t="s">
        <v>1227</v>
      </c>
      <c r="E198" s="1">
        <v>1979</v>
      </c>
      <c r="F198" s="1" t="s">
        <v>1206</v>
      </c>
      <c r="G198" s="7" t="s">
        <v>802</v>
      </c>
      <c r="H198" s="1" t="s">
        <v>1238</v>
      </c>
      <c r="I198" s="1">
        <v>15211</v>
      </c>
      <c r="J198" s="1">
        <v>0.99927736171330905</v>
      </c>
      <c r="K198" s="1" t="s">
        <v>828</v>
      </c>
      <c r="L198" s="1" t="s">
        <v>804</v>
      </c>
      <c r="M198" s="1" t="s">
        <v>829</v>
      </c>
      <c r="O198" s="1" t="s">
        <v>830</v>
      </c>
      <c r="P198" s="1" t="s">
        <v>759</v>
      </c>
      <c r="Q198" s="1" t="s">
        <v>760</v>
      </c>
    </row>
    <row r="199" spans="1:18" x14ac:dyDescent="0.25">
      <c r="A199" s="1" t="s">
        <v>1227</v>
      </c>
      <c r="B199" s="1" t="s">
        <v>831</v>
      </c>
      <c r="C199" s="1" t="s">
        <v>1</v>
      </c>
      <c r="D199" s="6" t="s">
        <v>1227</v>
      </c>
      <c r="E199" s="1">
        <v>1984</v>
      </c>
      <c r="F199" s="1" t="s">
        <v>1206</v>
      </c>
      <c r="G199" s="7" t="s">
        <v>812</v>
      </c>
      <c r="H199" s="1" t="s">
        <v>1242</v>
      </c>
      <c r="I199" s="1">
        <v>15200</v>
      </c>
      <c r="J199" s="1">
        <v>0.99671528051504399</v>
      </c>
      <c r="K199" s="1" t="s">
        <v>832</v>
      </c>
      <c r="L199" s="1" t="s">
        <v>833</v>
      </c>
      <c r="M199" s="1" t="s">
        <v>819</v>
      </c>
      <c r="O199" s="1" t="s">
        <v>834</v>
      </c>
      <c r="P199" s="1" t="s">
        <v>759</v>
      </c>
      <c r="Q199" s="1" t="s">
        <v>835</v>
      </c>
    </row>
    <row r="200" spans="1:18" x14ac:dyDescent="0.25">
      <c r="A200" s="1" t="s">
        <v>1227</v>
      </c>
      <c r="B200" s="1" t="s">
        <v>836</v>
      </c>
      <c r="C200" s="1" t="s">
        <v>1</v>
      </c>
      <c r="D200" s="6" t="s">
        <v>1227</v>
      </c>
      <c r="E200" s="1">
        <v>1980</v>
      </c>
      <c r="F200" s="1" t="s">
        <v>1206</v>
      </c>
      <c r="G200" s="7" t="s">
        <v>802</v>
      </c>
      <c r="H200" s="1" t="s">
        <v>1238</v>
      </c>
      <c r="I200" s="1">
        <v>15211</v>
      </c>
      <c r="J200" s="1">
        <v>0.99927736171330905</v>
      </c>
      <c r="K200" s="1" t="s">
        <v>837</v>
      </c>
      <c r="L200" s="1" t="s">
        <v>763</v>
      </c>
      <c r="M200" s="1" t="s">
        <v>809</v>
      </c>
      <c r="O200" s="1" t="s">
        <v>838</v>
      </c>
      <c r="P200" s="1" t="s">
        <v>759</v>
      </c>
      <c r="Q200" s="1" t="s">
        <v>760</v>
      </c>
    </row>
    <row r="201" spans="1:18" x14ac:dyDescent="0.25">
      <c r="A201" s="1" t="s">
        <v>1227</v>
      </c>
      <c r="B201" s="1" t="s">
        <v>839</v>
      </c>
      <c r="C201" s="1" t="s">
        <v>1</v>
      </c>
      <c r="D201" s="6" t="s">
        <v>1227</v>
      </c>
      <c r="E201" s="1">
        <v>1993</v>
      </c>
      <c r="F201" s="1" t="s">
        <v>1206</v>
      </c>
      <c r="G201" s="7" t="s">
        <v>840</v>
      </c>
      <c r="H201" s="1" t="s">
        <v>1238</v>
      </c>
      <c r="I201" s="1">
        <v>15200</v>
      </c>
      <c r="J201" s="1">
        <v>0.99671528051504399</v>
      </c>
      <c r="K201" s="1" t="s">
        <v>841</v>
      </c>
      <c r="L201" s="1" t="s">
        <v>842</v>
      </c>
      <c r="M201" s="1" t="s">
        <v>843</v>
      </c>
      <c r="O201" s="1" t="s">
        <v>844</v>
      </c>
      <c r="P201" s="1" t="s">
        <v>759</v>
      </c>
      <c r="Q201" s="1" t="s">
        <v>760</v>
      </c>
      <c r="R201" s="1" t="s">
        <v>845</v>
      </c>
    </row>
    <row r="202" spans="1:18" x14ac:dyDescent="0.25">
      <c r="A202" s="1" t="s">
        <v>1227</v>
      </c>
      <c r="B202" s="1" t="s">
        <v>846</v>
      </c>
      <c r="C202" s="1" t="s">
        <v>1</v>
      </c>
      <c r="D202" s="6" t="s">
        <v>1227</v>
      </c>
      <c r="E202" s="1">
        <v>1986</v>
      </c>
      <c r="F202" s="1" t="s">
        <v>1206</v>
      </c>
      <c r="G202" s="7" t="s">
        <v>812</v>
      </c>
      <c r="H202" s="1" t="s">
        <v>1242</v>
      </c>
      <c r="I202" s="1">
        <v>15200</v>
      </c>
      <c r="J202" s="1">
        <v>0.99671528051504399</v>
      </c>
      <c r="K202" s="1" t="s">
        <v>847</v>
      </c>
      <c r="L202" s="1" t="s">
        <v>763</v>
      </c>
      <c r="M202" s="1" t="s">
        <v>848</v>
      </c>
      <c r="O202" s="1" t="s">
        <v>849</v>
      </c>
      <c r="P202" s="1" t="s">
        <v>850</v>
      </c>
    </row>
    <row r="203" spans="1:18" x14ac:dyDescent="0.25">
      <c r="A203" s="1" t="s">
        <v>1227</v>
      </c>
      <c r="B203" s="1" t="s">
        <v>851</v>
      </c>
      <c r="C203" s="1" t="s">
        <v>1</v>
      </c>
      <c r="D203" s="6" t="s">
        <v>1227</v>
      </c>
      <c r="E203" s="1">
        <v>1984</v>
      </c>
      <c r="F203" s="1" t="s">
        <v>1206</v>
      </c>
      <c r="G203" s="7" t="s">
        <v>812</v>
      </c>
      <c r="H203" s="1" t="s">
        <v>1242</v>
      </c>
      <c r="I203" s="1">
        <v>15200</v>
      </c>
      <c r="J203" s="1">
        <v>0.99671528051504399</v>
      </c>
      <c r="K203" s="1" t="s">
        <v>852</v>
      </c>
      <c r="L203" s="1" t="s">
        <v>814</v>
      </c>
      <c r="M203" s="1" t="s">
        <v>819</v>
      </c>
      <c r="O203" s="1" t="s">
        <v>816</v>
      </c>
      <c r="P203" s="1" t="s">
        <v>759</v>
      </c>
      <c r="Q203" s="1" t="s">
        <v>760</v>
      </c>
    </row>
    <row r="204" spans="1:18" x14ac:dyDescent="0.25">
      <c r="A204" s="1" t="s">
        <v>1227</v>
      </c>
      <c r="B204" s="1" t="s">
        <v>853</v>
      </c>
      <c r="C204" s="1" t="s">
        <v>1</v>
      </c>
      <c r="D204" s="6" t="s">
        <v>1227</v>
      </c>
      <c r="E204" s="1">
        <v>1996</v>
      </c>
      <c r="F204" s="1" t="s">
        <v>1206</v>
      </c>
      <c r="G204" s="7" t="s">
        <v>840</v>
      </c>
      <c r="H204" s="1" t="s">
        <v>1243</v>
      </c>
      <c r="I204" s="1">
        <v>15200</v>
      </c>
      <c r="J204" s="1">
        <v>0.99671528051504399</v>
      </c>
      <c r="K204" s="1" t="s">
        <v>854</v>
      </c>
      <c r="L204" s="1" t="s">
        <v>855</v>
      </c>
      <c r="M204" s="1" t="s">
        <v>843</v>
      </c>
      <c r="O204" s="1" t="s">
        <v>856</v>
      </c>
      <c r="P204" s="1" t="s">
        <v>759</v>
      </c>
      <c r="Q204" s="1" t="s">
        <v>760</v>
      </c>
    </row>
    <row r="205" spans="1:18" x14ac:dyDescent="0.25">
      <c r="A205" s="1" t="s">
        <v>1227</v>
      </c>
      <c r="B205" s="1" t="s">
        <v>857</v>
      </c>
      <c r="C205" s="1" t="s">
        <v>1</v>
      </c>
      <c r="D205" s="6" t="s">
        <v>1227</v>
      </c>
      <c r="E205" s="1">
        <v>1995</v>
      </c>
      <c r="F205" s="1" t="s">
        <v>1206</v>
      </c>
      <c r="G205" s="7" t="s">
        <v>840</v>
      </c>
      <c r="H205" s="1" t="s">
        <v>1243</v>
      </c>
      <c r="I205" s="1">
        <v>15200</v>
      </c>
      <c r="J205" s="1">
        <v>0.99671528051504399</v>
      </c>
      <c r="K205" s="1" t="s">
        <v>858</v>
      </c>
      <c r="L205" s="1" t="s">
        <v>855</v>
      </c>
      <c r="M205" s="1" t="s">
        <v>859</v>
      </c>
      <c r="O205" s="1" t="s">
        <v>860</v>
      </c>
      <c r="P205" s="1" t="s">
        <v>759</v>
      </c>
      <c r="Q205" s="1" t="s">
        <v>760</v>
      </c>
    </row>
    <row r="206" spans="1:18" x14ac:dyDescent="0.25">
      <c r="A206" s="1" t="s">
        <v>1227</v>
      </c>
      <c r="B206" s="1" t="s">
        <v>861</v>
      </c>
      <c r="C206" s="1" t="s">
        <v>1</v>
      </c>
      <c r="D206" s="6" t="s">
        <v>1227</v>
      </c>
      <c r="E206" s="1">
        <v>1981</v>
      </c>
      <c r="F206" s="1" t="s">
        <v>1206</v>
      </c>
      <c r="G206" s="7" t="s">
        <v>802</v>
      </c>
      <c r="H206" s="1" t="s">
        <v>1238</v>
      </c>
      <c r="I206" s="1">
        <v>15211</v>
      </c>
      <c r="J206" s="1">
        <v>0.99927736171330905</v>
      </c>
      <c r="K206" s="1" t="s">
        <v>862</v>
      </c>
      <c r="L206" s="1" t="s">
        <v>763</v>
      </c>
      <c r="M206" s="1" t="s">
        <v>805</v>
      </c>
      <c r="O206" s="1" t="s">
        <v>863</v>
      </c>
      <c r="P206" s="1" t="s">
        <v>759</v>
      </c>
      <c r="Q206" s="1" t="s">
        <v>760</v>
      </c>
    </row>
    <row r="207" spans="1:18" x14ac:dyDescent="0.25">
      <c r="A207" s="1" t="s">
        <v>1227</v>
      </c>
      <c r="B207" s="1" t="s">
        <v>864</v>
      </c>
      <c r="C207" s="1" t="s">
        <v>1</v>
      </c>
      <c r="D207" s="6" t="s">
        <v>1227</v>
      </c>
      <c r="E207" s="1">
        <v>1982</v>
      </c>
      <c r="F207" s="1" t="s">
        <v>1206</v>
      </c>
      <c r="G207" s="7" t="s">
        <v>802</v>
      </c>
      <c r="H207" s="1" t="s">
        <v>1238</v>
      </c>
      <c r="I207" s="1">
        <v>15211</v>
      </c>
      <c r="J207" s="1">
        <v>0.99927736171330905</v>
      </c>
      <c r="K207" s="1" t="s">
        <v>865</v>
      </c>
      <c r="L207" s="1" t="s">
        <v>804</v>
      </c>
      <c r="M207" s="1" t="s">
        <v>866</v>
      </c>
      <c r="O207" s="1" t="s">
        <v>826</v>
      </c>
      <c r="P207" s="1" t="s">
        <v>759</v>
      </c>
      <c r="Q207" s="1" t="s">
        <v>760</v>
      </c>
    </row>
    <row r="208" spans="1:18" x14ac:dyDescent="0.25">
      <c r="A208" s="1" t="s">
        <v>1227</v>
      </c>
      <c r="B208" s="1" t="s">
        <v>871</v>
      </c>
      <c r="C208" s="1" t="s">
        <v>1</v>
      </c>
      <c r="D208" s="6" t="s">
        <v>1227</v>
      </c>
      <c r="E208" s="1">
        <v>2010</v>
      </c>
      <c r="F208" s="1" t="s">
        <v>1211</v>
      </c>
      <c r="G208" s="7" t="s">
        <v>872</v>
      </c>
      <c r="H208" s="1" t="s">
        <v>1244</v>
      </c>
      <c r="I208" s="1">
        <v>14996</v>
      </c>
      <c r="J208" s="1">
        <v>0.98515306792799895</v>
      </c>
      <c r="K208" s="1" t="s">
        <v>873</v>
      </c>
      <c r="M208" s="1" t="s">
        <v>874</v>
      </c>
      <c r="O208" s="1" t="s">
        <v>875</v>
      </c>
    </row>
    <row r="209" spans="1:18" x14ac:dyDescent="0.25">
      <c r="A209" s="1" t="s">
        <v>1227</v>
      </c>
      <c r="B209" s="1" t="s">
        <v>876</v>
      </c>
      <c r="C209" s="1" t="s">
        <v>1</v>
      </c>
      <c r="D209" s="6" t="s">
        <v>1227</v>
      </c>
      <c r="E209" s="1">
        <v>2010</v>
      </c>
      <c r="F209" s="1" t="s">
        <v>1211</v>
      </c>
      <c r="G209" s="7" t="s">
        <v>872</v>
      </c>
      <c r="H209" s="1" t="s">
        <v>1244</v>
      </c>
      <c r="I209" s="1">
        <v>14996</v>
      </c>
      <c r="J209" s="1">
        <v>0.98515306792799895</v>
      </c>
      <c r="K209" s="1" t="s">
        <v>877</v>
      </c>
      <c r="M209" s="1" t="s">
        <v>878</v>
      </c>
      <c r="O209" s="1" t="s">
        <v>879</v>
      </c>
    </row>
    <row r="210" spans="1:18" x14ac:dyDescent="0.25">
      <c r="A210" s="1" t="s">
        <v>1227</v>
      </c>
      <c r="B210" s="1" t="s">
        <v>880</v>
      </c>
      <c r="C210" s="1" t="s">
        <v>1</v>
      </c>
      <c r="D210" s="6" t="s">
        <v>1227</v>
      </c>
      <c r="E210" s="1">
        <v>2010</v>
      </c>
      <c r="F210" s="1" t="s">
        <v>1211</v>
      </c>
      <c r="G210" s="7" t="s">
        <v>872</v>
      </c>
      <c r="H210" s="1" t="s">
        <v>1244</v>
      </c>
      <c r="I210" s="1">
        <v>14996</v>
      </c>
      <c r="J210" s="1">
        <v>0.98515306792799895</v>
      </c>
      <c r="K210" s="1" t="s">
        <v>881</v>
      </c>
      <c r="M210" s="1" t="s">
        <v>882</v>
      </c>
      <c r="O210" s="1" t="s">
        <v>883</v>
      </c>
    </row>
    <row r="211" spans="1:18" x14ac:dyDescent="0.25">
      <c r="A211" s="1" t="s">
        <v>1227</v>
      </c>
      <c r="B211" s="1" t="s">
        <v>884</v>
      </c>
      <c r="C211" s="1" t="s">
        <v>1</v>
      </c>
      <c r="D211" s="6" t="s">
        <v>1227</v>
      </c>
      <c r="E211" s="1">
        <v>2010</v>
      </c>
      <c r="F211" s="1" t="s">
        <v>1211</v>
      </c>
      <c r="G211" s="7" t="s">
        <v>885</v>
      </c>
      <c r="H211" s="1" t="s">
        <v>1244</v>
      </c>
      <c r="I211" s="1">
        <v>14996</v>
      </c>
      <c r="J211" s="1">
        <v>0.983773485744317</v>
      </c>
      <c r="K211" s="1" t="s">
        <v>886</v>
      </c>
      <c r="L211" s="1">
        <v>3201</v>
      </c>
      <c r="O211" s="1" t="s">
        <v>887</v>
      </c>
      <c r="R211" s="1" t="s">
        <v>888</v>
      </c>
    </row>
    <row r="212" spans="1:18" x14ac:dyDescent="0.25">
      <c r="A212" s="1" t="s">
        <v>1227</v>
      </c>
      <c r="B212" s="1" t="s">
        <v>889</v>
      </c>
      <c r="C212" s="1" t="s">
        <v>1</v>
      </c>
      <c r="D212" s="6" t="s">
        <v>1227</v>
      </c>
      <c r="E212" s="1">
        <v>2010</v>
      </c>
      <c r="F212" s="1" t="s">
        <v>1211</v>
      </c>
      <c r="G212" s="7" t="s">
        <v>885</v>
      </c>
      <c r="H212" s="1" t="s">
        <v>1244</v>
      </c>
      <c r="I212" s="1">
        <v>14994</v>
      </c>
      <c r="J212" s="1">
        <v>0.984955984758901</v>
      </c>
      <c r="K212" s="1" t="s">
        <v>890</v>
      </c>
      <c r="L212" s="1">
        <v>3201</v>
      </c>
      <c r="O212" s="1" t="s">
        <v>891</v>
      </c>
      <c r="R212" s="1" t="s">
        <v>888</v>
      </c>
    </row>
    <row r="213" spans="1:18" x14ac:dyDescent="0.25">
      <c r="A213" s="1" t="s">
        <v>1227</v>
      </c>
      <c r="B213" s="1" t="s">
        <v>892</v>
      </c>
      <c r="C213" s="1" t="s">
        <v>1</v>
      </c>
      <c r="D213" s="6" t="s">
        <v>1227</v>
      </c>
      <c r="E213" s="1">
        <v>2010</v>
      </c>
      <c r="F213" s="1" t="s">
        <v>1211</v>
      </c>
      <c r="G213" s="7" t="s">
        <v>767</v>
      </c>
      <c r="H213" s="1" t="s">
        <v>1239</v>
      </c>
      <c r="I213" s="1">
        <v>14996</v>
      </c>
      <c r="J213" s="1">
        <v>0.98213112600183905</v>
      </c>
      <c r="K213" s="1" t="s">
        <v>893</v>
      </c>
      <c r="O213" s="1" t="s">
        <v>894</v>
      </c>
    </row>
    <row r="214" spans="1:18" x14ac:dyDescent="0.25">
      <c r="A214" s="1" t="s">
        <v>1227</v>
      </c>
      <c r="B214" s="1" t="s">
        <v>895</v>
      </c>
      <c r="C214" s="1" t="s">
        <v>1</v>
      </c>
      <c r="D214" s="6" t="s">
        <v>1227</v>
      </c>
      <c r="E214" s="1">
        <v>2010</v>
      </c>
      <c r="F214" s="1" t="s">
        <v>1211</v>
      </c>
      <c r="G214" s="7" t="s">
        <v>767</v>
      </c>
      <c r="H214" s="1" t="s">
        <v>1239</v>
      </c>
      <c r="I214" s="1">
        <v>14996</v>
      </c>
      <c r="J214" s="1">
        <v>0.98515306792799895</v>
      </c>
      <c r="K214" s="1" t="s">
        <v>896</v>
      </c>
      <c r="M214" s="1" t="s">
        <v>897</v>
      </c>
      <c r="O214" s="1" t="s">
        <v>894</v>
      </c>
    </row>
    <row r="215" spans="1:18" x14ac:dyDescent="0.25">
      <c r="A215" s="1" t="s">
        <v>1227</v>
      </c>
      <c r="B215" s="1" t="s">
        <v>898</v>
      </c>
      <c r="C215" s="1" t="s">
        <v>1</v>
      </c>
      <c r="D215" s="6" t="s">
        <v>1227</v>
      </c>
      <c r="E215" s="1">
        <v>2010</v>
      </c>
      <c r="F215" s="1" t="s">
        <v>1211</v>
      </c>
      <c r="G215" s="7" t="s">
        <v>767</v>
      </c>
      <c r="H215" s="1" t="s">
        <v>1239</v>
      </c>
      <c r="I215" s="1">
        <v>14996</v>
      </c>
      <c r="J215" s="1">
        <v>0.98515306792799895</v>
      </c>
      <c r="K215" s="1" t="s">
        <v>899</v>
      </c>
      <c r="O215" s="1" t="s">
        <v>894</v>
      </c>
    </row>
    <row r="216" spans="1:18" x14ac:dyDescent="0.25">
      <c r="A216" s="1" t="s">
        <v>1227</v>
      </c>
      <c r="B216" s="1" t="s">
        <v>900</v>
      </c>
      <c r="C216" s="1" t="s">
        <v>1</v>
      </c>
      <c r="D216" s="6" t="s">
        <v>1227</v>
      </c>
      <c r="E216" s="1">
        <v>2010</v>
      </c>
      <c r="F216" s="1" t="s">
        <v>1211</v>
      </c>
      <c r="G216" s="7" t="s">
        <v>89</v>
      </c>
      <c r="H216" s="1" t="s">
        <v>1239</v>
      </c>
      <c r="I216" s="1">
        <v>14996</v>
      </c>
      <c r="J216" s="1">
        <v>0.985087373538299</v>
      </c>
      <c r="K216" s="1" t="s">
        <v>901</v>
      </c>
      <c r="L216" s="1">
        <v>973</v>
      </c>
      <c r="O216" s="1" t="s">
        <v>902</v>
      </c>
    </row>
    <row r="217" spans="1:18" x14ac:dyDescent="0.25">
      <c r="A217" s="1" t="s">
        <v>1227</v>
      </c>
      <c r="B217" s="1" t="s">
        <v>903</v>
      </c>
      <c r="C217" s="1" t="s">
        <v>1</v>
      </c>
      <c r="D217" s="6" t="s">
        <v>1227</v>
      </c>
      <c r="E217" s="1">
        <v>2010</v>
      </c>
      <c r="F217" s="1" t="s">
        <v>1211</v>
      </c>
      <c r="G217" s="7" t="s">
        <v>885</v>
      </c>
      <c r="H217" s="1" t="s">
        <v>1244</v>
      </c>
      <c r="I217" s="1">
        <v>14996</v>
      </c>
      <c r="J217" s="1">
        <v>0.985087373538299</v>
      </c>
      <c r="K217" s="1" t="s">
        <v>904</v>
      </c>
      <c r="L217" s="1">
        <v>3201</v>
      </c>
      <c r="O217" s="1" t="s">
        <v>905</v>
      </c>
      <c r="R217" s="1" t="s">
        <v>888</v>
      </c>
    </row>
    <row r="218" spans="1:18" x14ac:dyDescent="0.25">
      <c r="A218" s="1" t="s">
        <v>1227</v>
      </c>
      <c r="B218" s="1" t="s">
        <v>906</v>
      </c>
      <c r="C218" s="1" t="s">
        <v>1</v>
      </c>
      <c r="D218" s="6" t="s">
        <v>1227</v>
      </c>
      <c r="E218" s="1">
        <v>2010</v>
      </c>
      <c r="F218" s="1" t="s">
        <v>1225</v>
      </c>
      <c r="G218" s="7" t="s">
        <v>89</v>
      </c>
      <c r="H218" s="1" t="s">
        <v>1244</v>
      </c>
      <c r="I218" s="1">
        <v>15211</v>
      </c>
      <c r="J218" s="1">
        <v>0.99927736171330905</v>
      </c>
      <c r="K218" s="1" t="s">
        <v>907</v>
      </c>
      <c r="M218" s="1" t="s">
        <v>908</v>
      </c>
      <c r="O218" s="1" t="s">
        <v>909</v>
      </c>
    </row>
    <row r="219" spans="1:18" x14ac:dyDescent="0.25">
      <c r="A219" s="1" t="s">
        <v>1227</v>
      </c>
      <c r="B219" s="1" t="s">
        <v>912</v>
      </c>
      <c r="C219" s="1" t="s">
        <v>1</v>
      </c>
      <c r="D219" s="6" t="s">
        <v>1227</v>
      </c>
      <c r="E219" s="1">
        <v>2015</v>
      </c>
      <c r="F219" s="1" t="s">
        <v>1214</v>
      </c>
      <c r="G219" s="7" t="s">
        <v>87</v>
      </c>
      <c r="H219" s="1" t="s">
        <v>1240</v>
      </c>
      <c r="I219" s="1">
        <v>15186</v>
      </c>
      <c r="J219" s="1">
        <v>0.99763500197083099</v>
      </c>
      <c r="K219" s="1" t="s">
        <v>913</v>
      </c>
      <c r="L219" s="1">
        <v>7410</v>
      </c>
      <c r="M219" s="1" t="s">
        <v>914</v>
      </c>
      <c r="O219" s="1" t="s">
        <v>915</v>
      </c>
      <c r="R219" s="1" t="s">
        <v>916</v>
      </c>
    </row>
    <row r="220" spans="1:18" x14ac:dyDescent="0.25">
      <c r="A220" s="1" t="s">
        <v>1227</v>
      </c>
      <c r="B220" s="1" t="s">
        <v>917</v>
      </c>
      <c r="C220" s="1" t="s">
        <v>1</v>
      </c>
      <c r="D220" s="6" t="s">
        <v>1227</v>
      </c>
      <c r="E220" s="1">
        <v>2015</v>
      </c>
      <c r="F220" s="1" t="s">
        <v>1214</v>
      </c>
      <c r="G220" s="7" t="s">
        <v>87</v>
      </c>
      <c r="H220" s="1" t="s">
        <v>1240</v>
      </c>
      <c r="I220" s="1">
        <v>15195</v>
      </c>
      <c r="J220" s="1">
        <v>0.99822625147812305</v>
      </c>
      <c r="K220" s="1" t="s">
        <v>918</v>
      </c>
      <c r="L220" s="1">
        <v>741015090</v>
      </c>
      <c r="M220" s="1" t="s">
        <v>919</v>
      </c>
      <c r="O220" s="1" t="s">
        <v>915</v>
      </c>
      <c r="R220" s="1" t="s">
        <v>916</v>
      </c>
    </row>
    <row r="221" spans="1:18" x14ac:dyDescent="0.25">
      <c r="A221" s="1" t="s">
        <v>1227</v>
      </c>
      <c r="B221" s="1" t="s">
        <v>920</v>
      </c>
      <c r="C221" s="1" t="s">
        <v>1</v>
      </c>
      <c r="D221" s="6" t="s">
        <v>1227</v>
      </c>
      <c r="E221" s="1">
        <v>2015</v>
      </c>
      <c r="F221" s="1" t="s">
        <v>1214</v>
      </c>
      <c r="G221" s="7" t="s">
        <v>87</v>
      </c>
      <c r="H221" s="1" t="s">
        <v>1240</v>
      </c>
      <c r="I221" s="1">
        <v>15185</v>
      </c>
      <c r="J221" s="1">
        <v>0.99756930758113205</v>
      </c>
      <c r="K221" s="1" t="s">
        <v>921</v>
      </c>
      <c r="L221" s="1">
        <v>7410</v>
      </c>
      <c r="M221" s="1" t="s">
        <v>919</v>
      </c>
      <c r="O221" s="1" t="s">
        <v>915</v>
      </c>
      <c r="R221" s="1" t="s">
        <v>916</v>
      </c>
    </row>
    <row r="222" spans="1:18" x14ac:dyDescent="0.25">
      <c r="A222" s="1" t="s">
        <v>1227</v>
      </c>
      <c r="B222" s="1" t="s">
        <v>922</v>
      </c>
      <c r="C222" s="1" t="s">
        <v>1</v>
      </c>
      <c r="D222" s="6" t="s">
        <v>1227</v>
      </c>
      <c r="E222" s="1">
        <v>2018</v>
      </c>
      <c r="F222" s="1" t="s">
        <v>1215</v>
      </c>
      <c r="G222" s="7" t="s">
        <v>85</v>
      </c>
      <c r="H222" s="1" t="s">
        <v>1240</v>
      </c>
      <c r="I222" s="1">
        <v>15222</v>
      </c>
      <c r="J222" s="1">
        <v>1</v>
      </c>
      <c r="K222" s="1" t="s">
        <v>923</v>
      </c>
      <c r="L222" s="1">
        <v>4586</v>
      </c>
      <c r="M222" s="1" t="s">
        <v>924</v>
      </c>
      <c r="O222" s="1" t="s">
        <v>925</v>
      </c>
    </row>
    <row r="223" spans="1:18" x14ac:dyDescent="0.25">
      <c r="A223" s="1" t="s">
        <v>1227</v>
      </c>
      <c r="B223" s="1" t="s">
        <v>926</v>
      </c>
      <c r="C223" s="1" t="s">
        <v>1</v>
      </c>
      <c r="D223" s="6" t="s">
        <v>1227</v>
      </c>
      <c r="E223" s="1">
        <v>2018</v>
      </c>
      <c r="F223" s="1" t="s">
        <v>1209</v>
      </c>
      <c r="G223" s="7" t="s">
        <v>86</v>
      </c>
      <c r="H223" s="1" t="s">
        <v>1240</v>
      </c>
      <c r="I223" s="1">
        <v>15222</v>
      </c>
      <c r="J223" s="1">
        <v>1</v>
      </c>
      <c r="K223" s="1" t="s">
        <v>927</v>
      </c>
      <c r="L223" s="1">
        <v>4586</v>
      </c>
      <c r="M223" s="1" t="s">
        <v>928</v>
      </c>
      <c r="O223" s="1" t="s">
        <v>929</v>
      </c>
      <c r="R223" s="1" t="s">
        <v>930</v>
      </c>
    </row>
    <row r="224" spans="1:18" x14ac:dyDescent="0.25">
      <c r="A224" s="1" t="s">
        <v>1227</v>
      </c>
      <c r="B224" s="1" t="s">
        <v>931</v>
      </c>
      <c r="C224" s="1" t="s">
        <v>1</v>
      </c>
      <c r="D224" s="6" t="s">
        <v>1227</v>
      </c>
      <c r="E224" s="1">
        <v>2017</v>
      </c>
      <c r="F224" s="1" t="s">
        <v>1215</v>
      </c>
      <c r="G224" s="7" t="s">
        <v>86</v>
      </c>
      <c r="H224" s="1" t="s">
        <v>1240</v>
      </c>
      <c r="I224" s="1">
        <v>15222</v>
      </c>
      <c r="J224" s="1">
        <v>1</v>
      </c>
      <c r="K224" s="1" t="s">
        <v>932</v>
      </c>
      <c r="L224" s="1">
        <v>4586</v>
      </c>
      <c r="M224" s="1" t="s">
        <v>789</v>
      </c>
      <c r="O224" s="1" t="s">
        <v>933</v>
      </c>
    </row>
    <row r="225" spans="1:18" x14ac:dyDescent="0.25">
      <c r="A225" s="1" t="s">
        <v>1227</v>
      </c>
      <c r="B225" s="1" t="s">
        <v>934</v>
      </c>
      <c r="C225" s="1" t="s">
        <v>1</v>
      </c>
      <c r="D225" s="6" t="s">
        <v>1227</v>
      </c>
      <c r="E225" s="1">
        <v>2018</v>
      </c>
      <c r="F225" s="1" t="s">
        <v>1209</v>
      </c>
      <c r="G225" s="7" t="s">
        <v>86</v>
      </c>
      <c r="H225" s="1" t="s">
        <v>1240</v>
      </c>
      <c r="I225" s="1">
        <v>15222</v>
      </c>
      <c r="J225" s="1">
        <v>1</v>
      </c>
      <c r="K225" s="1" t="s">
        <v>935</v>
      </c>
      <c r="L225" s="1">
        <v>4586</v>
      </c>
      <c r="M225" s="1" t="s">
        <v>789</v>
      </c>
      <c r="O225" s="1" t="s">
        <v>936</v>
      </c>
    </row>
    <row r="226" spans="1:18" x14ac:dyDescent="0.25">
      <c r="A226" s="1" t="s">
        <v>1227</v>
      </c>
      <c r="B226" s="1" t="s">
        <v>937</v>
      </c>
      <c r="C226" s="1" t="s">
        <v>1</v>
      </c>
      <c r="D226" s="6" t="s">
        <v>1227</v>
      </c>
      <c r="E226" s="1">
        <v>2017</v>
      </c>
      <c r="F226" s="1" t="s">
        <v>1215</v>
      </c>
      <c r="G226" s="7" t="s">
        <v>86</v>
      </c>
      <c r="H226" s="1" t="s">
        <v>1240</v>
      </c>
      <c r="I226" s="1">
        <v>15222</v>
      </c>
      <c r="J226" s="1">
        <v>1</v>
      </c>
      <c r="K226" s="1" t="s">
        <v>938</v>
      </c>
      <c r="L226" s="1">
        <v>31114586</v>
      </c>
      <c r="M226" s="1" t="s">
        <v>939</v>
      </c>
      <c r="O226" s="1" t="s">
        <v>940</v>
      </c>
    </row>
    <row r="227" spans="1:18" x14ac:dyDescent="0.25">
      <c r="A227" s="1" t="s">
        <v>1227</v>
      </c>
      <c r="B227" s="1" t="s">
        <v>941</v>
      </c>
      <c r="C227" s="1" t="s">
        <v>1</v>
      </c>
      <c r="D227" s="6" t="s">
        <v>1227</v>
      </c>
      <c r="E227" s="1">
        <v>2017</v>
      </c>
      <c r="F227" s="1" t="s">
        <v>1215</v>
      </c>
      <c r="G227" s="7" t="s">
        <v>86</v>
      </c>
      <c r="H227" s="1" t="s">
        <v>1240</v>
      </c>
      <c r="I227" s="1">
        <v>15222</v>
      </c>
      <c r="J227" s="1">
        <v>1</v>
      </c>
      <c r="K227" s="1" t="s">
        <v>942</v>
      </c>
      <c r="L227" s="1">
        <v>4586</v>
      </c>
      <c r="M227" s="1" t="s">
        <v>943</v>
      </c>
      <c r="O227" s="1" t="s">
        <v>944</v>
      </c>
    </row>
    <row r="228" spans="1:18" x14ac:dyDescent="0.25">
      <c r="A228" s="1" t="s">
        <v>1227</v>
      </c>
      <c r="B228" s="1" t="s">
        <v>945</v>
      </c>
      <c r="C228" s="1" t="s">
        <v>1</v>
      </c>
      <c r="D228" s="6" t="s">
        <v>1227</v>
      </c>
      <c r="E228" s="1">
        <v>2019</v>
      </c>
      <c r="F228" s="1" t="s">
        <v>1216</v>
      </c>
      <c r="G228" s="7" t="s">
        <v>85</v>
      </c>
      <c r="H228" s="1" t="s">
        <v>1240</v>
      </c>
      <c r="I228" s="1">
        <v>15222</v>
      </c>
      <c r="J228" s="1">
        <v>1</v>
      </c>
      <c r="K228" s="1" t="s">
        <v>946</v>
      </c>
      <c r="L228" s="1">
        <v>4586</v>
      </c>
      <c r="M228" s="1" t="s">
        <v>789</v>
      </c>
      <c r="O228" s="1" t="s">
        <v>947</v>
      </c>
    </row>
    <row r="229" spans="1:18" x14ac:dyDescent="0.25">
      <c r="A229" s="1" t="s">
        <v>1227</v>
      </c>
      <c r="B229" s="1" t="s">
        <v>948</v>
      </c>
      <c r="C229" s="1" t="s">
        <v>1</v>
      </c>
      <c r="D229" s="6" t="s">
        <v>1227</v>
      </c>
      <c r="E229" s="1">
        <v>2018</v>
      </c>
      <c r="F229" s="1" t="s">
        <v>1209</v>
      </c>
      <c r="G229" s="7" t="s">
        <v>86</v>
      </c>
      <c r="H229" s="1" t="s">
        <v>1240</v>
      </c>
      <c r="I229" s="1">
        <v>15222</v>
      </c>
      <c r="J229" s="1">
        <v>1</v>
      </c>
      <c r="K229" s="1" t="s">
        <v>949</v>
      </c>
      <c r="L229" s="1">
        <v>4586</v>
      </c>
      <c r="M229" s="1" t="s">
        <v>950</v>
      </c>
      <c r="O229" s="1" t="s">
        <v>951</v>
      </c>
      <c r="R229" s="1" t="s">
        <v>952</v>
      </c>
    </row>
    <row r="230" spans="1:18" x14ac:dyDescent="0.25">
      <c r="A230" s="1" t="s">
        <v>1227</v>
      </c>
      <c r="B230" s="1" t="s">
        <v>953</v>
      </c>
      <c r="C230" s="1" t="s">
        <v>1</v>
      </c>
      <c r="D230" s="6" t="s">
        <v>1227</v>
      </c>
      <c r="E230" s="1">
        <v>2018</v>
      </c>
      <c r="F230" s="1" t="s">
        <v>1215</v>
      </c>
      <c r="G230" s="7" t="s">
        <v>85</v>
      </c>
      <c r="H230" s="1" t="s">
        <v>1240</v>
      </c>
      <c r="I230" s="1">
        <v>15222</v>
      </c>
      <c r="J230" s="1">
        <v>1</v>
      </c>
      <c r="K230" s="1" t="s">
        <v>954</v>
      </c>
      <c r="L230" s="1">
        <v>4586</v>
      </c>
      <c r="M230" s="1" t="s">
        <v>955</v>
      </c>
      <c r="O230" s="1" t="s">
        <v>956</v>
      </c>
    </row>
    <row r="231" spans="1:18" x14ac:dyDescent="0.25">
      <c r="A231" s="1" t="s">
        <v>1227</v>
      </c>
      <c r="B231" s="1" t="s">
        <v>957</v>
      </c>
      <c r="C231" s="1" t="s">
        <v>1</v>
      </c>
      <c r="D231" s="6" t="s">
        <v>1227</v>
      </c>
      <c r="E231" s="1">
        <v>2019</v>
      </c>
      <c r="F231" s="1" t="s">
        <v>1209</v>
      </c>
      <c r="G231" s="7" t="s">
        <v>85</v>
      </c>
      <c r="H231" s="1" t="s">
        <v>1240</v>
      </c>
      <c r="I231" s="1">
        <v>15222</v>
      </c>
      <c r="J231" s="1">
        <v>1</v>
      </c>
      <c r="K231" s="1" t="s">
        <v>958</v>
      </c>
      <c r="L231" s="1">
        <v>4586</v>
      </c>
      <c r="M231" s="1" t="s">
        <v>789</v>
      </c>
      <c r="O231" s="1" t="s">
        <v>959</v>
      </c>
      <c r="R231" s="1" t="s">
        <v>960</v>
      </c>
    </row>
    <row r="232" spans="1:18" x14ac:dyDescent="0.25">
      <c r="A232" s="1" t="s">
        <v>1227</v>
      </c>
      <c r="B232" s="1" t="s">
        <v>961</v>
      </c>
      <c r="C232" s="1" t="s">
        <v>1</v>
      </c>
      <c r="D232" s="6" t="s">
        <v>1227</v>
      </c>
      <c r="E232" s="1">
        <v>2018</v>
      </c>
      <c r="F232" s="1" t="s">
        <v>1215</v>
      </c>
      <c r="G232" s="7" t="s">
        <v>85</v>
      </c>
      <c r="H232" s="1" t="s">
        <v>1240</v>
      </c>
      <c r="I232" s="1">
        <v>15222</v>
      </c>
      <c r="J232" s="1">
        <v>1</v>
      </c>
      <c r="K232" s="1" t="s">
        <v>962</v>
      </c>
      <c r="L232" s="1">
        <v>4586</v>
      </c>
      <c r="M232" s="1" t="s">
        <v>963</v>
      </c>
      <c r="O232" s="1" t="s">
        <v>925</v>
      </c>
    </row>
    <row r="233" spans="1:18" x14ac:dyDescent="0.25">
      <c r="A233" s="1" t="s">
        <v>1227</v>
      </c>
      <c r="B233" s="1" t="s">
        <v>964</v>
      </c>
      <c r="C233" s="1" t="s">
        <v>1</v>
      </c>
      <c r="D233" s="6" t="s">
        <v>1227</v>
      </c>
      <c r="E233" s="1">
        <v>2009</v>
      </c>
      <c r="F233" s="1" t="s">
        <v>1218</v>
      </c>
      <c r="G233" s="7" t="s">
        <v>767</v>
      </c>
      <c r="H233" s="1" t="s">
        <v>1239</v>
      </c>
      <c r="I233" s="1">
        <v>15218</v>
      </c>
      <c r="J233" s="1">
        <v>0.999737222441203</v>
      </c>
      <c r="K233" s="1" t="s">
        <v>965</v>
      </c>
      <c r="M233" s="1" t="s">
        <v>966</v>
      </c>
      <c r="O233" s="1" t="s">
        <v>967</v>
      </c>
    </row>
    <row r="234" spans="1:18" x14ac:dyDescent="0.25">
      <c r="A234" s="1" t="s">
        <v>1227</v>
      </c>
      <c r="B234" s="1" t="s">
        <v>968</v>
      </c>
      <c r="C234" s="1" t="s">
        <v>1</v>
      </c>
      <c r="D234" s="6" t="s">
        <v>1227</v>
      </c>
      <c r="E234" s="1">
        <v>2009</v>
      </c>
      <c r="F234" s="1" t="s">
        <v>1218</v>
      </c>
      <c r="G234" s="7" t="s">
        <v>89</v>
      </c>
      <c r="H234" s="1" t="s">
        <v>1244</v>
      </c>
      <c r="I234" s="1">
        <v>15212</v>
      </c>
      <c r="J234" s="1">
        <v>0.999343056103008</v>
      </c>
      <c r="K234" s="1" t="s">
        <v>969</v>
      </c>
      <c r="M234" s="1" t="s">
        <v>970</v>
      </c>
      <c r="O234" s="1" t="s">
        <v>971</v>
      </c>
    </row>
    <row r="235" spans="1:18" x14ac:dyDescent="0.25">
      <c r="A235" s="1" t="s">
        <v>1227</v>
      </c>
      <c r="B235" s="1" t="s">
        <v>972</v>
      </c>
      <c r="C235" s="1" t="s">
        <v>1</v>
      </c>
      <c r="D235" s="6" t="s">
        <v>1227</v>
      </c>
      <c r="E235" s="1">
        <v>2009</v>
      </c>
      <c r="F235" s="1" t="s">
        <v>1218</v>
      </c>
      <c r="G235" s="7" t="s">
        <v>88</v>
      </c>
      <c r="H235" s="1" t="s">
        <v>1241</v>
      </c>
      <c r="I235" s="1">
        <v>15216</v>
      </c>
      <c r="J235" s="1">
        <v>0.999605833661805</v>
      </c>
      <c r="K235" s="1" t="s">
        <v>973</v>
      </c>
      <c r="M235" s="1" t="s">
        <v>974</v>
      </c>
      <c r="O235" s="1" t="s">
        <v>975</v>
      </c>
    </row>
    <row r="236" spans="1:18" x14ac:dyDescent="0.25">
      <c r="A236" s="1" t="s">
        <v>1227</v>
      </c>
      <c r="B236" s="1" t="s">
        <v>976</v>
      </c>
      <c r="C236" s="1" t="s">
        <v>1</v>
      </c>
      <c r="D236" s="6" t="s">
        <v>1227</v>
      </c>
      <c r="E236" s="1">
        <v>2009</v>
      </c>
      <c r="F236" s="1" t="s">
        <v>1218</v>
      </c>
      <c r="G236" s="7" t="s">
        <v>88</v>
      </c>
      <c r="H236" s="1" t="s">
        <v>1241</v>
      </c>
      <c r="I236" s="1">
        <v>15211</v>
      </c>
      <c r="J236" s="1">
        <v>0.99927736171330905</v>
      </c>
      <c r="K236" s="1" t="s">
        <v>977</v>
      </c>
      <c r="M236" s="1" t="s">
        <v>978</v>
      </c>
      <c r="O236" s="1" t="s">
        <v>979</v>
      </c>
    </row>
    <row r="237" spans="1:18" x14ac:dyDescent="0.25">
      <c r="A237" s="1" t="s">
        <v>1227</v>
      </c>
      <c r="B237" s="1" t="s">
        <v>980</v>
      </c>
      <c r="C237" s="1" t="s">
        <v>1</v>
      </c>
      <c r="D237" s="6" t="s">
        <v>1227</v>
      </c>
      <c r="E237" s="1">
        <v>2009</v>
      </c>
      <c r="F237" s="1" t="s">
        <v>1218</v>
      </c>
      <c r="G237" s="7" t="s">
        <v>89</v>
      </c>
      <c r="H237" s="1" t="s">
        <v>1244</v>
      </c>
      <c r="I237" s="1">
        <v>15212</v>
      </c>
      <c r="J237" s="1">
        <v>0.999343056103008</v>
      </c>
      <c r="K237" s="1" t="s">
        <v>981</v>
      </c>
      <c r="M237" s="1" t="s">
        <v>982</v>
      </c>
      <c r="O237" s="1" t="s">
        <v>983</v>
      </c>
    </row>
    <row r="238" spans="1:18" x14ac:dyDescent="0.25">
      <c r="A238" s="1" t="s">
        <v>1227</v>
      </c>
      <c r="B238" s="1" t="s">
        <v>984</v>
      </c>
      <c r="C238" s="1" t="s">
        <v>1</v>
      </c>
      <c r="D238" s="6" t="s">
        <v>1227</v>
      </c>
      <c r="E238" s="1">
        <v>2009</v>
      </c>
      <c r="F238" s="1" t="s">
        <v>1218</v>
      </c>
      <c r="G238" s="7" t="s">
        <v>88</v>
      </c>
      <c r="H238" s="1" t="s">
        <v>1241</v>
      </c>
      <c r="I238" s="1">
        <v>15218</v>
      </c>
      <c r="J238" s="1">
        <v>0.999737222441203</v>
      </c>
      <c r="K238" s="1" t="s">
        <v>985</v>
      </c>
      <c r="M238" s="1" t="s">
        <v>970</v>
      </c>
      <c r="O238" s="1" t="s">
        <v>986</v>
      </c>
    </row>
    <row r="239" spans="1:18" x14ac:dyDescent="0.25">
      <c r="A239" s="1" t="s">
        <v>1227</v>
      </c>
      <c r="B239" s="1" t="s">
        <v>987</v>
      </c>
      <c r="C239" s="1" t="s">
        <v>1</v>
      </c>
      <c r="D239" s="6" t="s">
        <v>1227</v>
      </c>
      <c r="E239" s="1">
        <v>2009</v>
      </c>
      <c r="F239" s="1" t="s">
        <v>1218</v>
      </c>
      <c r="G239" s="7" t="s">
        <v>89</v>
      </c>
      <c r="H239" s="1" t="s">
        <v>1244</v>
      </c>
      <c r="I239" s="1">
        <v>15218</v>
      </c>
      <c r="J239" s="1">
        <v>0.999737222441203</v>
      </c>
      <c r="K239" s="1" t="s">
        <v>988</v>
      </c>
      <c r="M239" s="1" t="s">
        <v>989</v>
      </c>
      <c r="O239" s="1" t="s">
        <v>990</v>
      </c>
    </row>
    <row r="240" spans="1:18" x14ac:dyDescent="0.25">
      <c r="A240" s="1" t="s">
        <v>1227</v>
      </c>
      <c r="B240" s="1" t="s">
        <v>991</v>
      </c>
      <c r="C240" s="1" t="s">
        <v>1</v>
      </c>
      <c r="D240" s="6" t="s">
        <v>1227</v>
      </c>
      <c r="E240" s="1">
        <v>2010</v>
      </c>
      <c r="F240" s="1" t="s">
        <v>1218</v>
      </c>
      <c r="G240" s="7" t="s">
        <v>89</v>
      </c>
      <c r="H240" s="1" t="s">
        <v>1244</v>
      </c>
      <c r="I240" s="1">
        <v>15218</v>
      </c>
      <c r="J240" s="1">
        <v>0.999737222441203</v>
      </c>
      <c r="K240" s="1" t="s">
        <v>992</v>
      </c>
      <c r="M240" s="1" t="s">
        <v>978</v>
      </c>
      <c r="O240" s="1" t="s">
        <v>993</v>
      </c>
    </row>
    <row r="241" spans="1:18" x14ac:dyDescent="0.25">
      <c r="A241" s="1" t="s">
        <v>1227</v>
      </c>
      <c r="B241" s="1" t="s">
        <v>994</v>
      </c>
      <c r="C241" s="1" t="s">
        <v>1</v>
      </c>
      <c r="D241" s="6" t="s">
        <v>1227</v>
      </c>
      <c r="E241" s="1">
        <v>2010</v>
      </c>
      <c r="F241" s="1" t="s">
        <v>1218</v>
      </c>
      <c r="G241" s="7" t="s">
        <v>88</v>
      </c>
      <c r="H241" s="1" t="s">
        <v>1241</v>
      </c>
      <c r="I241" s="1">
        <v>15222</v>
      </c>
      <c r="J241" s="1">
        <v>1</v>
      </c>
      <c r="K241" s="1" t="s">
        <v>995</v>
      </c>
      <c r="M241" s="1" t="s">
        <v>978</v>
      </c>
      <c r="O241" s="1" t="s">
        <v>996</v>
      </c>
    </row>
    <row r="242" spans="1:18" x14ac:dyDescent="0.25">
      <c r="A242" s="1" t="s">
        <v>1227</v>
      </c>
      <c r="B242" s="1" t="s">
        <v>997</v>
      </c>
      <c r="C242" s="1" t="s">
        <v>1</v>
      </c>
      <c r="D242" s="6" t="s">
        <v>1227</v>
      </c>
      <c r="E242" s="1">
        <v>2010</v>
      </c>
      <c r="F242" s="1" t="s">
        <v>1218</v>
      </c>
      <c r="G242" s="7" t="s">
        <v>88</v>
      </c>
      <c r="H242" s="1" t="s">
        <v>1241</v>
      </c>
      <c r="I242" s="1">
        <v>15222</v>
      </c>
      <c r="J242" s="1">
        <v>1</v>
      </c>
      <c r="K242" s="1" t="s">
        <v>998</v>
      </c>
      <c r="M242" s="1" t="s">
        <v>999</v>
      </c>
      <c r="O242" s="1" t="s">
        <v>1000</v>
      </c>
    </row>
    <row r="243" spans="1:18" x14ac:dyDescent="0.25">
      <c r="A243" s="1" t="s">
        <v>1227</v>
      </c>
      <c r="B243" s="1" t="s">
        <v>1001</v>
      </c>
      <c r="C243" s="1" t="s">
        <v>1</v>
      </c>
      <c r="D243" s="6" t="s">
        <v>1227</v>
      </c>
      <c r="E243" s="1">
        <v>2020</v>
      </c>
      <c r="F243" s="1" t="s">
        <v>1219</v>
      </c>
      <c r="G243" s="7" t="s">
        <v>85</v>
      </c>
      <c r="H243" s="1" t="s">
        <v>1240</v>
      </c>
      <c r="I243" s="1">
        <v>15200</v>
      </c>
      <c r="J243" s="1">
        <v>0.998554723426619</v>
      </c>
      <c r="K243" s="1" t="s">
        <v>1002</v>
      </c>
      <c r="L243" s="1">
        <v>4586</v>
      </c>
      <c r="M243" s="1" t="s">
        <v>1003</v>
      </c>
      <c r="O243" s="1" t="s">
        <v>1004</v>
      </c>
    </row>
    <row r="244" spans="1:18" x14ac:dyDescent="0.25">
      <c r="A244" s="1" t="s">
        <v>1227</v>
      </c>
      <c r="B244" s="1" t="s">
        <v>1005</v>
      </c>
      <c r="C244" s="1" t="s">
        <v>1</v>
      </c>
      <c r="D244" s="6" t="s">
        <v>1227</v>
      </c>
      <c r="E244" s="1">
        <v>2021</v>
      </c>
      <c r="F244" s="1" t="s">
        <v>1219</v>
      </c>
      <c r="G244" s="7" t="s">
        <v>83</v>
      </c>
      <c r="H244" s="1" t="s">
        <v>1240</v>
      </c>
      <c r="I244" s="1">
        <v>15215</v>
      </c>
      <c r="J244" s="1">
        <v>0.998686112206017</v>
      </c>
      <c r="K244" s="1" t="s">
        <v>1006</v>
      </c>
      <c r="L244" s="1">
        <v>45867521</v>
      </c>
      <c r="O244" s="1" t="s">
        <v>1007</v>
      </c>
    </row>
    <row r="245" spans="1:18" x14ac:dyDescent="0.25">
      <c r="A245" s="1" t="s">
        <v>1227</v>
      </c>
      <c r="B245" s="1" t="s">
        <v>1008</v>
      </c>
      <c r="C245" s="1" t="s">
        <v>1</v>
      </c>
      <c r="D245" s="6" t="s">
        <v>1227</v>
      </c>
      <c r="E245" s="1">
        <v>2021</v>
      </c>
      <c r="F245" s="1" t="s">
        <v>1219</v>
      </c>
      <c r="G245" s="7" t="s">
        <v>83</v>
      </c>
      <c r="H245" s="1" t="s">
        <v>1240</v>
      </c>
      <c r="I245" s="1">
        <v>15215</v>
      </c>
      <c r="J245" s="1">
        <v>0.998686112206017</v>
      </c>
      <c r="K245" s="1" t="s">
        <v>1009</v>
      </c>
      <c r="L245" s="1">
        <v>45867521</v>
      </c>
      <c r="O245" s="1" t="s">
        <v>1010</v>
      </c>
    </row>
    <row r="246" spans="1:18" x14ac:dyDescent="0.25">
      <c r="A246" s="1" t="s">
        <v>1227</v>
      </c>
      <c r="B246" s="1" t="s">
        <v>1011</v>
      </c>
      <c r="C246" s="1" t="s">
        <v>1</v>
      </c>
      <c r="D246" s="6" t="s">
        <v>1227</v>
      </c>
      <c r="E246" s="1">
        <v>2021</v>
      </c>
      <c r="F246" s="1" t="s">
        <v>1219</v>
      </c>
      <c r="G246" s="7" t="s">
        <v>83</v>
      </c>
      <c r="H246" s="1" t="s">
        <v>1240</v>
      </c>
      <c r="I246" s="1">
        <v>15222</v>
      </c>
      <c r="J246" s="1">
        <v>0.99914597293391105</v>
      </c>
      <c r="K246" s="1" t="s">
        <v>1012</v>
      </c>
      <c r="L246" s="1">
        <v>4586</v>
      </c>
      <c r="M246" s="1" t="s">
        <v>1013</v>
      </c>
      <c r="O246" s="1" t="s">
        <v>1014</v>
      </c>
    </row>
    <row r="247" spans="1:18" x14ac:dyDescent="0.25">
      <c r="A247" s="1" t="s">
        <v>1227</v>
      </c>
      <c r="B247" s="1" t="s">
        <v>1015</v>
      </c>
      <c r="C247" s="1" t="s">
        <v>1</v>
      </c>
      <c r="D247" s="6" t="s">
        <v>1227</v>
      </c>
      <c r="E247" s="1">
        <v>2020</v>
      </c>
      <c r="F247" s="1" t="s">
        <v>1219</v>
      </c>
      <c r="G247" s="7" t="s">
        <v>83</v>
      </c>
      <c r="H247" s="1" t="s">
        <v>1240</v>
      </c>
      <c r="I247" s="1">
        <v>15200</v>
      </c>
      <c r="J247" s="1">
        <v>0.998554723426619</v>
      </c>
      <c r="K247" s="1" t="s">
        <v>1016</v>
      </c>
      <c r="L247" s="1">
        <v>4586752115089</v>
      </c>
      <c r="M247" s="1" t="s">
        <v>869</v>
      </c>
      <c r="O247" s="1" t="s">
        <v>1017</v>
      </c>
    </row>
    <row r="248" spans="1:18" x14ac:dyDescent="0.25">
      <c r="A248" s="1" t="s">
        <v>1227</v>
      </c>
      <c r="B248" s="1" t="s">
        <v>1018</v>
      </c>
      <c r="C248" s="1" t="s">
        <v>1</v>
      </c>
      <c r="D248" s="6" t="s">
        <v>1227</v>
      </c>
      <c r="E248" s="1">
        <v>2020</v>
      </c>
      <c r="F248" s="1" t="s">
        <v>1219</v>
      </c>
      <c r="G248" s="7" t="s">
        <v>83</v>
      </c>
      <c r="H248" s="1" t="s">
        <v>1240</v>
      </c>
      <c r="I248" s="1">
        <v>15194</v>
      </c>
      <c r="J248" s="1">
        <v>0.99816055708842399</v>
      </c>
      <c r="K248" s="1" t="s">
        <v>1019</v>
      </c>
      <c r="L248" s="1">
        <v>45867521</v>
      </c>
      <c r="M248" s="1" t="s">
        <v>869</v>
      </c>
      <c r="O248" s="1" t="s">
        <v>1020</v>
      </c>
    </row>
    <row r="249" spans="1:18" x14ac:dyDescent="0.25">
      <c r="A249" s="1" t="s">
        <v>1227</v>
      </c>
      <c r="B249" s="1" t="s">
        <v>1021</v>
      </c>
      <c r="C249" s="1" t="s">
        <v>1</v>
      </c>
      <c r="D249" s="6" t="s">
        <v>1227</v>
      </c>
      <c r="E249" s="1">
        <v>2020</v>
      </c>
      <c r="F249" s="1" t="s">
        <v>1219</v>
      </c>
      <c r="G249" s="7" t="s">
        <v>85</v>
      </c>
      <c r="H249" s="1" t="s">
        <v>1240</v>
      </c>
      <c r="I249" s="1">
        <v>15200</v>
      </c>
      <c r="J249" s="1">
        <v>0.998554723426619</v>
      </c>
      <c r="K249" s="1" t="s">
        <v>1022</v>
      </c>
      <c r="L249" s="1">
        <v>458615089</v>
      </c>
      <c r="M249" s="1" t="s">
        <v>869</v>
      </c>
      <c r="O249" s="1" t="s">
        <v>1023</v>
      </c>
    </row>
    <row r="250" spans="1:18" x14ac:dyDescent="0.25">
      <c r="A250" s="1" t="s">
        <v>1227</v>
      </c>
      <c r="B250" s="1" t="s">
        <v>1049</v>
      </c>
      <c r="C250" s="1" t="s">
        <v>1</v>
      </c>
      <c r="D250" s="6" t="s">
        <v>1227</v>
      </c>
      <c r="E250" s="1">
        <v>2014</v>
      </c>
      <c r="F250" s="1" t="s">
        <v>1220</v>
      </c>
      <c r="G250" s="7" t="s">
        <v>87</v>
      </c>
      <c r="H250" s="1" t="s">
        <v>1240</v>
      </c>
      <c r="I250" s="1">
        <v>15211</v>
      </c>
      <c r="J250" s="1">
        <v>0.99914597293391105</v>
      </c>
      <c r="K250" s="1" t="s">
        <v>1050</v>
      </c>
      <c r="O250" s="1" t="s">
        <v>1051</v>
      </c>
    </row>
    <row r="251" spans="1:18" x14ac:dyDescent="0.25">
      <c r="A251" s="1" t="s">
        <v>1227</v>
      </c>
      <c r="B251" s="1" t="s">
        <v>1052</v>
      </c>
      <c r="C251" s="1" t="s">
        <v>1</v>
      </c>
      <c r="D251" s="6" t="s">
        <v>1227</v>
      </c>
      <c r="E251" s="1">
        <v>2014</v>
      </c>
      <c r="F251" s="1" t="s">
        <v>1220</v>
      </c>
      <c r="G251" s="7" t="s">
        <v>776</v>
      </c>
      <c r="H251" s="1" t="s">
        <v>1239</v>
      </c>
      <c r="I251" s="1">
        <v>15209</v>
      </c>
      <c r="J251" s="1">
        <v>0.99901458415451305</v>
      </c>
      <c r="K251" s="1" t="s">
        <v>1053</v>
      </c>
      <c r="O251" s="1" t="s">
        <v>1054</v>
      </c>
    </row>
    <row r="252" spans="1:18" x14ac:dyDescent="0.25">
      <c r="A252" s="1" t="s">
        <v>1227</v>
      </c>
      <c r="B252" s="1" t="s">
        <v>1055</v>
      </c>
      <c r="C252" s="1" t="s">
        <v>1</v>
      </c>
      <c r="D252" s="6" t="s">
        <v>1227</v>
      </c>
      <c r="E252" s="1">
        <v>2014</v>
      </c>
      <c r="F252" s="1" t="s">
        <v>1220</v>
      </c>
      <c r="G252" s="7" t="s">
        <v>776</v>
      </c>
      <c r="H252" s="1" t="s">
        <v>1239</v>
      </c>
      <c r="I252" s="1">
        <v>15211</v>
      </c>
      <c r="J252" s="1">
        <v>0.99914597293391105</v>
      </c>
      <c r="K252" s="1" t="s">
        <v>1056</v>
      </c>
      <c r="O252" s="1" t="s">
        <v>1054</v>
      </c>
    </row>
    <row r="253" spans="1:18" ht="17.25" customHeight="1" x14ac:dyDescent="0.25">
      <c r="A253" s="1" t="s">
        <v>1227</v>
      </c>
      <c r="B253" s="1" t="s">
        <v>1057</v>
      </c>
      <c r="C253" s="1" t="s">
        <v>1</v>
      </c>
      <c r="D253" s="6" t="s">
        <v>1227</v>
      </c>
      <c r="E253" s="1">
        <v>2014</v>
      </c>
      <c r="F253" s="1" t="s">
        <v>1220</v>
      </c>
      <c r="G253" s="7" t="s">
        <v>776</v>
      </c>
      <c r="H253" s="1" t="s">
        <v>1239</v>
      </c>
      <c r="I253" s="1">
        <v>15211</v>
      </c>
      <c r="J253" s="1">
        <v>0.999080278544212</v>
      </c>
      <c r="K253" s="1" t="s">
        <v>1058</v>
      </c>
      <c r="O253" s="1" t="s">
        <v>1059</v>
      </c>
    </row>
    <row r="254" spans="1:18" x14ac:dyDescent="0.25">
      <c r="A254" s="1" t="s">
        <v>1227</v>
      </c>
      <c r="B254" s="1" t="s">
        <v>1060</v>
      </c>
      <c r="C254" s="1" t="s">
        <v>1</v>
      </c>
      <c r="D254" s="6" t="s">
        <v>1227</v>
      </c>
      <c r="E254" s="1">
        <v>2016</v>
      </c>
      <c r="F254" s="1" t="s">
        <v>1220</v>
      </c>
      <c r="G254" s="7" t="s">
        <v>86</v>
      </c>
      <c r="H254" s="1" t="s">
        <v>1240</v>
      </c>
      <c r="I254" s="1">
        <v>15211</v>
      </c>
      <c r="J254" s="1">
        <v>0.99914597293391105</v>
      </c>
      <c r="K254" s="1" t="s">
        <v>1061</v>
      </c>
      <c r="L254" s="1">
        <v>4586</v>
      </c>
      <c r="M254" s="1" t="s">
        <v>1062</v>
      </c>
      <c r="O254" s="1" t="s">
        <v>1063</v>
      </c>
    </row>
    <row r="255" spans="1:18" x14ac:dyDescent="0.25">
      <c r="A255" s="1" t="s">
        <v>1227</v>
      </c>
      <c r="B255" s="1" t="s">
        <v>1024</v>
      </c>
      <c r="C255" s="1" t="s">
        <v>1</v>
      </c>
      <c r="D255" s="6" t="s">
        <v>1227</v>
      </c>
      <c r="E255" s="1">
        <v>2022</v>
      </c>
      <c r="F255" s="1" t="s">
        <v>1206</v>
      </c>
      <c r="G255" s="7" t="s">
        <v>84</v>
      </c>
      <c r="H255" s="1" t="s">
        <v>1240</v>
      </c>
      <c r="I255" s="1">
        <v>15218</v>
      </c>
      <c r="J255" s="1">
        <v>0.999737222441203</v>
      </c>
      <c r="K255" s="1" t="s">
        <v>1025</v>
      </c>
      <c r="L255" s="1">
        <v>9734586</v>
      </c>
      <c r="M255" s="1" t="s">
        <v>1026</v>
      </c>
      <c r="O255" s="1" t="s">
        <v>1027</v>
      </c>
    </row>
    <row r="256" spans="1:18" x14ac:dyDescent="0.25">
      <c r="A256" s="1" t="s">
        <v>1227</v>
      </c>
      <c r="B256" s="1" t="s">
        <v>1028</v>
      </c>
      <c r="C256" s="1" t="s">
        <v>1</v>
      </c>
      <c r="D256" s="6" t="s">
        <v>1227</v>
      </c>
      <c r="E256" s="1">
        <v>2022</v>
      </c>
      <c r="F256" s="1" t="s">
        <v>1206</v>
      </c>
      <c r="G256" s="7" t="s">
        <v>84</v>
      </c>
      <c r="H256" s="1" t="s">
        <v>1240</v>
      </c>
      <c r="I256" s="1">
        <v>15218</v>
      </c>
      <c r="J256" s="1">
        <v>0.999737222441203</v>
      </c>
      <c r="K256" s="1" t="s">
        <v>1029</v>
      </c>
      <c r="L256" s="1">
        <v>9734586</v>
      </c>
      <c r="M256" s="1" t="s">
        <v>1030</v>
      </c>
      <c r="O256" s="1" t="s">
        <v>1031</v>
      </c>
      <c r="R256" s="1" t="s">
        <v>1032</v>
      </c>
    </row>
    <row r="257" spans="1:18" x14ac:dyDescent="0.25">
      <c r="A257" s="1" t="s">
        <v>1227</v>
      </c>
      <c r="B257" s="1" t="s">
        <v>1033</v>
      </c>
      <c r="C257" s="1" t="s">
        <v>1</v>
      </c>
      <c r="D257" s="6" t="s">
        <v>1227</v>
      </c>
      <c r="E257" s="1">
        <v>2021</v>
      </c>
      <c r="F257" s="1" t="s">
        <v>1206</v>
      </c>
      <c r="G257" s="7" t="s">
        <v>84</v>
      </c>
      <c r="H257" s="1" t="s">
        <v>1240</v>
      </c>
      <c r="I257" s="1">
        <v>15222</v>
      </c>
      <c r="J257" s="1">
        <v>1</v>
      </c>
      <c r="K257" s="1" t="s">
        <v>1034</v>
      </c>
      <c r="L257" s="1">
        <v>9734586</v>
      </c>
      <c r="M257" s="1" t="s">
        <v>1035</v>
      </c>
      <c r="O257" s="1" t="s">
        <v>1036</v>
      </c>
    </row>
    <row r="258" spans="1:18" x14ac:dyDescent="0.25">
      <c r="A258" s="1" t="s">
        <v>1227</v>
      </c>
      <c r="B258" s="1" t="s">
        <v>1037</v>
      </c>
      <c r="C258" s="1" t="s">
        <v>1</v>
      </c>
      <c r="D258" s="6" t="s">
        <v>1227</v>
      </c>
      <c r="E258" s="1">
        <v>2021</v>
      </c>
      <c r="F258" s="1" t="s">
        <v>1206</v>
      </c>
      <c r="G258" s="7" t="s">
        <v>84</v>
      </c>
      <c r="H258" s="1" t="s">
        <v>1240</v>
      </c>
      <c r="I258" s="1">
        <v>15222</v>
      </c>
      <c r="J258" s="1">
        <v>1</v>
      </c>
      <c r="K258" s="1" t="s">
        <v>1038</v>
      </c>
      <c r="L258" s="1">
        <v>9734586</v>
      </c>
      <c r="M258" s="1" t="s">
        <v>1039</v>
      </c>
      <c r="O258" s="1" t="s">
        <v>1040</v>
      </c>
    </row>
    <row r="259" spans="1:18" x14ac:dyDescent="0.25">
      <c r="A259" s="1" t="s">
        <v>1227</v>
      </c>
      <c r="B259" s="1" t="s">
        <v>1041</v>
      </c>
      <c r="C259" s="1" t="s">
        <v>1</v>
      </c>
      <c r="D259" s="6" t="s">
        <v>1227</v>
      </c>
      <c r="E259" s="1">
        <v>2021</v>
      </c>
      <c r="F259" s="1" t="s">
        <v>1206</v>
      </c>
      <c r="G259" s="7" t="s">
        <v>84</v>
      </c>
      <c r="H259" s="1" t="s">
        <v>1240</v>
      </c>
      <c r="I259" s="1">
        <v>15222</v>
      </c>
      <c r="J259" s="1">
        <v>1</v>
      </c>
      <c r="K259" s="1" t="s">
        <v>1042</v>
      </c>
      <c r="L259" s="1">
        <v>9734586</v>
      </c>
      <c r="M259" s="1" t="s">
        <v>1043</v>
      </c>
      <c r="O259" s="1" t="s">
        <v>1044</v>
      </c>
    </row>
    <row r="260" spans="1:18" x14ac:dyDescent="0.25">
      <c r="A260" s="1" t="s">
        <v>1227</v>
      </c>
      <c r="B260" s="1" t="s">
        <v>1045</v>
      </c>
      <c r="C260" s="1" t="s">
        <v>1</v>
      </c>
      <c r="D260" s="6" t="s">
        <v>1227</v>
      </c>
      <c r="E260" s="1">
        <v>2022</v>
      </c>
      <c r="F260" s="1" t="s">
        <v>1206</v>
      </c>
      <c r="G260" s="7" t="s">
        <v>84</v>
      </c>
      <c r="H260" s="1" t="s">
        <v>1240</v>
      </c>
      <c r="I260" s="1">
        <v>15222</v>
      </c>
      <c r="J260" s="1">
        <v>1</v>
      </c>
      <c r="K260" s="1" t="s">
        <v>1046</v>
      </c>
      <c r="L260" s="1">
        <v>9734586</v>
      </c>
      <c r="M260" s="1" t="s">
        <v>1047</v>
      </c>
      <c r="O260" s="1" t="s">
        <v>1048</v>
      </c>
    </row>
    <row r="261" spans="1:18" x14ac:dyDescent="0.25">
      <c r="A261" s="1" t="s">
        <v>1227</v>
      </c>
      <c r="B261" s="1" t="s">
        <v>1064</v>
      </c>
      <c r="C261" s="1" t="s">
        <v>1</v>
      </c>
      <c r="D261" s="6" t="s">
        <v>1227</v>
      </c>
      <c r="E261" s="1">
        <v>2020</v>
      </c>
      <c r="F261" s="1" t="s">
        <v>1210</v>
      </c>
      <c r="G261" s="7" t="s">
        <v>85</v>
      </c>
      <c r="H261" s="1" t="s">
        <v>1240</v>
      </c>
      <c r="I261" s="1">
        <v>15222</v>
      </c>
      <c r="J261" s="1">
        <v>1</v>
      </c>
      <c r="K261" s="1" t="s">
        <v>1065</v>
      </c>
      <c r="M261" s="1" t="s">
        <v>1066</v>
      </c>
      <c r="O261" s="1" t="s">
        <v>1067</v>
      </c>
    </row>
    <row r="262" spans="1:18" x14ac:dyDescent="0.25">
      <c r="A262" s="1" t="s">
        <v>1265</v>
      </c>
      <c r="B262" s="13" t="s">
        <v>53</v>
      </c>
      <c r="C262" s="1" t="s">
        <v>1</v>
      </c>
      <c r="D262" s="6">
        <v>20.831833485880701</v>
      </c>
      <c r="E262" s="1">
        <v>2016</v>
      </c>
      <c r="F262" s="1" t="s">
        <v>1221</v>
      </c>
      <c r="G262" s="7" t="s">
        <v>87</v>
      </c>
      <c r="H262" s="1" t="s">
        <v>1240</v>
      </c>
      <c r="I262" s="1">
        <v>15222</v>
      </c>
      <c r="J262" s="1">
        <v>0.99730653002233605</v>
      </c>
      <c r="K262" s="1" t="s">
        <v>1114</v>
      </c>
      <c r="M262" s="1" t="s">
        <v>1115</v>
      </c>
      <c r="O262" s="1" t="s">
        <v>1116</v>
      </c>
      <c r="R262" s="1" t="s">
        <v>1117</v>
      </c>
    </row>
    <row r="263" spans="1:18" x14ac:dyDescent="0.25">
      <c r="A263" s="1" t="s">
        <v>1266</v>
      </c>
      <c r="B263" s="13" t="s">
        <v>54</v>
      </c>
      <c r="C263" s="1" t="s">
        <v>1</v>
      </c>
      <c r="D263" s="6">
        <v>21.668764168702701</v>
      </c>
      <c r="E263" s="1">
        <v>2016</v>
      </c>
      <c r="F263" s="1" t="s">
        <v>1221</v>
      </c>
      <c r="G263" s="7" t="s">
        <v>87</v>
      </c>
      <c r="H263" s="1" t="s">
        <v>1240</v>
      </c>
      <c r="I263" s="1">
        <v>15222</v>
      </c>
      <c r="J263" s="1">
        <v>0.99724083563263699</v>
      </c>
      <c r="K263" s="1" t="s">
        <v>1118</v>
      </c>
      <c r="M263" s="1" t="s">
        <v>1119</v>
      </c>
      <c r="O263" s="1" t="s">
        <v>1120</v>
      </c>
      <c r="R263" s="1" t="s">
        <v>1121</v>
      </c>
    </row>
    <row r="264" spans="1:18" x14ac:dyDescent="0.25">
      <c r="A264" s="1" t="s">
        <v>1267</v>
      </c>
      <c r="B264" s="1" t="s">
        <v>55</v>
      </c>
      <c r="C264" s="1" t="s">
        <v>1</v>
      </c>
      <c r="D264" s="6">
        <v>24.779080292476099</v>
      </c>
      <c r="E264" s="1">
        <v>2022</v>
      </c>
      <c r="F264" s="1" t="s">
        <v>1222</v>
      </c>
      <c r="G264" s="7" t="s">
        <v>84</v>
      </c>
      <c r="H264" s="1" t="s">
        <v>1240</v>
      </c>
      <c r="I264" s="1">
        <v>15181</v>
      </c>
      <c r="J264" s="1">
        <v>0.97359085534095402</v>
      </c>
      <c r="K264" s="1" t="s">
        <v>1122</v>
      </c>
      <c r="L264" s="1">
        <v>9734586</v>
      </c>
      <c r="M264" s="1" t="s">
        <v>1123</v>
      </c>
      <c r="O264" s="1" t="s">
        <v>1124</v>
      </c>
      <c r="R264" s="1" t="s">
        <v>1125</v>
      </c>
    </row>
    <row r="265" spans="1:18" x14ac:dyDescent="0.25">
      <c r="A265" s="1" t="s">
        <v>1268</v>
      </c>
      <c r="B265" s="1" t="s">
        <v>56</v>
      </c>
      <c r="C265" s="1" t="s">
        <v>1</v>
      </c>
      <c r="D265" s="6">
        <v>19.927311971589699</v>
      </c>
      <c r="E265" s="1">
        <v>2022</v>
      </c>
      <c r="F265" s="1" t="s">
        <v>1222</v>
      </c>
      <c r="G265" s="7" t="s">
        <v>84</v>
      </c>
      <c r="H265" s="1" t="s">
        <v>1240</v>
      </c>
      <c r="I265" s="1">
        <v>15181</v>
      </c>
      <c r="J265" s="1">
        <v>0.99730653002233605</v>
      </c>
      <c r="K265" s="1" t="s">
        <v>1068</v>
      </c>
      <c r="L265" s="1">
        <v>4586</v>
      </c>
      <c r="M265" s="1" t="s">
        <v>1069</v>
      </c>
      <c r="O265" s="1" t="s">
        <v>1070</v>
      </c>
    </row>
    <row r="266" spans="1:18" x14ac:dyDescent="0.25">
      <c r="A266" s="1" t="s">
        <v>1273</v>
      </c>
      <c r="B266" s="1" t="s">
        <v>57</v>
      </c>
      <c r="C266" s="1" t="s">
        <v>1</v>
      </c>
      <c r="D266" s="6">
        <v>22.328901250648698</v>
      </c>
      <c r="E266" s="1">
        <v>2023</v>
      </c>
      <c r="F266" s="1" t="s">
        <v>1222</v>
      </c>
      <c r="G266" s="7" t="s">
        <v>84</v>
      </c>
      <c r="H266" s="1" t="s">
        <v>1240</v>
      </c>
      <c r="I266" s="1">
        <v>15181</v>
      </c>
      <c r="J266" s="1">
        <v>0.99730653002233605</v>
      </c>
      <c r="K266" s="1" t="s">
        <v>1071</v>
      </c>
      <c r="L266" s="1" t="s">
        <v>1072</v>
      </c>
      <c r="M266" s="1" t="s">
        <v>1073</v>
      </c>
      <c r="O266" s="1" t="s">
        <v>1074</v>
      </c>
      <c r="R266" s="1" t="s">
        <v>1075</v>
      </c>
    </row>
    <row r="267" spans="1:18" x14ac:dyDescent="0.25">
      <c r="A267" s="1" t="s">
        <v>1274</v>
      </c>
      <c r="B267" s="1" t="s">
        <v>1126</v>
      </c>
      <c r="C267" s="1" t="s">
        <v>1</v>
      </c>
      <c r="D267" s="6">
        <v>17.18</v>
      </c>
      <c r="E267" s="1">
        <v>2023</v>
      </c>
      <c r="F267" s="1" t="s">
        <v>1222</v>
      </c>
      <c r="G267" s="7" t="s">
        <v>86</v>
      </c>
      <c r="H267" s="1" t="s">
        <v>1240</v>
      </c>
      <c r="I267" s="1">
        <v>15194</v>
      </c>
      <c r="J267" s="1">
        <v>0.99756930758113205</v>
      </c>
      <c r="K267" s="1" t="s">
        <v>1127</v>
      </c>
      <c r="L267" s="1" t="s">
        <v>1128</v>
      </c>
      <c r="M267" s="1" t="s">
        <v>1129</v>
      </c>
      <c r="O267" s="1" t="s">
        <v>1130</v>
      </c>
      <c r="R267" s="1" t="s">
        <v>1131</v>
      </c>
    </row>
    <row r="268" spans="1:18" x14ac:dyDescent="0.25">
      <c r="A268" s="1" t="s">
        <v>1282</v>
      </c>
      <c r="B268" s="1" t="s">
        <v>58</v>
      </c>
      <c r="C268" s="1" t="s">
        <v>1</v>
      </c>
      <c r="D268" s="6">
        <v>26.3467437744428</v>
      </c>
      <c r="E268" s="1">
        <v>2019</v>
      </c>
      <c r="F268" s="1" t="s">
        <v>1222</v>
      </c>
      <c r="G268" s="7" t="s">
        <v>86</v>
      </c>
      <c r="H268" s="1" t="s">
        <v>1240</v>
      </c>
      <c r="I268" s="1">
        <v>15194</v>
      </c>
      <c r="J268" s="1">
        <v>0.99763500197083099</v>
      </c>
      <c r="K268" s="1" t="s">
        <v>1132</v>
      </c>
      <c r="L268" s="1">
        <v>4586</v>
      </c>
      <c r="O268" s="1" t="s">
        <v>1133</v>
      </c>
    </row>
    <row r="269" spans="1:18" x14ac:dyDescent="0.25">
      <c r="A269" s="1" t="s">
        <v>1300</v>
      </c>
      <c r="B269" s="1" t="s">
        <v>59</v>
      </c>
      <c r="C269" s="1" t="s">
        <v>1</v>
      </c>
      <c r="D269" s="6">
        <v>18.027983087804198</v>
      </c>
      <c r="E269" s="1">
        <v>2023</v>
      </c>
      <c r="F269" s="1" t="s">
        <v>1223</v>
      </c>
      <c r="G269" s="7" t="s">
        <v>84</v>
      </c>
      <c r="H269" s="1" t="s">
        <v>1240</v>
      </c>
      <c r="I269" s="1">
        <v>15181</v>
      </c>
      <c r="J269" s="1">
        <v>0.99730653002233605</v>
      </c>
      <c r="K269" s="1" t="s">
        <v>1076</v>
      </c>
      <c r="L269" s="1">
        <v>9734586</v>
      </c>
      <c r="M269" s="1" t="s">
        <v>1073</v>
      </c>
      <c r="O269" s="1" t="s">
        <v>1077</v>
      </c>
      <c r="R269" s="1" t="s">
        <v>1078</v>
      </c>
    </row>
    <row r="270" spans="1:18" x14ac:dyDescent="0.25">
      <c r="A270" s="1" t="s">
        <v>1301</v>
      </c>
      <c r="B270" s="1" t="s">
        <v>60</v>
      </c>
      <c r="C270" s="1" t="s">
        <v>1</v>
      </c>
      <c r="D270" s="6">
        <v>21.124330167257099</v>
      </c>
      <c r="E270" s="1">
        <v>2023</v>
      </c>
      <c r="F270" s="1" t="s">
        <v>1223</v>
      </c>
      <c r="G270" s="7" t="s">
        <v>84</v>
      </c>
      <c r="H270" s="1" t="s">
        <v>1240</v>
      </c>
      <c r="I270" s="1">
        <v>15181</v>
      </c>
      <c r="J270" s="1">
        <v>0.99730653002233605</v>
      </c>
      <c r="K270" s="1" t="s">
        <v>1079</v>
      </c>
      <c r="L270" s="1">
        <v>9734586</v>
      </c>
      <c r="M270" s="1" t="s">
        <v>1080</v>
      </c>
      <c r="O270" s="1" t="s">
        <v>1081</v>
      </c>
      <c r="R270" s="1" t="s">
        <v>1082</v>
      </c>
    </row>
    <row r="271" spans="1:18" x14ac:dyDescent="0.25">
      <c r="A271" s="1" t="s">
        <v>1302</v>
      </c>
      <c r="B271" s="1" t="s">
        <v>61</v>
      </c>
      <c r="C271" s="1" t="s">
        <v>1</v>
      </c>
      <c r="D271" s="6">
        <v>18.3979604035063</v>
      </c>
      <c r="E271" s="1">
        <v>2023</v>
      </c>
      <c r="F271" s="1" t="s">
        <v>1223</v>
      </c>
      <c r="G271" s="7" t="s">
        <v>84</v>
      </c>
      <c r="H271" s="1" t="s">
        <v>1240</v>
      </c>
      <c r="I271" s="1">
        <v>15181</v>
      </c>
      <c r="J271" s="1">
        <v>0.99730653002233605</v>
      </c>
      <c r="K271" s="1" t="s">
        <v>1083</v>
      </c>
      <c r="L271" s="1">
        <v>9734586</v>
      </c>
      <c r="M271" s="1" t="s">
        <v>1073</v>
      </c>
      <c r="O271" s="1" t="s">
        <v>1084</v>
      </c>
      <c r="R271" s="1" t="s">
        <v>1085</v>
      </c>
    </row>
    <row r="272" spans="1:18" x14ac:dyDescent="0.25">
      <c r="A272" s="1" t="s">
        <v>1303</v>
      </c>
      <c r="B272" s="1" t="s">
        <v>62</v>
      </c>
      <c r="C272" s="1" t="s">
        <v>1</v>
      </c>
      <c r="D272" s="6">
        <v>22.027972476566301</v>
      </c>
      <c r="E272" s="1">
        <v>2022</v>
      </c>
      <c r="F272" s="1" t="s">
        <v>1223</v>
      </c>
      <c r="G272" s="7" t="s">
        <v>84</v>
      </c>
      <c r="H272" s="1" t="s">
        <v>1240</v>
      </c>
      <c r="I272" s="1">
        <v>15181</v>
      </c>
      <c r="J272" s="1">
        <v>0.99730653002233605</v>
      </c>
      <c r="K272" s="1" t="s">
        <v>1086</v>
      </c>
      <c r="L272" s="1">
        <v>973</v>
      </c>
      <c r="M272" s="1" t="s">
        <v>1073</v>
      </c>
      <c r="O272" s="1" t="s">
        <v>1087</v>
      </c>
    </row>
    <row r="273" spans="1:18" x14ac:dyDescent="0.25">
      <c r="A273" s="1" t="s">
        <v>1304</v>
      </c>
      <c r="B273" s="1" t="s">
        <v>63</v>
      </c>
      <c r="C273" s="1" t="s">
        <v>1</v>
      </c>
      <c r="D273" s="6">
        <v>21.332264916724299</v>
      </c>
      <c r="E273" s="1">
        <v>2021</v>
      </c>
      <c r="F273" s="1" t="s">
        <v>1223</v>
      </c>
      <c r="G273" s="7" t="s">
        <v>84</v>
      </c>
      <c r="H273" s="1" t="s">
        <v>1240</v>
      </c>
      <c r="I273" s="1">
        <v>15181</v>
      </c>
      <c r="J273" s="1">
        <v>0.99730653002233605</v>
      </c>
      <c r="K273" s="1" t="s">
        <v>1088</v>
      </c>
      <c r="L273" s="1">
        <v>9734586</v>
      </c>
      <c r="M273" s="1" t="s">
        <v>1073</v>
      </c>
      <c r="O273" s="1" t="s">
        <v>1089</v>
      </c>
      <c r="R273" s="1" t="s">
        <v>1090</v>
      </c>
    </row>
    <row r="274" spans="1:18" x14ac:dyDescent="0.25">
      <c r="A274" s="1" t="s">
        <v>1305</v>
      </c>
      <c r="B274" s="1" t="s">
        <v>64</v>
      </c>
      <c r="C274" s="1" t="s">
        <v>1</v>
      </c>
      <c r="D274" s="6">
        <v>20.592449532239701</v>
      </c>
      <c r="E274" s="1">
        <v>2022</v>
      </c>
      <c r="F274" s="1" t="s">
        <v>1223</v>
      </c>
      <c r="G274" s="7" t="s">
        <v>86</v>
      </c>
      <c r="H274" s="1" t="s">
        <v>1240</v>
      </c>
      <c r="I274" s="1">
        <v>15181</v>
      </c>
      <c r="J274" s="1">
        <v>0.99730653002233605</v>
      </c>
      <c r="K274" s="1" t="s">
        <v>1091</v>
      </c>
      <c r="M274" s="1" t="s">
        <v>1092</v>
      </c>
      <c r="O274" s="1" t="s">
        <v>1093</v>
      </c>
    </row>
    <row r="275" spans="1:18" x14ac:dyDescent="0.25">
      <c r="A275" s="1" t="s">
        <v>1306</v>
      </c>
      <c r="B275" s="1" t="s">
        <v>65</v>
      </c>
      <c r="C275" s="1" t="s">
        <v>1</v>
      </c>
      <c r="D275" s="6">
        <v>21.326694887616899</v>
      </c>
      <c r="E275" s="1">
        <v>2022</v>
      </c>
      <c r="F275" s="1" t="s">
        <v>1223</v>
      </c>
      <c r="G275" s="7" t="s">
        <v>84</v>
      </c>
      <c r="H275" s="1" t="s">
        <v>1240</v>
      </c>
      <c r="I275" s="1">
        <v>15181</v>
      </c>
      <c r="J275" s="1">
        <v>0.99730653002233605</v>
      </c>
      <c r="K275" s="1" t="s">
        <v>1094</v>
      </c>
      <c r="L275" s="1">
        <v>9734586</v>
      </c>
      <c r="M275" s="1" t="s">
        <v>1073</v>
      </c>
      <c r="O275" s="1" t="s">
        <v>1095</v>
      </c>
      <c r="R275" s="1" t="s">
        <v>1096</v>
      </c>
    </row>
    <row r="276" spans="1:18" x14ac:dyDescent="0.25">
      <c r="A276" s="1" t="s">
        <v>1307</v>
      </c>
      <c r="B276" s="1" t="s">
        <v>66</v>
      </c>
      <c r="C276" s="1" t="s">
        <v>1</v>
      </c>
      <c r="D276" s="6">
        <v>23.780917663079698</v>
      </c>
      <c r="E276" s="1">
        <v>2023</v>
      </c>
      <c r="F276" s="1" t="s">
        <v>1223</v>
      </c>
      <c r="G276" s="7" t="s">
        <v>84</v>
      </c>
      <c r="H276" s="1" t="s">
        <v>1240</v>
      </c>
      <c r="I276" s="1">
        <v>15181</v>
      </c>
      <c r="J276" s="1">
        <v>0.99730653002233605</v>
      </c>
      <c r="K276" s="1" t="s">
        <v>1097</v>
      </c>
      <c r="L276" s="1">
        <v>9734586</v>
      </c>
      <c r="M276" s="1" t="s">
        <v>1073</v>
      </c>
      <c r="O276" s="1" t="s">
        <v>1098</v>
      </c>
    </row>
    <row r="277" spans="1:18" x14ac:dyDescent="0.25">
      <c r="A277" s="1" t="s">
        <v>1308</v>
      </c>
      <c r="B277" s="1" t="s">
        <v>67</v>
      </c>
      <c r="C277" s="1" t="s">
        <v>1</v>
      </c>
      <c r="D277" s="6">
        <v>23.7102503892222</v>
      </c>
      <c r="E277" s="1">
        <v>2023</v>
      </c>
      <c r="F277" s="1" t="s">
        <v>1223</v>
      </c>
      <c r="G277" s="7" t="s">
        <v>84</v>
      </c>
      <c r="H277" s="1" t="s">
        <v>1240</v>
      </c>
      <c r="I277" s="1">
        <v>15181</v>
      </c>
      <c r="J277" s="1">
        <v>0.99724083563263699</v>
      </c>
      <c r="K277" s="1" t="s">
        <v>1099</v>
      </c>
      <c r="L277" s="1">
        <v>9734586</v>
      </c>
      <c r="M277" s="1" t="s">
        <v>1100</v>
      </c>
      <c r="O277" s="1" t="s">
        <v>1101</v>
      </c>
    </row>
    <row r="278" spans="1:18" x14ac:dyDescent="0.25">
      <c r="A278" s="1" t="s">
        <v>1309</v>
      </c>
      <c r="B278" s="1" t="s">
        <v>68</v>
      </c>
      <c r="C278" s="1" t="s">
        <v>1</v>
      </c>
      <c r="D278" s="6">
        <v>24.4924841404939</v>
      </c>
      <c r="E278" s="1">
        <v>2023</v>
      </c>
      <c r="F278" s="1" t="s">
        <v>1223</v>
      </c>
      <c r="G278" s="7" t="s">
        <v>84</v>
      </c>
      <c r="H278" s="1" t="s">
        <v>1240</v>
      </c>
      <c r="I278" s="1">
        <v>15194</v>
      </c>
      <c r="J278" s="1">
        <v>0.99756930758113205</v>
      </c>
      <c r="K278" s="1" t="s">
        <v>1134</v>
      </c>
      <c r="L278" s="1">
        <v>973</v>
      </c>
      <c r="M278" s="1" t="s">
        <v>1135</v>
      </c>
      <c r="O278" s="1" t="s">
        <v>1136</v>
      </c>
    </row>
    <row r="279" spans="1:18" x14ac:dyDescent="0.25">
      <c r="A279" s="1" t="s">
        <v>1310</v>
      </c>
      <c r="B279" s="1" t="s">
        <v>69</v>
      </c>
      <c r="C279" s="1" t="s">
        <v>1</v>
      </c>
      <c r="D279" s="6">
        <v>22.286342190951601</v>
      </c>
      <c r="E279" s="1">
        <v>2023</v>
      </c>
      <c r="F279" s="1" t="s">
        <v>1223</v>
      </c>
      <c r="G279" s="7" t="s">
        <v>84</v>
      </c>
      <c r="H279" s="1" t="s">
        <v>1240</v>
      </c>
      <c r="I279" s="1">
        <v>15181</v>
      </c>
      <c r="J279" s="1">
        <v>0.99730653002233605</v>
      </c>
      <c r="K279" s="1" t="s">
        <v>1102</v>
      </c>
      <c r="L279" s="1">
        <v>97345867476</v>
      </c>
      <c r="M279" s="1" t="s">
        <v>1073</v>
      </c>
      <c r="O279" s="1" t="s">
        <v>1103</v>
      </c>
      <c r="R279" s="1" t="s">
        <v>1104</v>
      </c>
    </row>
    <row r="280" spans="1:18" x14ac:dyDescent="0.25">
      <c r="A280" s="1" t="s">
        <v>1311</v>
      </c>
      <c r="B280" s="1" t="s">
        <v>70</v>
      </c>
      <c r="C280" s="1" t="s">
        <v>1</v>
      </c>
      <c r="D280" s="6">
        <v>23.461862880186601</v>
      </c>
      <c r="E280" s="1">
        <v>2023</v>
      </c>
      <c r="F280" s="1" t="s">
        <v>1223</v>
      </c>
      <c r="G280" s="7" t="s">
        <v>84</v>
      </c>
      <c r="H280" s="1" t="s">
        <v>1240</v>
      </c>
      <c r="I280" s="1">
        <v>15181</v>
      </c>
      <c r="J280" s="1">
        <v>0.99730653002233605</v>
      </c>
      <c r="K280" s="1" t="s">
        <v>1105</v>
      </c>
      <c r="L280" s="1" t="s">
        <v>1106</v>
      </c>
      <c r="M280" s="1" t="s">
        <v>1073</v>
      </c>
      <c r="O280" s="1" t="s">
        <v>1107</v>
      </c>
      <c r="R280" s="1" t="s">
        <v>1108</v>
      </c>
    </row>
    <row r="281" spans="1:18" x14ac:dyDescent="0.25">
      <c r="A281" s="1" t="s">
        <v>1312</v>
      </c>
      <c r="B281" s="1" t="s">
        <v>71</v>
      </c>
      <c r="C281" s="1" t="s">
        <v>1</v>
      </c>
      <c r="D281" s="6">
        <v>24.028517684467001</v>
      </c>
      <c r="E281" s="1">
        <v>2022</v>
      </c>
      <c r="F281" s="1" t="s">
        <v>1223</v>
      </c>
      <c r="G281" s="7" t="s">
        <v>84</v>
      </c>
      <c r="H281" s="1" t="s">
        <v>1240</v>
      </c>
      <c r="I281" s="1">
        <v>15181</v>
      </c>
      <c r="J281" s="1">
        <v>0.99730653002233605</v>
      </c>
      <c r="K281" s="1" t="s">
        <v>1137</v>
      </c>
      <c r="L281" s="1">
        <v>9734586</v>
      </c>
      <c r="M281" s="1" t="s">
        <v>1073</v>
      </c>
      <c r="O281" s="1" t="s">
        <v>1138</v>
      </c>
    </row>
    <row r="282" spans="1:18" x14ac:dyDescent="0.25">
      <c r="A282" s="1" t="s">
        <v>1313</v>
      </c>
      <c r="B282" s="1" t="s">
        <v>72</v>
      </c>
      <c r="C282" s="1" t="s">
        <v>1</v>
      </c>
      <c r="D282" s="6">
        <v>23.1079823848033</v>
      </c>
      <c r="E282" s="1">
        <v>2023</v>
      </c>
      <c r="F282" s="1" t="s">
        <v>1223</v>
      </c>
      <c r="G282" s="7" t="s">
        <v>84</v>
      </c>
      <c r="H282" s="1" t="s">
        <v>1240</v>
      </c>
      <c r="I282" s="1">
        <v>15181</v>
      </c>
      <c r="J282" s="1">
        <v>0.99724083563263699</v>
      </c>
      <c r="K282" s="1" t="s">
        <v>1109</v>
      </c>
      <c r="L282" s="1">
        <v>9734586</v>
      </c>
      <c r="M282" s="1" t="s">
        <v>1073</v>
      </c>
      <c r="O282" s="1" t="s">
        <v>1110</v>
      </c>
      <c r="R282" s="1" t="s">
        <v>1111</v>
      </c>
    </row>
    <row r="283" spans="1:18" x14ac:dyDescent="0.25">
      <c r="A283" s="1" t="s">
        <v>1314</v>
      </c>
      <c r="B283" s="1" t="s">
        <v>73</v>
      </c>
      <c r="C283" s="1" t="s">
        <v>1</v>
      </c>
      <c r="D283" s="6">
        <v>27.941134443803701</v>
      </c>
      <c r="E283" s="1">
        <v>2023</v>
      </c>
      <c r="F283" s="1" t="s">
        <v>1223</v>
      </c>
      <c r="G283" s="7" t="s">
        <v>84</v>
      </c>
      <c r="H283" s="1" t="s">
        <v>1240</v>
      </c>
      <c r="I283" s="1">
        <v>15181</v>
      </c>
      <c r="J283" s="1">
        <v>0.99730653002233605</v>
      </c>
      <c r="K283" s="1" t="s">
        <v>1112</v>
      </c>
      <c r="L283" s="1">
        <v>9734586</v>
      </c>
      <c r="M283" s="1" t="s">
        <v>1073</v>
      </c>
      <c r="O283" s="1" t="s">
        <v>1113</v>
      </c>
      <c r="R283" s="1" t="s">
        <v>1096</v>
      </c>
    </row>
    <row r="284" spans="1:18" x14ac:dyDescent="0.25">
      <c r="A284" s="1" t="s">
        <v>1315</v>
      </c>
      <c r="B284" s="1" t="s">
        <v>74</v>
      </c>
      <c r="C284" s="1" t="s">
        <v>1</v>
      </c>
      <c r="D284" s="6">
        <v>28.338939062820199</v>
      </c>
      <c r="E284" s="1">
        <v>2023</v>
      </c>
      <c r="F284" s="1" t="s">
        <v>1223</v>
      </c>
      <c r="G284" s="7" t="s">
        <v>84</v>
      </c>
      <c r="H284" s="1" t="s">
        <v>1240</v>
      </c>
      <c r="I284" s="1">
        <v>15194</v>
      </c>
      <c r="J284" s="1">
        <v>0.99750361319143299</v>
      </c>
      <c r="K284" s="1" t="s">
        <v>1139</v>
      </c>
      <c r="L284" s="1">
        <v>973</v>
      </c>
      <c r="M284" s="1" t="s">
        <v>1140</v>
      </c>
      <c r="O284" s="1" t="s">
        <v>1141</v>
      </c>
    </row>
    <row r="285" spans="1:18" x14ac:dyDescent="0.25">
      <c r="A285" s="1" t="s">
        <v>1316</v>
      </c>
      <c r="B285" s="1" t="s">
        <v>1142</v>
      </c>
      <c r="C285" s="1" t="s">
        <v>1</v>
      </c>
      <c r="D285" s="6">
        <v>26.34</v>
      </c>
      <c r="E285" s="1">
        <v>2023</v>
      </c>
      <c r="F285" s="1" t="s">
        <v>1223</v>
      </c>
      <c r="G285" s="7" t="s">
        <v>84</v>
      </c>
      <c r="H285" s="1" t="s">
        <v>1240</v>
      </c>
      <c r="I285" s="1">
        <v>15194</v>
      </c>
      <c r="J285" s="1">
        <v>0.99750361319143299</v>
      </c>
      <c r="K285" s="1" t="s">
        <v>1143</v>
      </c>
      <c r="L285" s="1">
        <v>973</v>
      </c>
      <c r="M285" s="1" t="s">
        <v>1135</v>
      </c>
      <c r="O285" s="1" t="s">
        <v>1144</v>
      </c>
      <c r="R285" s="1" t="s">
        <v>1090</v>
      </c>
    </row>
    <row r="286" spans="1:18" x14ac:dyDescent="0.25">
      <c r="A286" s="1" t="s">
        <v>1318</v>
      </c>
      <c r="B286" s="1" t="s">
        <v>1145</v>
      </c>
      <c r="C286" s="1" t="s">
        <v>1</v>
      </c>
      <c r="D286" s="6">
        <v>20.741509166512699</v>
      </c>
      <c r="E286" s="1">
        <v>2022</v>
      </c>
      <c r="F286" s="1" t="s">
        <v>1224</v>
      </c>
      <c r="G286" s="7" t="s">
        <v>84</v>
      </c>
      <c r="H286" s="1" t="s">
        <v>1240</v>
      </c>
      <c r="I286" s="1">
        <v>15193</v>
      </c>
      <c r="J286" s="1">
        <v>0.99802916830902599</v>
      </c>
      <c r="K286" s="1" t="s">
        <v>1146</v>
      </c>
      <c r="L286" s="1">
        <v>4586</v>
      </c>
      <c r="M286" s="1" t="s">
        <v>1147</v>
      </c>
      <c r="O286" s="1" t="s">
        <v>1148</v>
      </c>
    </row>
    <row r="287" spans="1:18" x14ac:dyDescent="0.25">
      <c r="A287" s="1" t="s">
        <v>1319</v>
      </c>
      <c r="B287" s="1" t="s">
        <v>1149</v>
      </c>
      <c r="C287" s="1" t="s">
        <v>1</v>
      </c>
      <c r="D287" s="6">
        <v>26.507085905723599</v>
      </c>
      <c r="E287" s="1">
        <v>2022</v>
      </c>
      <c r="F287" s="1" t="s">
        <v>1224</v>
      </c>
      <c r="G287" s="7" t="s">
        <v>84</v>
      </c>
      <c r="H287" s="1" t="s">
        <v>1240</v>
      </c>
      <c r="I287" s="1">
        <v>15193</v>
      </c>
      <c r="J287" s="1">
        <v>0.99809486269872505</v>
      </c>
      <c r="K287" s="1" t="s">
        <v>1150</v>
      </c>
      <c r="L287" s="1">
        <v>9734586</v>
      </c>
      <c r="M287" s="1" t="s">
        <v>1147</v>
      </c>
      <c r="O287" s="1" t="s">
        <v>1151</v>
      </c>
    </row>
    <row r="288" spans="1:18" x14ac:dyDescent="0.25">
      <c r="A288" s="1" t="s">
        <v>1320</v>
      </c>
      <c r="B288" s="1" t="s">
        <v>1152</v>
      </c>
      <c r="C288" s="1" t="s">
        <v>1</v>
      </c>
      <c r="D288" s="6">
        <v>21.0072891105414</v>
      </c>
      <c r="E288" s="1">
        <v>2022</v>
      </c>
      <c r="F288" s="1" t="s">
        <v>1224</v>
      </c>
      <c r="G288" s="7" t="s">
        <v>84</v>
      </c>
      <c r="H288" s="1" t="s">
        <v>1240</v>
      </c>
      <c r="I288" s="1">
        <v>15193</v>
      </c>
      <c r="J288" s="1">
        <v>0.99796347391932705</v>
      </c>
      <c r="K288" s="1" t="s">
        <v>1153</v>
      </c>
      <c r="L288" s="1">
        <v>9734586</v>
      </c>
      <c r="M288" s="1" t="s">
        <v>1154</v>
      </c>
      <c r="O288" s="1" t="s">
        <v>1155</v>
      </c>
    </row>
    <row r="289" spans="1:18" x14ac:dyDescent="0.25">
      <c r="A289" s="1" t="s">
        <v>1322</v>
      </c>
      <c r="B289" s="1" t="s">
        <v>1156</v>
      </c>
      <c r="C289" s="1" t="s">
        <v>1</v>
      </c>
      <c r="D289" s="6">
        <v>24.5524891140001</v>
      </c>
      <c r="E289" s="1">
        <v>2022</v>
      </c>
      <c r="F289" s="1" t="s">
        <v>1224</v>
      </c>
      <c r="G289" s="7" t="s">
        <v>84</v>
      </c>
      <c r="H289" s="1" t="s">
        <v>1240</v>
      </c>
      <c r="I289" s="1">
        <v>15193</v>
      </c>
      <c r="J289" s="1">
        <v>0.99796347391932705</v>
      </c>
      <c r="K289" s="1" t="s">
        <v>1157</v>
      </c>
      <c r="L289" s="1">
        <v>9734586</v>
      </c>
      <c r="M289" s="1" t="s">
        <v>1147</v>
      </c>
      <c r="O289" s="1" t="s">
        <v>1158</v>
      </c>
    </row>
    <row r="290" spans="1:18" x14ac:dyDescent="0.25">
      <c r="A290" s="1" t="s">
        <v>1323</v>
      </c>
      <c r="B290" s="1" t="s">
        <v>1159</v>
      </c>
      <c r="C290" s="1" t="s">
        <v>1</v>
      </c>
      <c r="D290" s="6">
        <v>26.291682806282498</v>
      </c>
      <c r="E290" s="1">
        <v>2022</v>
      </c>
      <c r="F290" s="1" t="s">
        <v>1224</v>
      </c>
      <c r="G290" s="7" t="s">
        <v>84</v>
      </c>
      <c r="H290" s="1" t="s">
        <v>1240</v>
      </c>
      <c r="I290" s="1">
        <v>15193</v>
      </c>
      <c r="J290" s="1">
        <v>0.99802916830902599</v>
      </c>
      <c r="K290" s="1" t="s">
        <v>1160</v>
      </c>
      <c r="L290" s="1">
        <v>9734586</v>
      </c>
      <c r="M290" s="1" t="s">
        <v>1147</v>
      </c>
      <c r="O290" s="1" t="s">
        <v>1148</v>
      </c>
    </row>
    <row r="291" spans="1:18" x14ac:dyDescent="0.25">
      <c r="A291" s="1" t="s">
        <v>1325</v>
      </c>
      <c r="B291" s="1" t="s">
        <v>1161</v>
      </c>
      <c r="C291" s="1" t="s">
        <v>1</v>
      </c>
      <c r="D291" s="6">
        <v>24.7407224742262</v>
      </c>
      <c r="E291" s="1">
        <v>2022</v>
      </c>
      <c r="F291" s="1" t="s">
        <v>1224</v>
      </c>
      <c r="G291" s="7" t="s">
        <v>84</v>
      </c>
      <c r="H291" s="1" t="s">
        <v>1240</v>
      </c>
      <c r="I291" s="1">
        <v>15193</v>
      </c>
      <c r="J291" s="1">
        <v>0.99802916830902599</v>
      </c>
      <c r="K291" s="1" t="s">
        <v>1162</v>
      </c>
      <c r="L291" s="1">
        <v>9734586</v>
      </c>
      <c r="M291" s="1" t="s">
        <v>1163</v>
      </c>
      <c r="O291" s="1" t="s">
        <v>1164</v>
      </c>
    </row>
    <row r="292" spans="1:18" x14ac:dyDescent="0.25">
      <c r="A292" s="1" t="s">
        <v>1326</v>
      </c>
      <c r="B292" s="1" t="s">
        <v>1165</v>
      </c>
      <c r="C292" s="1" t="s">
        <v>1</v>
      </c>
      <c r="D292" s="6">
        <v>26.533130080539198</v>
      </c>
      <c r="E292" s="1">
        <v>2022</v>
      </c>
      <c r="F292" s="1" t="s">
        <v>1224</v>
      </c>
      <c r="G292" s="7" t="s">
        <v>84</v>
      </c>
      <c r="H292" s="1" t="s">
        <v>1240</v>
      </c>
      <c r="I292" s="1">
        <v>15193</v>
      </c>
      <c r="J292" s="1">
        <v>0.99802916830902599</v>
      </c>
      <c r="K292" s="1" t="s">
        <v>1166</v>
      </c>
      <c r="L292" s="1">
        <v>973</v>
      </c>
      <c r="M292" s="1" t="s">
        <v>1167</v>
      </c>
      <c r="O292" s="1" t="s">
        <v>1168</v>
      </c>
    </row>
    <row r="293" spans="1:18" x14ac:dyDescent="0.25">
      <c r="A293" s="1" t="s">
        <v>1327</v>
      </c>
      <c r="B293" s="1" t="s">
        <v>1169</v>
      </c>
      <c r="C293" s="1" t="s">
        <v>1</v>
      </c>
      <c r="D293" s="6">
        <v>27.357046706273699</v>
      </c>
      <c r="E293" s="1">
        <v>2022</v>
      </c>
      <c r="F293" s="1" t="s">
        <v>1224</v>
      </c>
      <c r="G293" s="7" t="s">
        <v>84</v>
      </c>
      <c r="H293" s="1" t="s">
        <v>1240</v>
      </c>
      <c r="I293" s="1">
        <v>15193</v>
      </c>
      <c r="J293" s="1">
        <v>0.99809486269872505</v>
      </c>
      <c r="K293" s="1" t="s">
        <v>1170</v>
      </c>
      <c r="L293" s="1">
        <v>9734586</v>
      </c>
      <c r="M293" s="1" t="s">
        <v>1147</v>
      </c>
      <c r="O293" s="1" t="s">
        <v>1171</v>
      </c>
    </row>
    <row r="294" spans="1:18" x14ac:dyDescent="0.25">
      <c r="A294" s="1" t="s">
        <v>1332</v>
      </c>
      <c r="B294" s="1" t="s">
        <v>1172</v>
      </c>
      <c r="C294" s="1" t="s">
        <v>1</v>
      </c>
      <c r="D294" s="6">
        <v>23.0552861783498</v>
      </c>
      <c r="E294" s="1">
        <v>2022</v>
      </c>
      <c r="F294" s="1" t="s">
        <v>1224</v>
      </c>
      <c r="G294" s="7" t="s">
        <v>84</v>
      </c>
      <c r="H294" s="1" t="s">
        <v>1240</v>
      </c>
      <c r="I294" s="1">
        <v>15193</v>
      </c>
      <c r="J294" s="1">
        <v>0.99802916830902599</v>
      </c>
      <c r="K294" s="1" t="s">
        <v>1173</v>
      </c>
      <c r="L294" s="1">
        <v>9734586</v>
      </c>
      <c r="M294" s="1" t="s">
        <v>1147</v>
      </c>
      <c r="O294" s="1" t="s">
        <v>1164</v>
      </c>
    </row>
    <row r="295" spans="1:18" x14ac:dyDescent="0.25">
      <c r="A295" s="1" t="s">
        <v>1333</v>
      </c>
      <c r="B295" s="1" t="s">
        <v>1174</v>
      </c>
      <c r="C295" s="1" t="s">
        <v>1</v>
      </c>
      <c r="D295" s="6">
        <v>19.485243329801701</v>
      </c>
      <c r="E295" s="1">
        <v>2022</v>
      </c>
      <c r="F295" s="1" t="s">
        <v>1224</v>
      </c>
      <c r="G295" s="7" t="s">
        <v>84</v>
      </c>
      <c r="H295" s="1" t="s">
        <v>1240</v>
      </c>
      <c r="I295" s="1">
        <v>15193</v>
      </c>
      <c r="J295" s="1">
        <v>0.99796347391932705</v>
      </c>
      <c r="K295" s="1" t="s">
        <v>1175</v>
      </c>
      <c r="L295" s="1">
        <v>9734586</v>
      </c>
      <c r="M295" s="1" t="s">
        <v>1147</v>
      </c>
      <c r="O295" s="1" t="s">
        <v>1158</v>
      </c>
    </row>
    <row r="296" spans="1:18" x14ac:dyDescent="0.25">
      <c r="A296" s="1" t="s">
        <v>1335</v>
      </c>
      <c r="B296" s="1" t="s">
        <v>1176</v>
      </c>
      <c r="C296" s="1" t="s">
        <v>1</v>
      </c>
      <c r="D296" s="6">
        <v>26.497075221209901</v>
      </c>
      <c r="E296" s="1">
        <v>2022</v>
      </c>
      <c r="F296" s="1" t="s">
        <v>1224</v>
      </c>
      <c r="G296" s="7" t="s">
        <v>84</v>
      </c>
      <c r="H296" s="1" t="s">
        <v>1240</v>
      </c>
      <c r="I296" s="1">
        <v>15193</v>
      </c>
      <c r="J296" s="1">
        <v>0.99802916830902599</v>
      </c>
      <c r="K296" s="1" t="s">
        <v>1177</v>
      </c>
      <c r="L296" s="1" t="s">
        <v>1178</v>
      </c>
      <c r="M296" s="1" t="s">
        <v>1147</v>
      </c>
      <c r="O296" s="1" t="s">
        <v>1179</v>
      </c>
      <c r="P296" s="1" t="s">
        <v>1180</v>
      </c>
    </row>
    <row r="297" spans="1:18" x14ac:dyDescent="0.25">
      <c r="A297" s="1" t="s">
        <v>1336</v>
      </c>
      <c r="B297" s="1" t="s">
        <v>1181</v>
      </c>
      <c r="C297" s="1" t="s">
        <v>1</v>
      </c>
      <c r="D297" s="6">
        <v>29.470224192702499</v>
      </c>
      <c r="E297" s="1">
        <v>2022</v>
      </c>
      <c r="F297" s="1" t="s">
        <v>1224</v>
      </c>
      <c r="G297" s="7" t="s">
        <v>84</v>
      </c>
      <c r="H297" s="1" t="s">
        <v>1240</v>
      </c>
      <c r="I297" s="1">
        <v>15193</v>
      </c>
      <c r="J297" s="1">
        <v>0.99802916830902599</v>
      </c>
      <c r="K297" s="1" t="s">
        <v>1182</v>
      </c>
      <c r="L297" s="1">
        <v>9734586</v>
      </c>
      <c r="M297" s="1" t="s">
        <v>1147</v>
      </c>
      <c r="O297" s="1" t="s">
        <v>1183</v>
      </c>
      <c r="R297" s="1" t="s">
        <v>1184</v>
      </c>
    </row>
    <row r="298" spans="1:18" x14ac:dyDescent="0.25">
      <c r="A298" s="1" t="s">
        <v>1337</v>
      </c>
      <c r="B298" s="1" t="s">
        <v>1185</v>
      </c>
      <c r="C298" s="1" t="s">
        <v>1</v>
      </c>
      <c r="D298" s="6">
        <v>22.254884819104401</v>
      </c>
      <c r="E298" s="1">
        <v>2022</v>
      </c>
      <c r="F298" s="1" t="s">
        <v>1224</v>
      </c>
      <c r="G298" s="7" t="s">
        <v>84</v>
      </c>
      <c r="H298" s="1" t="s">
        <v>1240</v>
      </c>
      <c r="I298" s="1">
        <v>15193</v>
      </c>
      <c r="J298" s="1">
        <v>0.99802916830902599</v>
      </c>
      <c r="K298" s="1" t="s">
        <v>1186</v>
      </c>
      <c r="L298" s="1">
        <v>973</v>
      </c>
      <c r="M298" s="1" t="s">
        <v>1187</v>
      </c>
      <c r="O298" s="1" t="s">
        <v>1188</v>
      </c>
    </row>
    <row r="299" spans="1:18" x14ac:dyDescent="0.25">
      <c r="A299" s="1" t="s">
        <v>1227</v>
      </c>
      <c r="B299" s="13" t="s">
        <v>75</v>
      </c>
      <c r="C299" s="1" t="s">
        <v>1</v>
      </c>
      <c r="D299" s="6">
        <v>16.3859208982208</v>
      </c>
      <c r="E299" s="1">
        <v>2012</v>
      </c>
      <c r="F299" s="1" t="s">
        <v>1206</v>
      </c>
      <c r="G299" s="7" t="s">
        <v>89</v>
      </c>
      <c r="H299" s="1" t="s">
        <v>1244</v>
      </c>
      <c r="I299" s="1">
        <v>15222</v>
      </c>
      <c r="J299" s="1">
        <v>0.99717514124293705</v>
      </c>
      <c r="K299" s="1" t="s">
        <v>1189</v>
      </c>
      <c r="L299" s="1">
        <v>7402</v>
      </c>
      <c r="M299" s="1" t="s">
        <v>1190</v>
      </c>
      <c r="O299" s="1" t="s">
        <v>1191</v>
      </c>
      <c r="R299" s="1" t="s">
        <v>1192</v>
      </c>
    </row>
    <row r="300" spans="1:18" x14ac:dyDescent="0.25">
      <c r="A300" s="1" t="s">
        <v>1227</v>
      </c>
      <c r="B300" s="13" t="s">
        <v>76</v>
      </c>
      <c r="C300" s="1" t="s">
        <v>1</v>
      </c>
      <c r="D300" s="6">
        <v>16.979914703235998</v>
      </c>
      <c r="E300" s="1">
        <v>2012</v>
      </c>
      <c r="F300" s="1" t="s">
        <v>1206</v>
      </c>
      <c r="G300" s="7" t="s">
        <v>88</v>
      </c>
      <c r="H300" s="1" t="s">
        <v>1241</v>
      </c>
      <c r="I300" s="1">
        <v>15181</v>
      </c>
      <c r="J300" s="1">
        <v>0.99106556300091897</v>
      </c>
      <c r="K300" s="1" t="s">
        <v>1193</v>
      </c>
      <c r="L300" s="1">
        <v>15089</v>
      </c>
      <c r="M300" s="1" t="s">
        <v>1092</v>
      </c>
      <c r="O300" s="1" t="s">
        <v>1194</v>
      </c>
    </row>
    <row r="301" spans="1:18" x14ac:dyDescent="0.25">
      <c r="A301" s="1" t="s">
        <v>1227</v>
      </c>
      <c r="B301" s="13" t="s">
        <v>77</v>
      </c>
      <c r="C301" s="1" t="s">
        <v>1</v>
      </c>
      <c r="D301" s="6">
        <v>19.137526216831802</v>
      </c>
      <c r="E301" s="1">
        <v>1977</v>
      </c>
      <c r="F301" s="1" t="s">
        <v>1206</v>
      </c>
      <c r="G301" s="7" t="s">
        <v>1</v>
      </c>
      <c r="H301" s="1" t="s">
        <v>1238</v>
      </c>
      <c r="I301" s="1">
        <v>15194</v>
      </c>
      <c r="J301" s="1">
        <v>0.99743791880173405</v>
      </c>
      <c r="K301" s="1" t="s">
        <v>1195</v>
      </c>
      <c r="L301" s="1" t="s">
        <v>1196</v>
      </c>
      <c r="M301" s="1" t="s">
        <v>1197</v>
      </c>
      <c r="O301" s="1" t="s">
        <v>1198</v>
      </c>
      <c r="P301" s="1" t="s">
        <v>1199</v>
      </c>
      <c r="Q301" s="1" t="s">
        <v>760</v>
      </c>
      <c r="R301" s="1" t="s">
        <v>1200</v>
      </c>
    </row>
    <row r="303" spans="1:18" x14ac:dyDescent="0.25">
      <c r="B303" s="1" t="s">
        <v>1245</v>
      </c>
    </row>
    <row r="304" spans="1:18" x14ac:dyDescent="0.25">
      <c r="B304" s="12"/>
      <c r="C304" s="1" t="s">
        <v>1247</v>
      </c>
    </row>
    <row r="305" spans="2:3" ht="15.75" x14ac:dyDescent="0.25">
      <c r="B305" s="13"/>
      <c r="C305" s="14" t="s">
        <v>1246</v>
      </c>
    </row>
  </sheetData>
  <autoFilter ref="B2:R301"/>
  <conditionalFormatting sqref="B179:B303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5-02T20:30:51Z</dcterms:modified>
</cp:coreProperties>
</file>